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ad.helsinki.fi\home\k\kangasai\Documents\Files\Arttu\VÄLKE_manuscript1\Submission\"/>
    </mc:Choice>
  </mc:AlternateContent>
  <xr:revisionPtr revIDLastSave="0" documentId="13_ncr:1_{8C328A3D-8263-465F-A0A8-D8A5C3825CCE}" xr6:coauthVersionLast="47" xr6:coauthVersionMax="47" xr10:uidLastSave="{00000000-0000-0000-0000-000000000000}"/>
  <bookViews>
    <workbookView xWindow="-38520" yWindow="-5565" windowWidth="38640" windowHeight="21240" tabRatio="704" activeTab="3" xr2:uid="{00000000-000D-0000-FFFF-FFFF00000000}"/>
  </bookViews>
  <sheets>
    <sheet name="Metadata" sheetId="5" r:id="rId1"/>
    <sheet name="Method" sheetId="6" r:id="rId2"/>
    <sheet name="Negative ionization mode" sheetId="1" r:id="rId3"/>
    <sheet name="Positive ionization mode"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270" i="3" l="1"/>
  <c r="H252" i="3"/>
  <c r="H240" i="3"/>
  <c r="H236" i="3"/>
  <c r="H237" i="3"/>
  <c r="H196" i="3"/>
  <c r="H56" i="3"/>
  <c r="H70" i="3"/>
  <c r="H179" i="3"/>
  <c r="H190" i="3"/>
  <c r="H220" i="3"/>
  <c r="H195" i="3"/>
  <c r="H233" i="3"/>
  <c r="H165" i="3"/>
  <c r="H171" i="3"/>
  <c r="H66" i="3"/>
  <c r="H74" i="3"/>
  <c r="H253" i="3"/>
  <c r="H52" i="3"/>
  <c r="H79" i="3"/>
  <c r="H166" i="3"/>
  <c r="H191" i="3"/>
  <c r="H181" i="3"/>
  <c r="H42" i="3"/>
  <c r="H239" i="3"/>
  <c r="H80" i="3"/>
  <c r="H26" i="3"/>
  <c r="H46" i="3"/>
  <c r="H44" i="3"/>
  <c r="H19" i="3"/>
  <c r="H160" i="3"/>
  <c r="H40" i="3"/>
  <c r="H178" i="3"/>
  <c r="H54" i="3"/>
  <c r="H99" i="3"/>
  <c r="H127" i="3"/>
  <c r="H197" i="3"/>
  <c r="H141" i="3"/>
  <c r="H266" i="3"/>
  <c r="H20" i="3"/>
  <c r="H98" i="1"/>
  <c r="H142" i="1"/>
  <c r="H70" i="1"/>
  <c r="H19" i="1"/>
  <c r="H28" i="1"/>
  <c r="H13" i="1"/>
  <c r="H90" i="1"/>
  <c r="H191" i="1"/>
  <c r="H123" i="1"/>
  <c r="H107" i="1"/>
  <c r="H141" i="1"/>
  <c r="H26" i="1"/>
  <c r="H96" i="1"/>
  <c r="H21" i="1"/>
  <c r="H85" i="1"/>
  <c r="H12" i="1"/>
  <c r="H154" i="1"/>
  <c r="H91" i="1"/>
  <c r="H106" i="1"/>
  <c r="H38" i="1"/>
  <c r="H153" i="1"/>
  <c r="H31" i="1"/>
  <c r="H103" i="1"/>
  <c r="H29" i="1"/>
  <c r="H74" i="1"/>
  <c r="H140" i="1"/>
  <c r="H14" i="1"/>
  <c r="H86" i="1"/>
  <c r="H20" i="1"/>
  <c r="H155" i="1"/>
  <c r="H121" i="1"/>
  <c r="H53" i="1"/>
  <c r="H11" i="1"/>
  <c r="H6" i="1"/>
  <c r="H41" i="1"/>
  <c r="H65" i="1"/>
  <c r="H101" i="1"/>
  <c r="H105" i="1"/>
  <c r="H88" i="1"/>
  <c r="H157" i="1"/>
  <c r="H183" i="1"/>
  <c r="H57" i="1"/>
  <c r="H167" i="1"/>
  <c r="H58" i="1"/>
  <c r="H135" i="1"/>
  <c r="H173" i="1"/>
  <c r="H87" i="1"/>
  <c r="H99" i="1"/>
  <c r="H161" i="1"/>
  <c r="H144" i="1"/>
  <c r="H129" i="1"/>
  <c r="H148" i="1"/>
  <c r="H72" i="1"/>
  <c r="H34" i="1"/>
  <c r="H125" i="1"/>
  <c r="H16" i="1"/>
  <c r="H23" i="1"/>
  <c r="H84" i="1"/>
  <c r="H15" i="1"/>
  <c r="H104" i="1"/>
  <c r="H139" i="1"/>
  <c r="H18" i="1"/>
  <c r="H25" i="1"/>
  <c r="H120" i="1"/>
  <c r="H8" i="1"/>
  <c r="H171" i="1"/>
  <c r="H143" i="1"/>
  <c r="H10" i="1"/>
  <c r="H40" i="1"/>
  <c r="H159" i="1"/>
  <c r="H42" i="1"/>
  <c r="H52" i="1"/>
  <c r="H156" i="1"/>
  <c r="H187" i="1"/>
  <c r="H111" i="1"/>
  <c r="H132" i="1"/>
  <c r="H150" i="1"/>
  <c r="H133" i="1"/>
  <c r="H89" i="1"/>
  <c r="H124" i="1"/>
  <c r="H102" i="1"/>
  <c r="H126" i="1"/>
  <c r="H182" i="1"/>
  <c r="H158" i="1"/>
  <c r="H149" i="1"/>
  <c r="H48" i="1"/>
  <c r="H160" i="1"/>
  <c r="H151" i="1"/>
  <c r="H134" i="1"/>
  <c r="H131" i="1"/>
  <c r="H69" i="1"/>
  <c r="H17" i="1"/>
  <c r="H27" i="1"/>
  <c r="H49" i="1"/>
  <c r="H50" i="1"/>
  <c r="H109" i="1"/>
  <c r="H71" i="1"/>
  <c r="H9" i="1"/>
  <c r="H73" i="1"/>
</calcChain>
</file>

<file path=xl/sharedStrings.xml><?xml version="1.0" encoding="utf-8"?>
<sst xmlns="http://schemas.openxmlformats.org/spreadsheetml/2006/main" count="1462" uniqueCount="930">
  <si>
    <t xml:space="preserve">L10_neg.raw </t>
  </si>
  <si>
    <t xml:space="preserve">L14_neg.raw </t>
  </si>
  <si>
    <t xml:space="preserve">L15_neg.raw </t>
  </si>
  <si>
    <t xml:space="preserve">L17_neg.raw </t>
  </si>
  <si>
    <t xml:space="preserve">L21_neg.raw </t>
  </si>
  <si>
    <t xml:space="preserve">L23_neg.raw </t>
  </si>
  <si>
    <t xml:space="preserve">L24_neg.raw </t>
  </si>
  <si>
    <t xml:space="preserve">L25_neg.raw </t>
  </si>
  <si>
    <t xml:space="preserve">L26_neg.raw </t>
  </si>
  <si>
    <t xml:space="preserve">L28_neg.raw </t>
  </si>
  <si>
    <t xml:space="preserve">L2_neg.raw </t>
  </si>
  <si>
    <t xml:space="preserve">L30_neg.raw </t>
  </si>
  <si>
    <t xml:space="preserve">L33_neg.raw </t>
  </si>
  <si>
    <t xml:space="preserve">L34_neg.raw </t>
  </si>
  <si>
    <t xml:space="preserve">L35_neg.raw </t>
  </si>
  <si>
    <t xml:space="preserve">L36_neg.raw </t>
  </si>
  <si>
    <t xml:space="preserve">L37_neg.raw </t>
  </si>
  <si>
    <t xml:space="preserve">L39_neg.raw </t>
  </si>
  <si>
    <t xml:space="preserve">L3_neg.raw </t>
  </si>
  <si>
    <t xml:space="preserve">L40_neg.raw </t>
  </si>
  <si>
    <t xml:space="preserve">L43_neg.raw </t>
  </si>
  <si>
    <t xml:space="preserve">L46_neg.raw </t>
  </si>
  <si>
    <t xml:space="preserve">L47_neg.raw </t>
  </si>
  <si>
    <t xml:space="preserve">L6_neg.raw </t>
  </si>
  <si>
    <t xml:space="preserve">L7_neg.raw </t>
  </si>
  <si>
    <t xml:space="preserve">L11_neg.raw </t>
  </si>
  <si>
    <t xml:space="preserve">L12_neg.raw </t>
  </si>
  <si>
    <t xml:space="preserve">L13_neg.raw </t>
  </si>
  <si>
    <t xml:space="preserve">L16_neg.raw </t>
  </si>
  <si>
    <t xml:space="preserve">L18_neg.raw </t>
  </si>
  <si>
    <t xml:space="preserve">L19_neg.raw </t>
  </si>
  <si>
    <t xml:space="preserve">L1_neg.raw </t>
  </si>
  <si>
    <t xml:space="preserve">L20_neg.raw </t>
  </si>
  <si>
    <t xml:space="preserve">L22_neg.raw </t>
  </si>
  <si>
    <t xml:space="preserve">L27_neg.raw </t>
  </si>
  <si>
    <t xml:space="preserve">L29_neg.raw </t>
  </si>
  <si>
    <t xml:space="preserve">L31_neg.raw </t>
  </si>
  <si>
    <t xml:space="preserve">L32_neg.raw </t>
  </si>
  <si>
    <t xml:space="preserve">L38_neg.raw </t>
  </si>
  <si>
    <t xml:space="preserve">L41_neg.raw </t>
  </si>
  <si>
    <t xml:space="preserve">L42_neg.raw </t>
  </si>
  <si>
    <t xml:space="preserve">L44_neg.raw </t>
  </si>
  <si>
    <t xml:space="preserve">L45_neg.raw </t>
  </si>
  <si>
    <t xml:space="preserve">L48_neg.raw </t>
  </si>
  <si>
    <t xml:space="preserve">L4_neg.raw </t>
  </si>
  <si>
    <t xml:space="preserve">L5_neg.raw </t>
  </si>
  <si>
    <t xml:space="preserve">L8_neg.raw </t>
  </si>
  <si>
    <t xml:space="preserve">L9_neg.raw </t>
  </si>
  <si>
    <t>sunlike_0</t>
  </si>
  <si>
    <t>sunlike_6</t>
  </si>
  <si>
    <t>sunlike_12</t>
  </si>
  <si>
    <t>sunlike_18</t>
  </si>
  <si>
    <t>No</t>
  </si>
  <si>
    <t>Rt</t>
  </si>
  <si>
    <t>m/z</t>
  </si>
  <si>
    <t>L1.raw filtered:area</t>
  </si>
  <si>
    <t>L2.raw filtered:area</t>
  </si>
  <si>
    <t>L3.raw filtered:area</t>
  </si>
  <si>
    <t>L7.raw filtered:area</t>
  </si>
  <si>
    <t>L9.raw filtered:area</t>
  </si>
  <si>
    <t>L10.raw filtered:area</t>
  </si>
  <si>
    <t>L12.raw filtered:area</t>
  </si>
  <si>
    <t>L4.raw filtered:area</t>
  </si>
  <si>
    <t>L6.raw filtered:area</t>
  </si>
  <si>
    <t>L37.raw filtered:area</t>
  </si>
  <si>
    <t>L38.raw filtered:area</t>
  </si>
  <si>
    <t>L39.raw filtered:area</t>
  </si>
  <si>
    <t>L43.raw filtered:area</t>
  </si>
  <si>
    <t>L45.raw filtered:area</t>
  </si>
  <si>
    <t>L46.raw filtered:area</t>
  </si>
  <si>
    <t>L47.raw filtered:area</t>
  </si>
  <si>
    <t>L40.raw filtered:area</t>
  </si>
  <si>
    <t>L42.raw filtered:area</t>
  </si>
  <si>
    <t>L25.raw filtered:area</t>
  </si>
  <si>
    <t>L26.raw filtered:area</t>
  </si>
  <si>
    <t>L32.raw filtered:area</t>
  </si>
  <si>
    <t>L33.raw filtered:area</t>
  </si>
  <si>
    <t>L34.raw filtered:area</t>
  </si>
  <si>
    <t>L35.raw filtered:area</t>
  </si>
  <si>
    <t>L36.raw filtered:area</t>
  </si>
  <si>
    <t>L28.raw filtered:area</t>
  </si>
  <si>
    <t>L29.raw filtered:area</t>
  </si>
  <si>
    <t>L30.raw filtered:area</t>
  </si>
  <si>
    <t>L14.raw filtered:area</t>
  </si>
  <si>
    <t>L15.raw filtered:area</t>
  </si>
  <si>
    <t>L21.raw filtered:area</t>
  </si>
  <si>
    <t>L23.raw filtered:area</t>
  </si>
  <si>
    <t>L24.raw filtered:area</t>
  </si>
  <si>
    <t>L16.raw filtered:area</t>
  </si>
  <si>
    <t>L17.raw filtered:area</t>
  </si>
  <si>
    <t>L8.raw filtered:area</t>
  </si>
  <si>
    <t>L11.raw filtered:area</t>
  </si>
  <si>
    <t>L5.raw filtered:area</t>
  </si>
  <si>
    <t>L44.raw filtered:area</t>
  </si>
  <si>
    <t>L48.raw filtered:area</t>
  </si>
  <si>
    <t>L41.raw filtered:area</t>
  </si>
  <si>
    <t>L27.raw filtered:area</t>
  </si>
  <si>
    <t>L31.raw filtered:area</t>
  </si>
  <si>
    <t>L13.raw filtered:area</t>
  </si>
  <si>
    <t>L19.raw filtered:area</t>
  </si>
  <si>
    <t>L20.raw filtered:area</t>
  </si>
  <si>
    <t>L22.raw filtered:area</t>
  </si>
  <si>
    <t>L18.raw filtered:area</t>
  </si>
  <si>
    <t>High-Low_0</t>
  </si>
  <si>
    <t>High-Low_12</t>
  </si>
  <si>
    <t>High-Low_18</t>
  </si>
  <si>
    <t>High-Low_6</t>
  </si>
  <si>
    <t>Low-High_0</t>
  </si>
  <si>
    <t>Low-High_12</t>
  </si>
  <si>
    <t>Low-High_18</t>
  </si>
  <si>
    <t>Low-High_6</t>
  </si>
  <si>
    <t>Constant_0</t>
  </si>
  <si>
    <t>Constant_12</t>
  </si>
  <si>
    <t>Constant_18</t>
  </si>
  <si>
    <t>Constant_6</t>
  </si>
  <si>
    <t>chem formula</t>
  </si>
  <si>
    <t>Calc m/z</t>
  </si>
  <si>
    <t>error (mDa)</t>
  </si>
  <si>
    <t>Chem formula</t>
  </si>
  <si>
    <t>Class</t>
  </si>
  <si>
    <t>ID</t>
  </si>
  <si>
    <t>HC</t>
  </si>
  <si>
    <t>C4H4O4</t>
  </si>
  <si>
    <t>C4H6O5</t>
  </si>
  <si>
    <t>Reference</t>
  </si>
  <si>
    <t>Abu-Reidah et al., 2013</t>
  </si>
  <si>
    <t>Quercetin-3-MalonylGlucoside-7-Glucuronide</t>
  </si>
  <si>
    <t>F</t>
  </si>
  <si>
    <t>Flavonoid</t>
  </si>
  <si>
    <t>Hydroxycinnamic acid</t>
  </si>
  <si>
    <t>PP</t>
  </si>
  <si>
    <t>AAA</t>
  </si>
  <si>
    <t>GLS</t>
  </si>
  <si>
    <t>Aromatic amino acid</t>
  </si>
  <si>
    <t>Phenylpropanoid</t>
  </si>
  <si>
    <t>Glucosinolate</t>
  </si>
  <si>
    <t>C30H30O21</t>
  </si>
  <si>
    <t>Quercetin-3-MalonylGlucoside-7-Glucuronide frag (-CO2)</t>
  </si>
  <si>
    <t>C29H30O19</t>
  </si>
  <si>
    <t>Caffeoyl tartaric acid2 dimer</t>
  </si>
  <si>
    <r>
      <t>C</t>
    </r>
    <r>
      <rPr>
        <vertAlign val="subscript"/>
        <sz val="11"/>
        <color theme="1"/>
        <rFont val="Calibri"/>
        <family val="2"/>
        <scheme val="minor"/>
      </rPr>
      <t>26</t>
    </r>
    <r>
      <rPr>
        <sz val="11"/>
        <color theme="1"/>
        <rFont val="Calibri"/>
        <family val="2"/>
        <scheme val="minor"/>
      </rPr>
      <t>H</t>
    </r>
    <r>
      <rPr>
        <vertAlign val="subscript"/>
        <sz val="11"/>
        <color theme="1"/>
        <rFont val="Calibri"/>
        <family val="2"/>
        <scheme val="minor"/>
      </rPr>
      <t>24</t>
    </r>
    <r>
      <rPr>
        <sz val="11"/>
        <color theme="1"/>
        <rFont val="Calibri"/>
        <family val="2"/>
        <scheme val="minor"/>
      </rPr>
      <t>O</t>
    </r>
    <r>
      <rPr>
        <vertAlign val="subscript"/>
        <sz val="11"/>
        <color theme="1"/>
        <rFont val="Calibri"/>
        <family val="2"/>
        <scheme val="minor"/>
      </rPr>
      <t>18</t>
    </r>
  </si>
  <si>
    <t>C26H24O16</t>
  </si>
  <si>
    <t>(+)-5,5′-Dimethoxy-9-O-beta-D-glucopyranosyl lariciresinol</t>
  </si>
  <si>
    <t>Hydroxyphenylacetic</t>
  </si>
  <si>
    <t>C28H38O13</t>
  </si>
  <si>
    <t>Quercetin-3-MalonylGlucoside-7-Glucoside frag-550</t>
  </si>
  <si>
    <t>C27H18O13</t>
  </si>
  <si>
    <t>Quercetin-3-malonylglucoside</t>
  </si>
  <si>
    <t>C24H22O15</t>
  </si>
  <si>
    <t xml:space="preserve">DCQA=Dicaffeoylquinic acid </t>
  </si>
  <si>
    <t>C25H24O12</t>
  </si>
  <si>
    <t>Quercetin-3-MalonylGlucoside-7-Glucuronide frag (-CO2 -176)</t>
  </si>
  <si>
    <t>Quercetin-3-malonylglucoside2 frag (-CO2)</t>
  </si>
  <si>
    <t>C23H22O13</t>
  </si>
  <si>
    <t>C25H22O10</t>
  </si>
  <si>
    <t>Sessa et al., 2000, Abu-Reidah et al., 2013; Mai and Glomb, 2016</t>
  </si>
  <si>
    <t>Lactucopicrin 15-oxalate</t>
  </si>
  <si>
    <t>Quercetin-3-Glucuronide</t>
  </si>
  <si>
    <r>
      <t>C</t>
    </r>
    <r>
      <rPr>
        <vertAlign val="subscript"/>
        <sz val="11"/>
        <color theme="1"/>
        <rFont val="Calibri"/>
        <family val="2"/>
        <scheme val="minor"/>
      </rPr>
      <t>21</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13</t>
    </r>
  </si>
  <si>
    <t>SL</t>
  </si>
  <si>
    <r>
      <t>C</t>
    </r>
    <r>
      <rPr>
        <vertAlign val="subscript"/>
        <sz val="11"/>
        <rFont val="Calibri"/>
        <family val="2"/>
        <scheme val="minor"/>
      </rPr>
      <t>22</t>
    </r>
    <r>
      <rPr>
        <sz val="11"/>
        <rFont val="Calibri"/>
        <family val="2"/>
        <scheme val="minor"/>
      </rPr>
      <t>H</t>
    </r>
    <r>
      <rPr>
        <vertAlign val="subscript"/>
        <sz val="11"/>
        <rFont val="Calibri"/>
        <family val="2"/>
        <scheme val="minor"/>
      </rPr>
      <t>18</t>
    </r>
    <r>
      <rPr>
        <sz val="11"/>
        <rFont val="Calibri"/>
        <family val="2"/>
        <scheme val="minor"/>
      </rPr>
      <t>O</t>
    </r>
    <r>
      <rPr>
        <vertAlign val="subscript"/>
        <sz val="11"/>
        <rFont val="Calibri"/>
        <family val="2"/>
        <scheme val="minor"/>
      </rPr>
      <t>12</t>
    </r>
  </si>
  <si>
    <t xml:space="preserve">mDCTA = meso-DiCaffeoylTartaric Acid </t>
  </si>
  <si>
    <r>
      <t>C</t>
    </r>
    <r>
      <rPr>
        <vertAlign val="subscript"/>
        <sz val="11"/>
        <rFont val="Calibri"/>
        <family val="2"/>
        <scheme val="minor"/>
      </rPr>
      <t>21</t>
    </r>
    <r>
      <rPr>
        <sz val="11"/>
        <rFont val="Calibri"/>
        <family val="2"/>
        <scheme val="minor"/>
      </rPr>
      <t>H</t>
    </r>
    <r>
      <rPr>
        <vertAlign val="subscript"/>
        <sz val="11"/>
        <rFont val="Calibri"/>
        <family val="2"/>
        <scheme val="minor"/>
      </rPr>
      <t>18</t>
    </r>
    <r>
      <rPr>
        <sz val="11"/>
        <rFont val="Calibri"/>
        <family val="2"/>
        <scheme val="minor"/>
      </rPr>
      <t>O</t>
    </r>
    <r>
      <rPr>
        <vertAlign val="subscript"/>
        <sz val="11"/>
        <rFont val="Calibri"/>
        <family val="2"/>
        <scheme val="minor"/>
      </rPr>
      <t>12</t>
    </r>
  </si>
  <si>
    <r>
      <t>C</t>
    </r>
    <r>
      <rPr>
        <vertAlign val="subscript"/>
        <sz val="11"/>
        <rFont val="Calibri"/>
        <family val="2"/>
        <scheme val="minor"/>
      </rPr>
      <t>21</t>
    </r>
    <r>
      <rPr>
        <sz val="11"/>
        <rFont val="Calibri"/>
        <family val="2"/>
        <scheme val="minor"/>
      </rPr>
      <t>H</t>
    </r>
    <r>
      <rPr>
        <vertAlign val="subscript"/>
        <sz val="11"/>
        <rFont val="Calibri"/>
        <family val="2"/>
        <scheme val="minor"/>
      </rPr>
      <t>20</t>
    </r>
    <r>
      <rPr>
        <sz val="11"/>
        <rFont val="Calibri"/>
        <family val="2"/>
        <scheme val="minor"/>
      </rPr>
      <t>O</t>
    </r>
    <r>
      <rPr>
        <vertAlign val="subscript"/>
        <sz val="11"/>
        <rFont val="Calibri"/>
        <family val="2"/>
        <scheme val="minor"/>
      </rPr>
      <t>12</t>
    </r>
  </si>
  <si>
    <t>Kaempferol 3-O-glucuronide</t>
  </si>
  <si>
    <t>Quercetin-3-Glucoside</t>
  </si>
  <si>
    <t>C23H14O8</t>
  </si>
  <si>
    <t>Quercetin-3-MalonylGlucoside-7-Glucoside frag-418</t>
  </si>
  <si>
    <t>Sessa et al., 2000; Abu-Reidah et al., 2013</t>
  </si>
  <si>
    <t>C23H22O7</t>
  </si>
  <si>
    <t>C18H30O10</t>
  </si>
  <si>
    <t>C17H22O10</t>
  </si>
  <si>
    <t>Sinapoyl Glucose</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8</t>
    </r>
    <r>
      <rPr>
        <sz val="11"/>
        <color theme="1"/>
        <rFont val="Calibri"/>
        <family val="2"/>
        <scheme val="minor"/>
      </rPr>
      <t>S</t>
    </r>
  </si>
  <si>
    <t>11ß,13-dihydroxy-lactucin-8-O-sulfate</t>
  </si>
  <si>
    <t>Sessa et al., 2000; Mai and Glomb, 2016</t>
  </si>
  <si>
    <t>5-CQA = 5-caffeoylquinic acid = Chlorogenic acid</t>
  </si>
  <si>
    <t>DCQA frag-355</t>
  </si>
  <si>
    <t>C16H18O9</t>
  </si>
  <si>
    <t>Dihydrocaffeic acid hexose</t>
  </si>
  <si>
    <t>C15H20O9</t>
  </si>
  <si>
    <t>Mai and Glomb, 2016</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8</t>
    </r>
    <r>
      <rPr>
        <sz val="11"/>
        <color theme="1"/>
        <rFont val="Calibri"/>
        <family val="2"/>
        <scheme val="minor"/>
      </rPr>
      <t>O</t>
    </r>
    <r>
      <rPr>
        <vertAlign val="subscript"/>
        <sz val="11"/>
        <color theme="1"/>
        <rFont val="Calibri"/>
        <family val="2"/>
        <scheme val="minor"/>
      </rPr>
      <t>7</t>
    </r>
    <r>
      <rPr>
        <sz val="11"/>
        <color theme="1"/>
        <rFont val="Calibri"/>
        <family val="2"/>
        <scheme val="minor"/>
      </rPr>
      <t>S</t>
    </r>
  </si>
  <si>
    <t>15-deoxylactucin-8-sulfate</t>
  </si>
  <si>
    <r>
      <t>C</t>
    </r>
    <r>
      <rPr>
        <vertAlign val="subscript"/>
        <sz val="11"/>
        <color theme="1"/>
        <rFont val="Calibri"/>
        <family val="2"/>
        <scheme val="minor"/>
      </rPr>
      <t>15</t>
    </r>
    <r>
      <rPr>
        <sz val="11"/>
        <color theme="1"/>
        <rFont val="Calibri"/>
        <family val="2"/>
        <scheme val="minor"/>
      </rPr>
      <t>H</t>
    </r>
    <r>
      <rPr>
        <vertAlign val="subscript"/>
        <sz val="11"/>
        <color theme="1"/>
        <rFont val="Calibri"/>
        <family val="2"/>
        <scheme val="minor"/>
      </rPr>
      <t>16</t>
    </r>
    <r>
      <rPr>
        <sz val="11"/>
        <color theme="1"/>
        <rFont val="Calibri"/>
        <family val="2"/>
        <scheme val="minor"/>
      </rPr>
      <t>O</t>
    </r>
    <r>
      <rPr>
        <vertAlign val="subscript"/>
        <sz val="11"/>
        <color theme="1"/>
        <rFont val="Calibri"/>
        <family val="2"/>
        <scheme val="minor"/>
      </rPr>
      <t>7</t>
    </r>
    <r>
      <rPr>
        <sz val="11"/>
        <color theme="1"/>
        <rFont val="Calibri"/>
        <family val="2"/>
        <scheme val="minor"/>
      </rPr>
      <t>S</t>
    </r>
  </si>
  <si>
    <t>Abu-Reidar et al., 2013; Mai and Glomb, 2016</t>
  </si>
  <si>
    <t>Galloyl-hexose 1</t>
  </si>
  <si>
    <t>C13H16O10</t>
  </si>
  <si>
    <r>
      <t>C</t>
    </r>
    <r>
      <rPr>
        <vertAlign val="subscript"/>
        <sz val="11"/>
        <color theme="1"/>
        <rFont val="Calibri"/>
        <family val="2"/>
        <scheme val="minor"/>
      </rPr>
      <t>13</t>
    </r>
    <r>
      <rPr>
        <sz val="11"/>
        <color theme="1"/>
        <rFont val="Calibri"/>
        <family val="2"/>
        <scheme val="minor"/>
      </rPr>
      <t>H</t>
    </r>
    <r>
      <rPr>
        <vertAlign val="subscript"/>
        <sz val="11"/>
        <color theme="1"/>
        <rFont val="Calibri"/>
        <family val="2"/>
        <scheme val="minor"/>
      </rPr>
      <t>12</t>
    </r>
    <r>
      <rPr>
        <sz val="11"/>
        <color theme="1"/>
        <rFont val="Calibri"/>
        <family val="2"/>
        <scheme val="minor"/>
      </rPr>
      <t>O</t>
    </r>
    <r>
      <rPr>
        <vertAlign val="subscript"/>
        <sz val="11"/>
        <color theme="1"/>
        <rFont val="Calibri"/>
        <family val="2"/>
        <scheme val="minor"/>
      </rPr>
      <t>9</t>
    </r>
  </si>
  <si>
    <r>
      <t>C</t>
    </r>
    <r>
      <rPr>
        <vertAlign val="subscript"/>
        <sz val="11"/>
        <color theme="1"/>
        <rFont val="Calibri"/>
        <family val="2"/>
        <scheme val="minor"/>
      </rPr>
      <t>13</t>
    </r>
    <r>
      <rPr>
        <sz val="11"/>
        <color theme="1"/>
        <rFont val="Calibri"/>
        <family val="2"/>
        <scheme val="minor"/>
      </rPr>
      <t>H</t>
    </r>
    <r>
      <rPr>
        <vertAlign val="subscript"/>
        <sz val="11"/>
        <color theme="1"/>
        <rFont val="Calibri"/>
        <family val="2"/>
        <scheme val="minor"/>
      </rPr>
      <t>16</t>
    </r>
    <r>
      <rPr>
        <sz val="11"/>
        <color theme="1"/>
        <rFont val="Calibri"/>
        <family val="2"/>
        <scheme val="minor"/>
      </rPr>
      <t>O</t>
    </r>
    <r>
      <rPr>
        <vertAlign val="subscript"/>
        <sz val="11"/>
        <color theme="1"/>
        <rFont val="Calibri"/>
        <family val="2"/>
        <scheme val="minor"/>
      </rPr>
      <t>9</t>
    </r>
  </si>
  <si>
    <t>Quercetin-3-Glucuronide frag-301 (Q)</t>
  </si>
  <si>
    <t>C15H10O7</t>
  </si>
  <si>
    <t>Caffeoyl tartaric acid3</t>
  </si>
  <si>
    <t>Caffeoyl tartaric acid1</t>
  </si>
  <si>
    <t>Caffeoyl tartaric acid2</t>
  </si>
  <si>
    <t>Dihydroxybenzoic acid hexose1</t>
  </si>
  <si>
    <t>Dihydroxybenzoic acid hexose2</t>
  </si>
  <si>
    <t>C13H12O8</t>
  </si>
  <si>
    <t>Coumaryltartaric acid</t>
  </si>
  <si>
    <t>C15H9O7</t>
  </si>
  <si>
    <t>Quercetin-3-malonylglucoside1 frag-300 (Q)</t>
  </si>
  <si>
    <t>C13H10O8</t>
  </si>
  <si>
    <t>C15H10O6</t>
  </si>
  <si>
    <t>C15H16O5</t>
  </si>
  <si>
    <t>Lactucin</t>
  </si>
  <si>
    <t>C15H16O4</t>
  </si>
  <si>
    <t>C15H14O4</t>
  </si>
  <si>
    <t>15-deoxy-lactucin</t>
  </si>
  <si>
    <t>Sessa et al., 2000</t>
  </si>
  <si>
    <t>C12H18O4</t>
  </si>
  <si>
    <t>C11H8O5</t>
  </si>
  <si>
    <r>
      <t>C</t>
    </r>
    <r>
      <rPr>
        <vertAlign val="subscript"/>
        <sz val="11"/>
        <rFont val="Calibri"/>
        <family val="2"/>
        <scheme val="minor"/>
      </rPr>
      <t>11</t>
    </r>
    <r>
      <rPr>
        <sz val="11"/>
        <rFont val="Calibri"/>
        <family val="2"/>
        <scheme val="minor"/>
      </rPr>
      <t>H</t>
    </r>
    <r>
      <rPr>
        <vertAlign val="subscript"/>
        <sz val="11"/>
        <rFont val="Calibri"/>
        <family val="2"/>
        <scheme val="minor"/>
      </rPr>
      <t>10</t>
    </r>
    <r>
      <rPr>
        <sz val="11"/>
        <rFont val="Calibri"/>
        <family val="2"/>
        <scheme val="minor"/>
      </rPr>
      <t>O</t>
    </r>
    <r>
      <rPr>
        <vertAlign val="subscript"/>
        <sz val="11"/>
        <rFont val="Calibri"/>
        <family val="2"/>
        <scheme val="minor"/>
      </rPr>
      <t>4</t>
    </r>
  </si>
  <si>
    <t>C7H12O6</t>
  </si>
  <si>
    <t>Quinic acid</t>
  </si>
  <si>
    <r>
      <t>C</t>
    </r>
    <r>
      <rPr>
        <vertAlign val="subscript"/>
        <sz val="11"/>
        <rFont val="Calibri"/>
        <family val="2"/>
        <scheme val="minor"/>
      </rPr>
      <t>6</t>
    </r>
    <r>
      <rPr>
        <sz val="11"/>
        <rFont val="Calibri"/>
        <family val="2"/>
        <scheme val="minor"/>
      </rPr>
      <t>H</t>
    </r>
    <r>
      <rPr>
        <vertAlign val="subscript"/>
        <sz val="11"/>
        <rFont val="Calibri"/>
        <family val="2"/>
        <scheme val="minor"/>
      </rPr>
      <t>8</t>
    </r>
    <r>
      <rPr>
        <sz val="11"/>
        <rFont val="Calibri"/>
        <family val="2"/>
        <scheme val="minor"/>
      </rPr>
      <t>O</t>
    </r>
    <r>
      <rPr>
        <vertAlign val="subscript"/>
        <sz val="11"/>
        <rFont val="Calibri"/>
        <family val="2"/>
        <scheme val="minor"/>
      </rPr>
      <t>7</t>
    </r>
  </si>
  <si>
    <t>Citrate</t>
  </si>
  <si>
    <t>TCA</t>
  </si>
  <si>
    <t>C9H10O4</t>
  </si>
  <si>
    <t>C9H8O4</t>
  </si>
  <si>
    <t>Isopropylmalic acid</t>
  </si>
  <si>
    <t>C7H12O5</t>
  </si>
  <si>
    <t>Abu-Reidar et al., 2013</t>
  </si>
  <si>
    <t>Esculetin 6-O-glucoside-7-O-glucoside frag-177</t>
  </si>
  <si>
    <t>Caffeoyl tartaric acid2 frag-179</t>
  </si>
  <si>
    <t>Caffeoyl Malic acid frag-179 (cafeate)</t>
  </si>
  <si>
    <t>DCQA frag-179</t>
  </si>
  <si>
    <r>
      <t>C</t>
    </r>
    <r>
      <rPr>
        <vertAlign val="subscript"/>
        <sz val="11"/>
        <rFont val="Calibri"/>
        <family val="2"/>
        <scheme val="minor"/>
      </rPr>
      <t>9</t>
    </r>
    <r>
      <rPr>
        <sz val="11"/>
        <rFont val="Calibri"/>
        <family val="2"/>
        <scheme val="minor"/>
      </rPr>
      <t>H</t>
    </r>
    <r>
      <rPr>
        <vertAlign val="subscript"/>
        <sz val="11"/>
        <rFont val="Calibri"/>
        <family val="2"/>
        <scheme val="minor"/>
      </rPr>
      <t>8</t>
    </r>
    <r>
      <rPr>
        <sz val="11"/>
        <rFont val="Calibri"/>
        <family val="2"/>
        <scheme val="minor"/>
      </rPr>
      <t>O</t>
    </r>
    <r>
      <rPr>
        <vertAlign val="subscript"/>
        <sz val="11"/>
        <rFont val="Calibri"/>
        <family val="2"/>
        <scheme val="minor"/>
      </rPr>
      <t>3</t>
    </r>
  </si>
  <si>
    <t>Caffeoyltartaric-p-coumaroyl acid frag-163</t>
  </si>
  <si>
    <t>C9H6O3</t>
  </si>
  <si>
    <t>C4H6O6</t>
  </si>
  <si>
    <t>Caffeoyl tartaric acid2 frag-149</t>
  </si>
  <si>
    <t>4-hydroxyphenylacetic acid1</t>
  </si>
  <si>
    <r>
      <t>C</t>
    </r>
    <r>
      <rPr>
        <vertAlign val="subscript"/>
        <sz val="11"/>
        <color theme="1"/>
        <rFont val="Calibri"/>
        <family val="2"/>
        <scheme val="minor"/>
      </rPr>
      <t>8</t>
    </r>
    <r>
      <rPr>
        <sz val="11"/>
        <color theme="1"/>
        <rFont val="Calibri"/>
        <family val="2"/>
        <scheme val="minor"/>
      </rPr>
      <t>H</t>
    </r>
    <r>
      <rPr>
        <vertAlign val="subscript"/>
        <sz val="11"/>
        <color theme="1"/>
        <rFont val="Calibri"/>
        <family val="2"/>
        <scheme val="minor"/>
      </rPr>
      <t>8</t>
    </r>
    <r>
      <rPr>
        <sz val="11"/>
        <color theme="1"/>
        <rFont val="Calibri"/>
        <family val="2"/>
        <scheme val="minor"/>
      </rPr>
      <t>O</t>
    </r>
    <r>
      <rPr>
        <vertAlign val="subscript"/>
        <sz val="11"/>
        <color theme="1"/>
        <rFont val="Calibri"/>
        <family val="2"/>
        <scheme val="minor"/>
      </rPr>
      <t>3</t>
    </r>
  </si>
  <si>
    <t>Caffeoyl tartaric acid3 frag-149</t>
  </si>
  <si>
    <t>C8H8O2</t>
  </si>
  <si>
    <t>Caffeoyl tartaric acid2 frag-135</t>
  </si>
  <si>
    <r>
      <t>C</t>
    </r>
    <r>
      <rPr>
        <vertAlign val="subscript"/>
        <sz val="11"/>
        <rFont val="Calibri"/>
        <family val="2"/>
        <scheme val="minor"/>
      </rPr>
      <t>44</t>
    </r>
    <r>
      <rPr>
        <sz val="11"/>
        <rFont val="Calibri"/>
        <family val="2"/>
        <scheme val="minor"/>
      </rPr>
      <t>H</t>
    </r>
    <r>
      <rPr>
        <vertAlign val="subscript"/>
        <sz val="11"/>
        <rFont val="Calibri"/>
        <family val="2"/>
        <scheme val="minor"/>
      </rPr>
      <t>36</t>
    </r>
    <r>
      <rPr>
        <sz val="11"/>
        <rFont val="Calibri"/>
        <family val="2"/>
        <scheme val="minor"/>
      </rPr>
      <t>O</t>
    </r>
    <r>
      <rPr>
        <vertAlign val="subscript"/>
        <sz val="11"/>
        <rFont val="Calibri"/>
        <family val="2"/>
        <scheme val="minor"/>
      </rPr>
      <t>24</t>
    </r>
  </si>
  <si>
    <t>Kaempferol 3-O-glucuronide frag 285 (K)</t>
  </si>
  <si>
    <t>Quercetin-3-malonylglucoside1 frag 300 (Q)</t>
  </si>
  <si>
    <t>Quercetin-3-malonylglucoside frag (-CO2) 505</t>
  </si>
  <si>
    <t>Quercetin-3-malonylglucoside frag 463</t>
  </si>
  <si>
    <t>Kaempferol (K)</t>
  </si>
  <si>
    <t>Chlorogenic acid frag 161</t>
  </si>
  <si>
    <t>Chlorogenic acid frag 191 (quinate)</t>
  </si>
  <si>
    <t>Caffeoyl malic acid frag-115</t>
  </si>
  <si>
    <t xml:space="preserve">Caffeoyl malic acid </t>
  </si>
  <si>
    <t>Caffeoyl malic acid frag 133</t>
  </si>
  <si>
    <t>Caffeoyl malic acid frag 135</t>
  </si>
  <si>
    <t>CMA = Caffeoyl malic acid dimer 591</t>
  </si>
  <si>
    <t>Sinapoyl Glucose frag 181</t>
  </si>
  <si>
    <t>Dihydrocaffeic acid hexose frag 149</t>
  </si>
  <si>
    <t>Dihydrocaffeic acid hexose frag- 35</t>
  </si>
  <si>
    <t>Caffeoyl tartaric acid1 frag-179</t>
  </si>
  <si>
    <t>Lactucin frag 257 (-18)</t>
  </si>
  <si>
    <t>Lactucopicrin 15-oxalate frag 257</t>
  </si>
  <si>
    <t>Lactucopicrin 15-oxalate frag 409</t>
  </si>
  <si>
    <r>
      <t>8-deacetylmatricarin-8-</t>
    </r>
    <r>
      <rPr>
        <i/>
        <sz val="11"/>
        <color theme="1"/>
        <rFont val="Calibri"/>
        <family val="2"/>
        <scheme val="minor"/>
      </rPr>
      <t>O</t>
    </r>
    <r>
      <rPr>
        <sz val="11"/>
        <color theme="1"/>
        <rFont val="Calibri"/>
        <family val="2"/>
        <scheme val="minor"/>
      </rPr>
      <t xml:space="preserve">-sulfate or 15-deoxylactucin 8-sulfate </t>
    </r>
  </si>
  <si>
    <t>Caffeoyl tartaric acid3 frag-135</t>
  </si>
  <si>
    <t>Caffeoyl tartaric acid3 frag-179 (caffeate)</t>
  </si>
  <si>
    <t>Caffeoyl tartaric acid3 dimer</t>
  </si>
  <si>
    <t>DCTA1 = DiCaffeoylTartaric Acid1 frag-311</t>
  </si>
  <si>
    <t>DCTA1 = DiCaffeoylTartaric Acid1 frag-149</t>
  </si>
  <si>
    <t>DCTA1 = DiCaffeoylTartaric Acid1 frag-179</t>
  </si>
  <si>
    <t>DCTA1 = DiCaffeoylTartaric Acid3 frag-293</t>
  </si>
  <si>
    <t>DCTA1 = DiCaffeoylTartaric Acid1 frag-219</t>
  </si>
  <si>
    <t>DCTA1 = DiCaffeoylTartaric Acid1</t>
  </si>
  <si>
    <t>DCTA1 = DiCaffeoylTartaric Acid1 frag-135</t>
  </si>
  <si>
    <t>DCTA1 = DiCaffeoylTartaric Acid31frag-161</t>
  </si>
  <si>
    <t>DCTA2 frag-135</t>
  </si>
  <si>
    <t>DCTA2 frag-293</t>
  </si>
  <si>
    <t>DCTA2 frag-179 (caffeate)</t>
  </si>
  <si>
    <t>DCTA2 frag-205</t>
  </si>
  <si>
    <t>DCTA2 = DiCaffeoylTartaric Acid = Chicoric Acid</t>
  </si>
  <si>
    <t>DCTA2 frag-311</t>
  </si>
  <si>
    <t>DCTA2 frag-219</t>
  </si>
  <si>
    <t>DCTA2 frag-149</t>
  </si>
  <si>
    <t>DCTA2 frag-161</t>
  </si>
  <si>
    <t>DCTA2 dimer-947</t>
  </si>
  <si>
    <t>Caffeoyl tartaric acid3 frag-311</t>
  </si>
  <si>
    <t>DCQA frag-149</t>
  </si>
  <si>
    <t>Caffeoyl tartaric acid4 frag-311</t>
  </si>
  <si>
    <t>Caffeoyl tartaric acid4 frag-179</t>
  </si>
  <si>
    <t>Caffeoyl tartaric acid4 frag-149</t>
  </si>
  <si>
    <t>Caffeoyl tartaric acid4 frag-135</t>
  </si>
  <si>
    <t>Caffeoyl tartaric acid4 frag-293</t>
  </si>
  <si>
    <t>HPA</t>
  </si>
  <si>
    <t>N100</t>
  </si>
  <si>
    <t>N101</t>
  </si>
  <si>
    <t>N102</t>
  </si>
  <si>
    <t>N103</t>
  </si>
  <si>
    <t>N104</t>
  </si>
  <si>
    <t>N105</t>
  </si>
  <si>
    <t>N106</t>
  </si>
  <si>
    <t>N107</t>
  </si>
  <si>
    <t>N108</t>
  </si>
  <si>
    <t>N109</t>
  </si>
  <si>
    <t>N110</t>
  </si>
  <si>
    <t>N111</t>
  </si>
  <si>
    <t>N112</t>
  </si>
  <si>
    <t>N113</t>
  </si>
  <si>
    <t>N114</t>
  </si>
  <si>
    <t>N115</t>
  </si>
  <si>
    <t>N116</t>
  </si>
  <si>
    <t>N117</t>
  </si>
  <si>
    <t>N118</t>
  </si>
  <si>
    <t>N119</t>
  </si>
  <si>
    <t>N120</t>
  </si>
  <si>
    <t>N121</t>
  </si>
  <si>
    <t>N122</t>
  </si>
  <si>
    <t>N123</t>
  </si>
  <si>
    <t>N124</t>
  </si>
  <si>
    <t>N125</t>
  </si>
  <si>
    <t>N126</t>
  </si>
  <si>
    <t>N127</t>
  </si>
  <si>
    <t>N128</t>
  </si>
  <si>
    <t>N129</t>
  </si>
  <si>
    <t>N130</t>
  </si>
  <si>
    <t>N131</t>
  </si>
  <si>
    <t>N132</t>
  </si>
  <si>
    <t>N133</t>
  </si>
  <si>
    <t>N134</t>
  </si>
  <si>
    <t>N135</t>
  </si>
  <si>
    <t>N136</t>
  </si>
  <si>
    <t>N137</t>
  </si>
  <si>
    <t>N138</t>
  </si>
  <si>
    <t>N139</t>
  </si>
  <si>
    <t>N140</t>
  </si>
  <si>
    <t>N141</t>
  </si>
  <si>
    <t>N142</t>
  </si>
  <si>
    <t>N143</t>
  </si>
  <si>
    <t>N144</t>
  </si>
  <si>
    <t>N145</t>
  </si>
  <si>
    <t>N146</t>
  </si>
  <si>
    <t>N147</t>
  </si>
  <si>
    <t>N148</t>
  </si>
  <si>
    <t>N149</t>
  </si>
  <si>
    <t>N150</t>
  </si>
  <si>
    <t>N151</t>
  </si>
  <si>
    <t>N152</t>
  </si>
  <si>
    <t>N153</t>
  </si>
  <si>
    <t>N154</t>
  </si>
  <si>
    <t>N155</t>
  </si>
  <si>
    <t>N156</t>
  </si>
  <si>
    <t>N157</t>
  </si>
  <si>
    <t>N158</t>
  </si>
  <si>
    <t>N159</t>
  </si>
  <si>
    <t>N160</t>
  </si>
  <si>
    <t>N161</t>
  </si>
  <si>
    <t>N162</t>
  </si>
  <si>
    <t>N163</t>
  </si>
  <si>
    <t>N164</t>
  </si>
  <si>
    <t>N165</t>
  </si>
  <si>
    <t>N166</t>
  </si>
  <si>
    <t>N167</t>
  </si>
  <si>
    <t>N168</t>
  </si>
  <si>
    <t>N169</t>
  </si>
  <si>
    <t>N170</t>
  </si>
  <si>
    <t>N171</t>
  </si>
  <si>
    <t>N172</t>
  </si>
  <si>
    <t>N173</t>
  </si>
  <si>
    <t>N174</t>
  </si>
  <si>
    <t>N175</t>
  </si>
  <si>
    <t>N176</t>
  </si>
  <si>
    <t>N177</t>
  </si>
  <si>
    <t>N178</t>
  </si>
  <si>
    <t>N179</t>
  </si>
  <si>
    <t>N180</t>
  </si>
  <si>
    <t>N181</t>
  </si>
  <si>
    <t>N182</t>
  </si>
  <si>
    <t>N183</t>
  </si>
  <si>
    <t>N184</t>
  </si>
  <si>
    <t>N185</t>
  </si>
  <si>
    <t>N186</t>
  </si>
  <si>
    <t>N187</t>
  </si>
  <si>
    <t>N188</t>
  </si>
  <si>
    <t>N189</t>
  </si>
  <si>
    <t>N190</t>
  </si>
  <si>
    <t>N191</t>
  </si>
  <si>
    <t>N192</t>
  </si>
  <si>
    <t>N193</t>
  </si>
  <si>
    <t>N194</t>
  </si>
  <si>
    <t>N195</t>
  </si>
  <si>
    <t>N196</t>
  </si>
  <si>
    <t>N197</t>
  </si>
  <si>
    <t>N198</t>
  </si>
  <si>
    <t>N199</t>
  </si>
  <si>
    <t>N200</t>
  </si>
  <si>
    <t>P100</t>
  </si>
  <si>
    <t>P101</t>
  </si>
  <si>
    <t>P102</t>
  </si>
  <si>
    <t>P103</t>
  </si>
  <si>
    <t>P104</t>
  </si>
  <si>
    <t>P105</t>
  </si>
  <si>
    <t>P106</t>
  </si>
  <si>
    <t>P107</t>
  </si>
  <si>
    <t>P108</t>
  </si>
  <si>
    <t>P109</t>
  </si>
  <si>
    <t>P110</t>
  </si>
  <si>
    <t>P111</t>
  </si>
  <si>
    <t>P112</t>
  </si>
  <si>
    <t>P113</t>
  </si>
  <si>
    <t>P114</t>
  </si>
  <si>
    <t>P115</t>
  </si>
  <si>
    <t>P116</t>
  </si>
  <si>
    <t>P117</t>
  </si>
  <si>
    <t>P118</t>
  </si>
  <si>
    <t>P119</t>
  </si>
  <si>
    <t>P120</t>
  </si>
  <si>
    <t>P121</t>
  </si>
  <si>
    <t>P122</t>
  </si>
  <si>
    <t>P123</t>
  </si>
  <si>
    <t>P124</t>
  </si>
  <si>
    <t>P125</t>
  </si>
  <si>
    <t>P126</t>
  </si>
  <si>
    <t>P127</t>
  </si>
  <si>
    <t>P128</t>
  </si>
  <si>
    <t>P129</t>
  </si>
  <si>
    <t>P130</t>
  </si>
  <si>
    <t>P131</t>
  </si>
  <si>
    <t>P132</t>
  </si>
  <si>
    <t>P133</t>
  </si>
  <si>
    <t>P134</t>
  </si>
  <si>
    <t>P135</t>
  </si>
  <si>
    <t>P136</t>
  </si>
  <si>
    <t>P137</t>
  </si>
  <si>
    <t>P138</t>
  </si>
  <si>
    <t>P139</t>
  </si>
  <si>
    <t>P140</t>
  </si>
  <si>
    <t>P141</t>
  </si>
  <si>
    <t>P142</t>
  </si>
  <si>
    <t>P143</t>
  </si>
  <si>
    <t>P144</t>
  </si>
  <si>
    <t>P145</t>
  </si>
  <si>
    <t>P146</t>
  </si>
  <si>
    <t>P147</t>
  </si>
  <si>
    <t>P148</t>
  </si>
  <si>
    <t>P149</t>
  </si>
  <si>
    <t>P150</t>
  </si>
  <si>
    <t>P151</t>
  </si>
  <si>
    <t>P152</t>
  </si>
  <si>
    <t>P153</t>
  </si>
  <si>
    <t>P154</t>
  </si>
  <si>
    <t>P155</t>
  </si>
  <si>
    <t>P156</t>
  </si>
  <si>
    <t>P157</t>
  </si>
  <si>
    <t>P158</t>
  </si>
  <si>
    <t>P159</t>
  </si>
  <si>
    <t>P160</t>
  </si>
  <si>
    <t>P161</t>
  </si>
  <si>
    <t>P162</t>
  </si>
  <si>
    <t>P163</t>
  </si>
  <si>
    <t>P164</t>
  </si>
  <si>
    <t>P165</t>
  </si>
  <si>
    <t>P166</t>
  </si>
  <si>
    <t>P167</t>
  </si>
  <si>
    <t>P168</t>
  </si>
  <si>
    <t>P169</t>
  </si>
  <si>
    <t>P170</t>
  </si>
  <si>
    <t>P171</t>
  </si>
  <si>
    <t>P172</t>
  </si>
  <si>
    <t>P173</t>
  </si>
  <si>
    <t>P174</t>
  </si>
  <si>
    <t>P175</t>
  </si>
  <si>
    <t>P176</t>
  </si>
  <si>
    <t>P177</t>
  </si>
  <si>
    <t>P178</t>
  </si>
  <si>
    <t>P179</t>
  </si>
  <si>
    <t>P180</t>
  </si>
  <si>
    <t>P181</t>
  </si>
  <si>
    <t>P182</t>
  </si>
  <si>
    <t>P183</t>
  </si>
  <si>
    <t>P184</t>
  </si>
  <si>
    <t>P185</t>
  </si>
  <si>
    <t>P186</t>
  </si>
  <si>
    <t>P187</t>
  </si>
  <si>
    <t>P188</t>
  </si>
  <si>
    <t>P189</t>
  </si>
  <si>
    <t>P190</t>
  </si>
  <si>
    <t>P191</t>
  </si>
  <si>
    <t>P192</t>
  </si>
  <si>
    <t>P193</t>
  </si>
  <si>
    <t>P194</t>
  </si>
  <si>
    <t>P195</t>
  </si>
  <si>
    <t>P196</t>
  </si>
  <si>
    <t>P197</t>
  </si>
  <si>
    <t>P198</t>
  </si>
  <si>
    <t>P199</t>
  </si>
  <si>
    <t>P200</t>
  </si>
  <si>
    <t>P201</t>
  </si>
  <si>
    <t>P202</t>
  </si>
  <si>
    <t>P203</t>
  </si>
  <si>
    <t>P204</t>
  </si>
  <si>
    <t>P205</t>
  </si>
  <si>
    <t>P206</t>
  </si>
  <si>
    <t>P207</t>
  </si>
  <si>
    <t>P208</t>
  </si>
  <si>
    <t>P209</t>
  </si>
  <si>
    <t>P210</t>
  </si>
  <si>
    <t>P211</t>
  </si>
  <si>
    <t>P212</t>
  </si>
  <si>
    <t>P213</t>
  </si>
  <si>
    <t>P214</t>
  </si>
  <si>
    <t>P215</t>
  </si>
  <si>
    <t>P216</t>
  </si>
  <si>
    <t>P217</t>
  </si>
  <si>
    <t>P218</t>
  </si>
  <si>
    <t>P219</t>
  </si>
  <si>
    <t>P220</t>
  </si>
  <si>
    <t>P221</t>
  </si>
  <si>
    <t>P222</t>
  </si>
  <si>
    <t>P223</t>
  </si>
  <si>
    <t>P224</t>
  </si>
  <si>
    <t>P225</t>
  </si>
  <si>
    <t>P226</t>
  </si>
  <si>
    <t>P227</t>
  </si>
  <si>
    <t>P228</t>
  </si>
  <si>
    <t>P229</t>
  </si>
  <si>
    <t>P230</t>
  </si>
  <si>
    <t>P231</t>
  </si>
  <si>
    <t>P232</t>
  </si>
  <si>
    <t>P233</t>
  </si>
  <si>
    <t>P234</t>
  </si>
  <si>
    <t>P235</t>
  </si>
  <si>
    <t>P236</t>
  </si>
  <si>
    <t>P237</t>
  </si>
  <si>
    <t>P238</t>
  </si>
  <si>
    <t>P239</t>
  </si>
  <si>
    <t>P240</t>
  </si>
  <si>
    <t>P241</t>
  </si>
  <si>
    <t>P242</t>
  </si>
  <si>
    <t>P243</t>
  </si>
  <si>
    <t>P244</t>
  </si>
  <si>
    <t>P245</t>
  </si>
  <si>
    <t>P246</t>
  </si>
  <si>
    <t>P247</t>
  </si>
  <si>
    <t>P248</t>
  </si>
  <si>
    <t>P249</t>
  </si>
  <si>
    <t>P250</t>
  </si>
  <si>
    <t>P251</t>
  </si>
  <si>
    <t>P252</t>
  </si>
  <si>
    <t>P253</t>
  </si>
  <si>
    <t>P254</t>
  </si>
  <si>
    <t>P255</t>
  </si>
  <si>
    <t>P256</t>
  </si>
  <si>
    <t>P257</t>
  </si>
  <si>
    <t>P258</t>
  </si>
  <si>
    <t>P259</t>
  </si>
  <si>
    <t>P260</t>
  </si>
  <si>
    <t>P261</t>
  </si>
  <si>
    <t>P262</t>
  </si>
  <si>
    <t>P263</t>
  </si>
  <si>
    <t>P264</t>
  </si>
  <si>
    <t>P265</t>
  </si>
  <si>
    <t>P266</t>
  </si>
  <si>
    <t>P267</t>
  </si>
  <si>
    <t>P268</t>
  </si>
  <si>
    <t>P269</t>
  </si>
  <si>
    <t>P270</t>
  </si>
  <si>
    <t>P271</t>
  </si>
  <si>
    <t>P272</t>
  </si>
  <si>
    <t>UK1</t>
  </si>
  <si>
    <t>UK2</t>
  </si>
  <si>
    <t>UK8</t>
  </si>
  <si>
    <t>UK9</t>
  </si>
  <si>
    <t>UK3</t>
  </si>
  <si>
    <t>UK4</t>
  </si>
  <si>
    <t>UK7</t>
  </si>
  <si>
    <t>UK5</t>
  </si>
  <si>
    <t>UK6</t>
  </si>
  <si>
    <t>UK</t>
  </si>
  <si>
    <t>Sesquiterpenoid lactones</t>
  </si>
  <si>
    <t>Unknown</t>
  </si>
  <si>
    <t>UK10</t>
  </si>
  <si>
    <t>UK11</t>
  </si>
  <si>
    <t>UK12</t>
  </si>
  <si>
    <t>UK13</t>
  </si>
  <si>
    <t>UK14</t>
  </si>
  <si>
    <t>UK15</t>
  </si>
  <si>
    <t>UK16</t>
  </si>
  <si>
    <t>UK17</t>
  </si>
  <si>
    <t>UK18</t>
  </si>
  <si>
    <t>UK19</t>
  </si>
  <si>
    <t>UK20</t>
  </si>
  <si>
    <t>UK21</t>
  </si>
  <si>
    <t>UK22</t>
  </si>
  <si>
    <t>UK23</t>
  </si>
  <si>
    <t>UK24</t>
  </si>
  <si>
    <t>UK25</t>
  </si>
  <si>
    <t>UK26</t>
  </si>
  <si>
    <t>UK27</t>
  </si>
  <si>
    <t>UK28</t>
  </si>
  <si>
    <t>UK29</t>
  </si>
  <si>
    <t>UK30</t>
  </si>
  <si>
    <t>UK31</t>
  </si>
  <si>
    <t>UK32</t>
  </si>
  <si>
    <t>UK33</t>
  </si>
  <si>
    <t>UK34</t>
  </si>
  <si>
    <t>UK35</t>
  </si>
  <si>
    <t>UK36</t>
  </si>
  <si>
    <t>UK37</t>
  </si>
  <si>
    <t>UK38</t>
  </si>
  <si>
    <t>UK39</t>
  </si>
  <si>
    <t>UK40</t>
  </si>
  <si>
    <t>UK41</t>
  </si>
  <si>
    <t>UK42</t>
  </si>
  <si>
    <t>UK43</t>
  </si>
  <si>
    <t>UK44</t>
  </si>
  <si>
    <t>UK45</t>
  </si>
  <si>
    <t>UK46</t>
  </si>
  <si>
    <t>UK47</t>
  </si>
  <si>
    <t>UK48</t>
  </si>
  <si>
    <t>UK49</t>
  </si>
  <si>
    <t>UK50</t>
  </si>
  <si>
    <t>UK51</t>
  </si>
  <si>
    <t>UK52</t>
  </si>
  <si>
    <t>UK53</t>
  </si>
  <si>
    <t>UK54</t>
  </si>
  <si>
    <t>UK55</t>
  </si>
  <si>
    <t>UK56</t>
  </si>
  <si>
    <t>UK57</t>
  </si>
  <si>
    <t>UK58</t>
  </si>
  <si>
    <t>UK59</t>
  </si>
  <si>
    <t>UK60</t>
  </si>
  <si>
    <t>UK61</t>
  </si>
  <si>
    <t>UK62</t>
  </si>
  <si>
    <t>UK63</t>
  </si>
  <si>
    <t>UK64</t>
  </si>
  <si>
    <t>UK65</t>
  </si>
  <si>
    <t>UK66</t>
  </si>
  <si>
    <t>UK67</t>
  </si>
  <si>
    <t>UK68</t>
  </si>
  <si>
    <t>UK69</t>
  </si>
  <si>
    <t>UK70</t>
  </si>
  <si>
    <t>UK71</t>
  </si>
  <si>
    <t>UK72</t>
  </si>
  <si>
    <t>UK73</t>
  </si>
  <si>
    <t>UK74</t>
  </si>
  <si>
    <t>UK75</t>
  </si>
  <si>
    <t>UK76</t>
  </si>
  <si>
    <t>UK77</t>
  </si>
  <si>
    <t>UK78</t>
  </si>
  <si>
    <t>UK79</t>
  </si>
  <si>
    <t>UK80</t>
  </si>
  <si>
    <t>UK81</t>
  </si>
  <si>
    <t>UK82</t>
  </si>
  <si>
    <t>UK83</t>
  </si>
  <si>
    <t>UK84</t>
  </si>
  <si>
    <t>UK85</t>
  </si>
  <si>
    <t>UK86</t>
  </si>
  <si>
    <t>UK87</t>
  </si>
  <si>
    <t>UK88</t>
  </si>
  <si>
    <t>UK89</t>
  </si>
  <si>
    <t>UK90</t>
  </si>
  <si>
    <t>UK91</t>
  </si>
  <si>
    <t>UK92</t>
  </si>
  <si>
    <t>UK93</t>
  </si>
  <si>
    <t>UK94</t>
  </si>
  <si>
    <t>UK95</t>
  </si>
  <si>
    <t>UK96</t>
  </si>
  <si>
    <t>UK97</t>
  </si>
  <si>
    <t>UK98</t>
  </si>
  <si>
    <t>UK99</t>
  </si>
  <si>
    <t>UK100</t>
  </si>
  <si>
    <t>UK101</t>
  </si>
  <si>
    <t>UK102</t>
  </si>
  <si>
    <t>UK103</t>
  </si>
  <si>
    <t>UK104</t>
  </si>
  <si>
    <t>UK105</t>
  </si>
  <si>
    <t>UK106</t>
  </si>
  <si>
    <t>UK107</t>
  </si>
  <si>
    <t>N011</t>
  </si>
  <si>
    <t>N010</t>
  </si>
  <si>
    <t>N001</t>
  </si>
  <si>
    <t>N012</t>
  </si>
  <si>
    <t>N013</t>
  </si>
  <si>
    <t>N014</t>
  </si>
  <si>
    <t>N015</t>
  </si>
  <si>
    <t>N016</t>
  </si>
  <si>
    <t>N017</t>
  </si>
  <si>
    <t>N019</t>
  </si>
  <si>
    <t>N018</t>
  </si>
  <si>
    <t>N021</t>
  </si>
  <si>
    <t>N022</t>
  </si>
  <si>
    <t>N023</t>
  </si>
  <si>
    <t>N024</t>
  </si>
  <si>
    <t>N025</t>
  </si>
  <si>
    <t>N026</t>
  </si>
  <si>
    <t>N027</t>
  </si>
  <si>
    <t>N028</t>
  </si>
  <si>
    <t>N029</t>
  </si>
  <si>
    <t>N003</t>
  </si>
  <si>
    <t>N030</t>
  </si>
  <si>
    <t>N002</t>
  </si>
  <si>
    <t>N004</t>
  </si>
  <si>
    <t>N005</t>
  </si>
  <si>
    <t>N006</t>
  </si>
  <si>
    <t>N007</t>
  </si>
  <si>
    <t>N008</t>
  </si>
  <si>
    <t>N009</t>
  </si>
  <si>
    <t>N020</t>
  </si>
  <si>
    <t>N031</t>
  </si>
  <si>
    <t>N032</t>
  </si>
  <si>
    <t>N033</t>
  </si>
  <si>
    <t>N034</t>
  </si>
  <si>
    <t>N035</t>
  </si>
  <si>
    <t>N036</t>
  </si>
  <si>
    <t>N037</t>
  </si>
  <si>
    <t>N038</t>
  </si>
  <si>
    <t>N039</t>
  </si>
  <si>
    <t>N040</t>
  </si>
  <si>
    <t>N041</t>
  </si>
  <si>
    <t>N042</t>
  </si>
  <si>
    <t>N043</t>
  </si>
  <si>
    <t>N044</t>
  </si>
  <si>
    <t>N045</t>
  </si>
  <si>
    <t>N046</t>
  </si>
  <si>
    <t>N047</t>
  </si>
  <si>
    <t>N048</t>
  </si>
  <si>
    <t>N049</t>
  </si>
  <si>
    <t>N050</t>
  </si>
  <si>
    <t>N051</t>
  </si>
  <si>
    <t>N052</t>
  </si>
  <si>
    <t>N053</t>
  </si>
  <si>
    <t>N054</t>
  </si>
  <si>
    <t>N055</t>
  </si>
  <si>
    <t>N056</t>
  </si>
  <si>
    <t>N057</t>
  </si>
  <si>
    <t>N058</t>
  </si>
  <si>
    <t>N059</t>
  </si>
  <si>
    <t>N060</t>
  </si>
  <si>
    <t>N061</t>
  </si>
  <si>
    <t>N062</t>
  </si>
  <si>
    <t>N063</t>
  </si>
  <si>
    <t>N064</t>
  </si>
  <si>
    <t>N065</t>
  </si>
  <si>
    <t>N066</t>
  </si>
  <si>
    <t>N067</t>
  </si>
  <si>
    <t>N068</t>
  </si>
  <si>
    <t>N069</t>
  </si>
  <si>
    <t>N070</t>
  </si>
  <si>
    <t>N071</t>
  </si>
  <si>
    <t>N072</t>
  </si>
  <si>
    <t>N073</t>
  </si>
  <si>
    <t>N074</t>
  </si>
  <si>
    <t>N075</t>
  </si>
  <si>
    <t>N076</t>
  </si>
  <si>
    <t>N077</t>
  </si>
  <si>
    <t>N078</t>
  </si>
  <si>
    <t>N079</t>
  </si>
  <si>
    <t>N080</t>
  </si>
  <si>
    <t>N081</t>
  </si>
  <si>
    <t>N082</t>
  </si>
  <si>
    <t>N083</t>
  </si>
  <si>
    <t>N084</t>
  </si>
  <si>
    <t>N085</t>
  </si>
  <si>
    <t>N086</t>
  </si>
  <si>
    <t>N087</t>
  </si>
  <si>
    <t>N088</t>
  </si>
  <si>
    <t>N089</t>
  </si>
  <si>
    <t>N090</t>
  </si>
  <si>
    <t>N091</t>
  </si>
  <si>
    <t>N092</t>
  </si>
  <si>
    <t>N093</t>
  </si>
  <si>
    <t>N094</t>
  </si>
  <si>
    <t>N095</t>
  </si>
  <si>
    <t>N096</t>
  </si>
  <si>
    <t>N097</t>
  </si>
  <si>
    <t>N098</t>
  </si>
  <si>
    <t>N099</t>
  </si>
  <si>
    <t>P001</t>
  </si>
  <si>
    <t>P002</t>
  </si>
  <si>
    <t>P003</t>
  </si>
  <si>
    <t>P004</t>
  </si>
  <si>
    <t>P005</t>
  </si>
  <si>
    <t>P006</t>
  </si>
  <si>
    <t>P007</t>
  </si>
  <si>
    <t>P008</t>
  </si>
  <si>
    <t>P009</t>
  </si>
  <si>
    <t>P010</t>
  </si>
  <si>
    <t>P011</t>
  </si>
  <si>
    <t>P012</t>
  </si>
  <si>
    <t>P013</t>
  </si>
  <si>
    <t>P014</t>
  </si>
  <si>
    <t>P015</t>
  </si>
  <si>
    <t>P016</t>
  </si>
  <si>
    <t>P017</t>
  </si>
  <si>
    <t>P018</t>
  </si>
  <si>
    <t>P019</t>
  </si>
  <si>
    <t>P020</t>
  </si>
  <si>
    <t>P021</t>
  </si>
  <si>
    <t>P022</t>
  </si>
  <si>
    <t>P023</t>
  </si>
  <si>
    <t>P024</t>
  </si>
  <si>
    <t>P025</t>
  </si>
  <si>
    <t>P026</t>
  </si>
  <si>
    <t>P027</t>
  </si>
  <si>
    <t>P028</t>
  </si>
  <si>
    <t>P029</t>
  </si>
  <si>
    <t>P030</t>
  </si>
  <si>
    <t>P031</t>
  </si>
  <si>
    <t>P032</t>
  </si>
  <si>
    <t>P033</t>
  </si>
  <si>
    <t>P034</t>
  </si>
  <si>
    <t>P035</t>
  </si>
  <si>
    <t>P036</t>
  </si>
  <si>
    <t>P037</t>
  </si>
  <si>
    <t>P038</t>
  </si>
  <si>
    <t>P039</t>
  </si>
  <si>
    <t>P040</t>
  </si>
  <si>
    <t>P041</t>
  </si>
  <si>
    <t>P042</t>
  </si>
  <si>
    <t>P043</t>
  </si>
  <si>
    <t>P044</t>
  </si>
  <si>
    <t>P045</t>
  </si>
  <si>
    <t>P046</t>
  </si>
  <si>
    <t>P047</t>
  </si>
  <si>
    <t>P048</t>
  </si>
  <si>
    <t>P049</t>
  </si>
  <si>
    <t>P050</t>
  </si>
  <si>
    <t>P051</t>
  </si>
  <si>
    <t>P052</t>
  </si>
  <si>
    <t>P053</t>
  </si>
  <si>
    <t>P054</t>
  </si>
  <si>
    <t>P055</t>
  </si>
  <si>
    <t>P056</t>
  </si>
  <si>
    <t>P057</t>
  </si>
  <si>
    <t>P058</t>
  </si>
  <si>
    <t>P059</t>
  </si>
  <si>
    <t>P060</t>
  </si>
  <si>
    <t>P061</t>
  </si>
  <si>
    <t>P062</t>
  </si>
  <si>
    <t>P063</t>
  </si>
  <si>
    <t>P064</t>
  </si>
  <si>
    <t>P065</t>
  </si>
  <si>
    <t>P066</t>
  </si>
  <si>
    <t>P067</t>
  </si>
  <si>
    <t>P068</t>
  </si>
  <si>
    <t>P069</t>
  </si>
  <si>
    <t>P070</t>
  </si>
  <si>
    <t>P071</t>
  </si>
  <si>
    <t>P072</t>
  </si>
  <si>
    <t>P073</t>
  </si>
  <si>
    <t>P074</t>
  </si>
  <si>
    <t>P075</t>
  </si>
  <si>
    <t>P076</t>
  </si>
  <si>
    <t>P077</t>
  </si>
  <si>
    <t>P078</t>
  </si>
  <si>
    <t>P079</t>
  </si>
  <si>
    <t>P080</t>
  </si>
  <si>
    <t>P081</t>
  </si>
  <si>
    <t>P082</t>
  </si>
  <si>
    <t>P083</t>
  </si>
  <si>
    <t>P084</t>
  </si>
  <si>
    <t>P085</t>
  </si>
  <si>
    <t>P086</t>
  </si>
  <si>
    <t>P087</t>
  </si>
  <si>
    <t>P088</t>
  </si>
  <si>
    <t>P089</t>
  </si>
  <si>
    <t>P090</t>
  </si>
  <si>
    <t>P091</t>
  </si>
  <si>
    <t>P092</t>
  </si>
  <si>
    <t>P093</t>
  </si>
  <si>
    <t>P094</t>
  </si>
  <si>
    <t>P095</t>
  </si>
  <si>
    <t>P096</t>
  </si>
  <si>
    <t>P097</t>
  </si>
  <si>
    <t>P098</t>
  </si>
  <si>
    <t>P099</t>
  </si>
  <si>
    <t>Phenylalanine frag-120</t>
  </si>
  <si>
    <r>
      <t>C</t>
    </r>
    <r>
      <rPr>
        <vertAlign val="subscript"/>
        <sz val="11"/>
        <color theme="1"/>
        <rFont val="Calibri"/>
        <family val="2"/>
        <scheme val="minor"/>
      </rPr>
      <t>8</t>
    </r>
    <r>
      <rPr>
        <sz val="11"/>
        <color theme="1"/>
        <rFont val="Calibri"/>
        <family val="2"/>
        <scheme val="minor"/>
      </rPr>
      <t>H</t>
    </r>
    <r>
      <rPr>
        <vertAlign val="subscript"/>
        <sz val="11"/>
        <color theme="1"/>
        <rFont val="Calibri"/>
        <family val="2"/>
        <scheme val="minor"/>
      </rPr>
      <t>11</t>
    </r>
    <r>
      <rPr>
        <sz val="11"/>
        <color theme="1"/>
        <rFont val="Calibri"/>
        <family val="2"/>
        <scheme val="minor"/>
      </rPr>
      <t>N</t>
    </r>
  </si>
  <si>
    <t>C6H6O3</t>
  </si>
  <si>
    <t>Caffeic acid -H2O</t>
  </si>
  <si>
    <t>Phenylalanine</t>
  </si>
  <si>
    <r>
      <t>C</t>
    </r>
    <r>
      <rPr>
        <vertAlign val="subscript"/>
        <sz val="11"/>
        <color theme="1"/>
        <rFont val="Calibri"/>
        <family val="2"/>
        <scheme val="minor"/>
      </rPr>
      <t>9</t>
    </r>
    <r>
      <rPr>
        <sz val="11"/>
        <color theme="1"/>
        <rFont val="Calibri"/>
        <family val="2"/>
        <scheme val="minor"/>
      </rPr>
      <t>H</t>
    </r>
    <r>
      <rPr>
        <vertAlign val="subscript"/>
        <sz val="11"/>
        <color theme="1"/>
        <rFont val="Calibri"/>
        <family val="2"/>
        <scheme val="minor"/>
      </rPr>
      <t>11</t>
    </r>
    <r>
      <rPr>
        <sz val="11"/>
        <color theme="1"/>
        <rFont val="Calibri"/>
        <family val="2"/>
        <scheme val="minor"/>
      </rPr>
      <t>NO</t>
    </r>
    <r>
      <rPr>
        <vertAlign val="subscript"/>
        <sz val="11"/>
        <color theme="1"/>
        <rFont val="Calibri"/>
        <family val="2"/>
        <scheme val="minor"/>
      </rPr>
      <t>2</t>
    </r>
  </si>
  <si>
    <r>
      <t>C</t>
    </r>
    <r>
      <rPr>
        <vertAlign val="subscript"/>
        <sz val="11"/>
        <color theme="1"/>
        <rFont val="Calibri"/>
        <family val="2"/>
        <scheme val="minor"/>
      </rPr>
      <t>11</t>
    </r>
    <r>
      <rPr>
        <sz val="11"/>
        <color theme="1"/>
        <rFont val="Calibri"/>
        <family val="2"/>
        <scheme val="minor"/>
      </rPr>
      <t>H</t>
    </r>
    <r>
      <rPr>
        <vertAlign val="subscript"/>
        <sz val="11"/>
        <color theme="1"/>
        <rFont val="Calibri"/>
        <family val="2"/>
        <scheme val="minor"/>
      </rPr>
      <t>10</t>
    </r>
    <r>
      <rPr>
        <sz val="11"/>
        <color theme="1"/>
        <rFont val="Calibri"/>
        <family val="2"/>
        <scheme val="minor"/>
      </rPr>
      <t>NO</t>
    </r>
    <r>
      <rPr>
        <vertAlign val="subscript"/>
        <sz val="11"/>
        <color theme="1"/>
        <rFont val="Calibri"/>
        <family val="2"/>
        <scheme val="minor"/>
      </rPr>
      <t>2</t>
    </r>
  </si>
  <si>
    <t>Tryptophan frag-188</t>
  </si>
  <si>
    <t>Tryptophan</t>
  </si>
  <si>
    <r>
      <t>C</t>
    </r>
    <r>
      <rPr>
        <vertAlign val="subscript"/>
        <sz val="11"/>
        <color theme="1"/>
        <rFont val="Calibri"/>
        <family val="2"/>
        <scheme val="minor"/>
      </rPr>
      <t>11</t>
    </r>
    <r>
      <rPr>
        <sz val="11"/>
        <color theme="1"/>
        <rFont val="Calibri"/>
        <family val="2"/>
        <scheme val="minor"/>
      </rPr>
      <t>H</t>
    </r>
    <r>
      <rPr>
        <vertAlign val="subscript"/>
        <sz val="11"/>
        <color theme="1"/>
        <rFont val="Calibri"/>
        <family val="2"/>
        <scheme val="minor"/>
      </rPr>
      <t>12</t>
    </r>
    <r>
      <rPr>
        <sz val="11"/>
        <color theme="1"/>
        <rFont val="Calibri"/>
        <family val="2"/>
        <scheme val="minor"/>
      </rPr>
      <t>N</t>
    </r>
    <r>
      <rPr>
        <vertAlign val="subscript"/>
        <sz val="11"/>
        <color theme="1"/>
        <rFont val="Calibri"/>
        <family val="2"/>
        <scheme val="minor"/>
      </rPr>
      <t>2</t>
    </r>
    <r>
      <rPr>
        <sz val="11"/>
        <color theme="1"/>
        <rFont val="Calibri"/>
        <family val="2"/>
        <scheme val="minor"/>
      </rPr>
      <t>O</t>
    </r>
    <r>
      <rPr>
        <vertAlign val="subscript"/>
        <sz val="11"/>
        <color theme="1"/>
        <rFont val="Calibri"/>
        <family val="2"/>
        <scheme val="minor"/>
      </rPr>
      <t>2</t>
    </r>
  </si>
  <si>
    <t>Panthotenic acid (vitamin B5)</t>
  </si>
  <si>
    <t>Vitamin</t>
  </si>
  <si>
    <t>Vit</t>
  </si>
  <si>
    <t>C9H17NO5</t>
  </si>
  <si>
    <t>C15H12O3</t>
  </si>
  <si>
    <t>cycloheptafuran</t>
  </si>
  <si>
    <t>CHF</t>
  </si>
  <si>
    <t>5-methylthioadenosine</t>
  </si>
  <si>
    <t>Nuc</t>
  </si>
  <si>
    <t>Nucleoside</t>
  </si>
  <si>
    <t>C11H15N5O3S</t>
  </si>
  <si>
    <t>Quercetin-3-MalonylGlucoside1 frag-303 (Q)</t>
  </si>
  <si>
    <t>Quercetin-3-MalonylGlucoside2 frag-303 (Q)</t>
  </si>
  <si>
    <t>Quercetin-3-Glucuronide frag-303 (Q)</t>
  </si>
  <si>
    <t>C17H16O8</t>
  </si>
  <si>
    <t>Lactucin 15-oxalate (Sessa et al., 2000)</t>
  </si>
  <si>
    <t>5-caffeoylquinic acid = Chlorogenic acid</t>
  </si>
  <si>
    <t>Lactucopicrin</t>
  </si>
  <si>
    <t>C23H27NO7</t>
  </si>
  <si>
    <t>DiCaffeoylQuinic Acid (DCQA)</t>
  </si>
  <si>
    <t>Kaempferol-3-MalonylGlucoside</t>
  </si>
  <si>
    <t>C24H22O14</t>
  </si>
  <si>
    <t>Quercetin-3-MalonylGlucoside2</t>
  </si>
  <si>
    <t>Quercetin-3-MalonylGlucoside1</t>
  </si>
  <si>
    <t>C16H18O9Na</t>
  </si>
  <si>
    <t>5-caffeoylquinic acid = Chlorogenic acid Na-adduct</t>
  </si>
  <si>
    <t>Chlorogenic acid frag 145</t>
  </si>
  <si>
    <t>Chlorogenic acid frag 163 (Caffeic acid -H2O)</t>
  </si>
  <si>
    <t>Lactucin 15-oxalate frag 241(Sessa et al., 2000)</t>
  </si>
  <si>
    <t>C25H22O11</t>
  </si>
  <si>
    <t>DiCaffeoylQuinic Acid frag (-18)</t>
  </si>
  <si>
    <t>DiCaffeoylQuinic Acid frag 163 (Caffeic acid -H2O)</t>
  </si>
  <si>
    <t>Lactucopicrin 15-oxalate frag 241</t>
  </si>
  <si>
    <t xml:space="preserve">Lactucopicrin 15-oxalate </t>
  </si>
  <si>
    <t>C50H44O20</t>
  </si>
  <si>
    <t>C17H14O7</t>
  </si>
  <si>
    <t>Lactucopicrin 15-oxalate frag 331</t>
  </si>
  <si>
    <t>Lactucopicrin 15-oxalate dimer</t>
  </si>
  <si>
    <t>C7H16O7</t>
  </si>
  <si>
    <t>Lactucopicrin 15-oxalate frag 213</t>
  </si>
  <si>
    <t>Lactucopicrin frag 259</t>
  </si>
  <si>
    <t>C26H24O4</t>
  </si>
  <si>
    <t xml:space="preserve">Supplementary table S1a. </t>
  </si>
  <si>
    <t xml:space="preserve">Supplementary table S1b. </t>
  </si>
  <si>
    <t xml:space="preserve">Supplementary Table 1. </t>
  </si>
  <si>
    <t xml:space="preserve">The samples were extracted with 80% methanol and metabolite profiling was carried out with Waters Acquity UPLC system connected with PDA detector (λ 210-500 nm) and Waters Synapt G2 HDMS/QTOF mass spectrometer (Waters, Milford MA, USA). Samples were analysed in both positive (ESI +) and negative (ESI −) ionization modes. </t>
  </si>
  <si>
    <t>Abbreviations:</t>
  </si>
  <si>
    <r>
      <rPr>
        <b/>
        <sz val="12"/>
        <color theme="1"/>
        <rFont val="Calibri"/>
        <family val="2"/>
        <scheme val="minor"/>
      </rPr>
      <t>Metabolite analysis of lettuce (</t>
    </r>
    <r>
      <rPr>
        <b/>
        <i/>
        <sz val="12"/>
        <color theme="1"/>
        <rFont val="Calibri"/>
        <family val="2"/>
        <scheme val="minor"/>
      </rPr>
      <t>Lactuca sativa</t>
    </r>
    <r>
      <rPr>
        <b/>
        <sz val="12"/>
        <color theme="1"/>
        <rFont val="Calibri"/>
        <family val="2"/>
        <scheme val="minor"/>
      </rPr>
      <t xml:space="preserve"> cv. ‘Katusa’) grown under Constant-155, Low-High, Sunlike and High-Low regimes in a small-scale vertical farm testbed.</t>
    </r>
    <r>
      <rPr>
        <sz val="12"/>
        <color theme="1"/>
        <rFont val="Calibri"/>
        <family val="2"/>
        <scheme val="minor"/>
      </rPr>
      <t xml:space="preserve"> The samples were collected at timepoints ZT 0 h, 6 h, 12 h and 18 h, starting from the beginning of a 16-h photoperiod, </t>
    </r>
    <r>
      <rPr>
        <sz val="12"/>
        <color rgb="FFFF0000"/>
        <rFont val="Calibri"/>
        <family val="2"/>
        <scheme val="minor"/>
      </rPr>
      <t xml:space="preserve"> </t>
    </r>
    <r>
      <rPr>
        <sz val="12"/>
        <color theme="1"/>
        <rFont val="Calibri"/>
        <family val="2"/>
        <scheme val="minor"/>
      </rPr>
      <t xml:space="preserve">including a pool of three plants per lighting regime and time point. </t>
    </r>
  </si>
  <si>
    <r>
      <t>Lighting  in the small-scale vertical farming testbed consisted of L18:D6 photoperiod with a cumulative daily light integral of 10 mol m</t>
    </r>
    <r>
      <rPr>
        <vertAlign val="superscript"/>
        <sz val="12"/>
        <color theme="1"/>
        <rFont val="Calibri"/>
        <family val="2"/>
        <scheme val="minor"/>
      </rPr>
      <t>-2</t>
    </r>
    <r>
      <rPr>
        <sz val="12"/>
        <color theme="1"/>
        <rFont val="Calibri"/>
        <family val="2"/>
        <scheme val="minor"/>
      </rPr>
      <t xml:space="preserve"> PPFD. In a control lighting regime, termed Constant-155, an 18-hour photoperiod, starting at 06:00, the light intensity was set to 15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In the other three lighting regimes, the 18-hour photoperiod was divided into three 6-hour periods; 0-6 h, 6-12 h and 12-18 h ZT, in which ZT indicates the time elapsed since the onset of photoperiod (from the German-word </t>
    </r>
    <r>
      <rPr>
        <i/>
        <sz val="12"/>
        <color theme="1"/>
        <rFont val="Calibri"/>
        <family val="2"/>
        <scheme val="minor"/>
      </rPr>
      <t>zeitgeber</t>
    </r>
    <r>
      <rPr>
        <sz val="12"/>
        <color theme="1"/>
        <rFont val="Calibri"/>
        <family val="2"/>
        <scheme val="minor"/>
      </rPr>
      <t xml:space="preserve"> for “time-giver”). During these periods the light intensity was set either to low light (9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or high light (275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at specific times of the photoperiod. In ‘High-Low’ lighting regime, high light was applied at 0-6 h ZT, in ‘Sunlike’ at 6-12 h ZT, and in ‘Low-High’ at 12-18 h ZT of the photoperiod. During the last 6-hour period, at 18-24 h ZT, the light intensity was set to 0 μmol m</t>
    </r>
    <r>
      <rPr>
        <vertAlign val="superscript"/>
        <sz val="12"/>
        <color theme="1"/>
        <rFont val="Calibri"/>
        <family val="2"/>
        <scheme val="minor"/>
      </rPr>
      <t>-2</t>
    </r>
    <r>
      <rPr>
        <sz val="12"/>
        <color theme="1"/>
        <rFont val="Calibri"/>
        <family val="2"/>
        <scheme val="minor"/>
      </rPr>
      <t xml:space="preserve"> s</t>
    </r>
    <r>
      <rPr>
        <vertAlign val="superscript"/>
        <sz val="12"/>
        <color theme="1"/>
        <rFont val="Calibri"/>
        <family val="2"/>
        <scheme val="minor"/>
      </rPr>
      <t>-1</t>
    </r>
    <r>
      <rPr>
        <sz val="12"/>
        <color theme="1"/>
        <rFont val="Calibri"/>
        <family val="2"/>
        <scheme val="minor"/>
      </rPr>
      <t xml:space="preserve"> PPFD (darkness) in all regimes. </t>
    </r>
  </si>
  <si>
    <t>Metabolite profiling of lettuce leaves.</t>
  </si>
  <si>
    <t xml:space="preserve">For untargeted large-scale metabolite profiling in the small-scale vertical farming experiment, metabolites were extracted from approximately 50 mg (FW) of plant material per sample as described in Sipari et al (2022). The samples were extracted with 500 µL of 80% methanol (MeOH, LC-MS Chromasolv grade, Sigma-Aldrich, Steinheim, Germany), and the suspension was vortexed for 30 min at 4°C in dark. Samples were centrifuged at 4°C in 15 000 rpm (21,500× g) for 5 min, and the supernatant was removed to a new centrifuge tube. The residue was re-extracted with 500 µl of MeOH, and the supernatants were pooled. The pooled MeOH extracts were dried with vacuum concentrator at 45°C (Genevac, miVac, Ipswich, England). The dried residues were redissolved in 150µL of MeOH and analysed with UPLC-MS instrument. </t>
  </si>
  <si>
    <r>
      <t xml:space="preserve">Metabolite profiling was carried out with Waters Acquity UPLC system connected with PDA detector (λ 210-500 nm) and Waters Synapt G2 HDMS/QTOF mass spectrometer (Waters, Milford MA, USA). Samples were analysed in both positive (ESI +) and negative (ESI −) ionization modes. The mass range (m/z) was set to 100–2000 in positive and 95–1000 in negative mode. The compounds were separated on an Acquity UPLC BEH C18 column (1.7 µm, 50 × 2.1 mm, Waters, Ireland). The injection volumes were 1 µl (pos.) and 2 µL (neg.), oven temperature was 40°C, and tray temperature was set to 10°C. The mobile phases consisted of 0.1% formic acid (Sigma-Aldrich, Steinheim, Germany) in both </t>
    </r>
    <r>
      <rPr>
        <sz val="12"/>
        <color rgb="FF000000"/>
        <rFont val="Times New Roman"/>
        <family val="1"/>
      </rPr>
      <t>(A) H</t>
    </r>
    <r>
      <rPr>
        <vertAlign val="subscript"/>
        <sz val="12"/>
        <color rgb="FF000000"/>
        <rFont val="Times New Roman"/>
        <family val="1"/>
      </rPr>
      <t>2</t>
    </r>
    <r>
      <rPr>
        <sz val="12"/>
        <color rgb="FF000000"/>
        <rFont val="Times New Roman"/>
        <family val="1"/>
      </rPr>
      <t xml:space="preserve">O and (B) </t>
    </r>
    <r>
      <rPr>
        <sz val="12"/>
        <color theme="1"/>
        <rFont val="Times New Roman"/>
        <family val="1"/>
      </rPr>
      <t>acetonitrile (Chromasolv grade, Sigma-Aldrich, Steinheim, Germany). A linear gradient started from 97% A and proceeded to 50% in 5 min, then to 95% A in 4 min and then changed back to 95% at 9.1 min and left to equilibrate for 0.9 min, with a total analysis time of 10 min. Feature extraction from raw LC-MS data was conducted using MZmine (Version 4.0.3) in batch mode and the resulting features were further processed with Python (Version 3.11.3). The features were filtered based on retention time (0.4–4 minutes) and a minimum feature intensity of 10 across all samples. Additionally, features were required to have a relative standard deviation (RSD) of less than 150% across QC samples and to be present in at least two-thirds of the samples within a sample class. Unsupervised dimension reduction was done using principal component analysis (PCA). For PCA, QC samples were excluded from the dataset and the missing values were imputed using the lowest 10% of feature-wise intensity. The dataset was then log-transformed, and Z-score normalized. The normalized data was projected onto the first two principal components (PC1 and PC2; Figure 6).</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
  </numFmts>
  <fonts count="35"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0"/>
      <color theme="1"/>
      <name val="Calibri"/>
      <family val="2"/>
      <scheme val="minor"/>
    </font>
    <font>
      <sz val="11"/>
      <name val="Calibri"/>
      <family val="2"/>
      <scheme val="minor"/>
    </font>
    <font>
      <vertAlign val="subscript"/>
      <sz val="11"/>
      <color theme="1"/>
      <name val="Calibri"/>
      <family val="2"/>
      <scheme val="minor"/>
    </font>
    <font>
      <vertAlign val="subscript"/>
      <sz val="11"/>
      <name val="Calibri"/>
      <family val="2"/>
      <scheme val="minor"/>
    </font>
    <font>
      <i/>
      <sz val="11"/>
      <color theme="1"/>
      <name val="Calibri"/>
      <family val="2"/>
      <scheme val="minor"/>
    </font>
    <font>
      <sz val="8"/>
      <name val="Calibri"/>
      <family val="2"/>
      <scheme val="minor"/>
    </font>
    <font>
      <sz val="12"/>
      <color theme="1"/>
      <name val="Calibri"/>
      <family val="2"/>
      <scheme val="minor"/>
    </font>
    <font>
      <b/>
      <sz val="12"/>
      <color theme="1"/>
      <name val="Calibri"/>
      <family val="2"/>
      <scheme val="minor"/>
    </font>
    <font>
      <sz val="12"/>
      <color rgb="FFFF0000"/>
      <name val="Calibri"/>
      <family val="2"/>
      <scheme val="minor"/>
    </font>
    <font>
      <vertAlign val="superscript"/>
      <sz val="12"/>
      <color theme="1"/>
      <name val="Calibri"/>
      <family val="2"/>
      <scheme val="minor"/>
    </font>
    <font>
      <i/>
      <sz val="12"/>
      <color theme="1"/>
      <name val="Calibri"/>
      <family val="2"/>
      <scheme val="minor"/>
    </font>
    <font>
      <sz val="12"/>
      <name val="Calibri"/>
      <family val="2"/>
      <scheme val="minor"/>
    </font>
    <font>
      <b/>
      <i/>
      <sz val="12"/>
      <color theme="1"/>
      <name val="Calibri"/>
      <family val="2"/>
      <scheme val="minor"/>
    </font>
    <font>
      <b/>
      <sz val="12"/>
      <color theme="1"/>
      <name val="Times New Roman"/>
      <family val="1"/>
    </font>
    <font>
      <sz val="12"/>
      <color theme="1"/>
      <name val="Times New Roman"/>
      <family val="1"/>
    </font>
    <font>
      <sz val="12"/>
      <color rgb="FF000000"/>
      <name val="Times New Roman"/>
      <family val="1"/>
    </font>
    <font>
      <vertAlign val="subscript"/>
      <sz val="12"/>
      <color rgb="FF000000"/>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44">
    <xf numFmtId="0" fontId="0" fillId="0" borderId="0" xfId="0"/>
    <xf numFmtId="0" fontId="16" fillId="0" borderId="0" xfId="0" applyFont="1"/>
    <xf numFmtId="2" fontId="0" fillId="0" borderId="0" xfId="0" applyNumberFormat="1" applyAlignment="1">
      <alignment horizontal="center"/>
    </xf>
    <xf numFmtId="0" fontId="16" fillId="0" borderId="0" xfId="0" applyFont="1" applyAlignment="1">
      <alignment horizontal="center"/>
    </xf>
    <xf numFmtId="164" fontId="0" fillId="0" borderId="0" xfId="0" applyNumberFormat="1" applyAlignment="1">
      <alignment horizontal="center"/>
    </xf>
    <xf numFmtId="0" fontId="0" fillId="0" borderId="0" xfId="0" applyAlignment="1">
      <alignment horizontal="center"/>
    </xf>
    <xf numFmtId="0" fontId="18" fillId="0" borderId="0" xfId="0" applyFont="1" applyBorder="1" applyAlignment="1">
      <alignment horizontal="center"/>
    </xf>
    <xf numFmtId="0" fontId="0" fillId="0" borderId="0" xfId="0" applyFont="1"/>
    <xf numFmtId="0" fontId="19" fillId="0" borderId="0" xfId="0" applyFont="1" applyAlignment="1">
      <alignment horizontal="center"/>
    </xf>
    <xf numFmtId="0" fontId="0" fillId="0" borderId="0" xfId="0" applyFont="1" applyFill="1"/>
    <xf numFmtId="2" fontId="0" fillId="0" borderId="0" xfId="0" applyNumberFormat="1" applyFont="1" applyFill="1" applyAlignment="1">
      <alignment horizontal="center"/>
    </xf>
    <xf numFmtId="164" fontId="0" fillId="0" borderId="0" xfId="0" applyNumberFormat="1" applyFont="1" applyFill="1" applyAlignment="1">
      <alignment horizontal="center"/>
    </xf>
    <xf numFmtId="165" fontId="0" fillId="0" borderId="0" xfId="0" applyNumberFormat="1" applyFont="1" applyFill="1" applyBorder="1" applyAlignment="1">
      <alignment horizontal="center"/>
    </xf>
    <xf numFmtId="0" fontId="19" fillId="0" borderId="0" xfId="0" applyFont="1" applyAlignment="1">
      <alignment horizontal="left"/>
    </xf>
    <xf numFmtId="0" fontId="19" fillId="0" borderId="0" xfId="0" applyFont="1" applyAlignment="1">
      <alignment horizontal="center" vertical="center"/>
    </xf>
    <xf numFmtId="165" fontId="0" fillId="0" borderId="0" xfId="0" applyNumberFormat="1" applyFont="1" applyFill="1"/>
    <xf numFmtId="0" fontId="0" fillId="0" borderId="0" xfId="0" applyAlignment="1">
      <alignment horizontal="center" vertical="center"/>
    </xf>
    <xf numFmtId="164" fontId="19" fillId="0" borderId="0" xfId="0" applyNumberFormat="1" applyFont="1" applyAlignment="1">
      <alignment horizontal="center"/>
    </xf>
    <xf numFmtId="0" fontId="0" fillId="0" borderId="0" xfId="0" applyFont="1" applyFill="1" applyAlignment="1">
      <alignment horizontal="center"/>
    </xf>
    <xf numFmtId="0" fontId="19" fillId="0" borderId="0" xfId="0" applyFont="1"/>
    <xf numFmtId="165" fontId="19" fillId="0" borderId="0" xfId="0" applyNumberFormat="1" applyFont="1" applyFill="1" applyBorder="1" applyAlignment="1">
      <alignment horizontal="center"/>
    </xf>
    <xf numFmtId="0" fontId="16" fillId="0" borderId="0" xfId="0" applyFont="1" applyFill="1" applyAlignment="1">
      <alignment horizontal="center"/>
    </xf>
    <xf numFmtId="0" fontId="16" fillId="0" borderId="0" xfId="0" applyFont="1" applyFill="1" applyBorder="1" applyAlignment="1">
      <alignment horizontal="center"/>
    </xf>
    <xf numFmtId="0" fontId="16" fillId="0" borderId="0" xfId="0" applyFont="1" applyFill="1"/>
    <xf numFmtId="0" fontId="19" fillId="0" borderId="0" xfId="0" applyFont="1" applyFill="1" applyAlignment="1">
      <alignment horizontal="center"/>
    </xf>
    <xf numFmtId="0" fontId="19" fillId="0" borderId="0" xfId="0" applyFont="1" applyFill="1"/>
    <xf numFmtId="2" fontId="19" fillId="0" borderId="0" xfId="0" applyNumberFormat="1" applyFont="1" applyFill="1" applyAlignment="1">
      <alignment horizontal="center"/>
    </xf>
    <xf numFmtId="164" fontId="19" fillId="0" borderId="0" xfId="0" applyNumberFormat="1" applyFont="1" applyFill="1" applyAlignment="1">
      <alignment horizontal="center"/>
    </xf>
    <xf numFmtId="165" fontId="19" fillId="0" borderId="0" xfId="0" applyNumberFormat="1" applyFont="1" applyFill="1"/>
    <xf numFmtId="0" fontId="19" fillId="0" borderId="0" xfId="0" applyFont="1" applyFill="1" applyAlignment="1">
      <alignment horizontal="left"/>
    </xf>
    <xf numFmtId="0" fontId="19" fillId="0" borderId="0" xfId="0" applyFont="1" applyFill="1" applyAlignment="1">
      <alignment horizontal="center" vertical="center"/>
    </xf>
    <xf numFmtId="0" fontId="0" fillId="0" borderId="0" xfId="0" applyFont="1" applyFill="1" applyAlignment="1">
      <alignment horizontal="center" vertical="center"/>
    </xf>
    <xf numFmtId="165" fontId="0" fillId="0" borderId="0" xfId="0" applyNumberFormat="1" applyFont="1" applyFill="1" applyAlignment="1">
      <alignment horizontal="center"/>
    </xf>
    <xf numFmtId="0" fontId="0" fillId="0" borderId="0" xfId="0" applyFont="1" applyFill="1" applyAlignment="1">
      <alignment horizontal="center" vertical="center" wrapText="1"/>
    </xf>
    <xf numFmtId="164" fontId="0" fillId="0" borderId="0" xfId="0" applyNumberFormat="1" applyFont="1" applyFill="1" applyAlignment="1">
      <alignment horizontal="left"/>
    </xf>
    <xf numFmtId="0" fontId="24" fillId="0" borderId="0" xfId="0" applyFont="1" applyAlignment="1">
      <alignment vertical="top" wrapText="1"/>
    </xf>
    <xf numFmtId="0" fontId="25" fillId="0" borderId="0" xfId="0" applyFont="1"/>
    <xf numFmtId="0" fontId="24" fillId="0" borderId="0" xfId="0" applyFont="1" applyAlignment="1">
      <alignment horizontal="justify" vertical="center"/>
    </xf>
    <xf numFmtId="0" fontId="24" fillId="0" borderId="0" xfId="0" applyFont="1" applyAlignment="1">
      <alignment wrapText="1"/>
    </xf>
    <xf numFmtId="0" fontId="24" fillId="0" borderId="0" xfId="0" applyFont="1"/>
    <xf numFmtId="0" fontId="24" fillId="0" borderId="0" xfId="0" applyFont="1" applyFill="1"/>
    <xf numFmtId="0" fontId="29" fillId="0" borderId="0" xfId="0" applyFont="1"/>
    <xf numFmtId="0" fontId="31" fillId="0" borderId="0" xfId="0" applyFont="1" applyAlignment="1">
      <alignment horizontal="justify" vertical="center" wrapText="1"/>
    </xf>
    <xf numFmtId="0" fontId="32" fillId="0" borderId="0" xfId="0" applyFont="1" applyAlignment="1">
      <alignment horizontal="justify" vertical="center"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AA5076-98C7-43DF-9E0E-CA1238AFD12F}">
  <dimension ref="A2:B23"/>
  <sheetViews>
    <sheetView zoomScaleNormal="100" workbookViewId="0">
      <selection activeCell="B7" sqref="B7"/>
    </sheetView>
  </sheetViews>
  <sheetFormatPr defaultRowHeight="14.5" x14ac:dyDescent="0.35"/>
  <cols>
    <col min="2" max="2" width="141.453125" customWidth="1"/>
  </cols>
  <sheetData>
    <row r="2" spans="1:2" ht="15.5" x14ac:dyDescent="0.35">
      <c r="A2" s="7"/>
      <c r="B2" s="36" t="s">
        <v>922</v>
      </c>
    </row>
    <row r="3" spans="1:2" ht="46.5" x14ac:dyDescent="0.35">
      <c r="A3" s="7"/>
      <c r="B3" s="35" t="s">
        <v>925</v>
      </c>
    </row>
    <row r="4" spans="1:2" ht="116.5" x14ac:dyDescent="0.35">
      <c r="A4" s="7"/>
      <c r="B4" s="37" t="s">
        <v>926</v>
      </c>
    </row>
    <row r="5" spans="1:2" ht="46.5" x14ac:dyDescent="0.35">
      <c r="A5" s="7"/>
      <c r="B5" s="38" t="s">
        <v>923</v>
      </c>
    </row>
    <row r="6" spans="1:2" ht="15.5" x14ac:dyDescent="0.35">
      <c r="A6" s="7"/>
      <c r="B6" s="39"/>
    </row>
    <row r="7" spans="1:2" ht="15.5" x14ac:dyDescent="0.35">
      <c r="A7" s="7"/>
      <c r="B7" s="39"/>
    </row>
    <row r="8" spans="1:2" ht="15.5" x14ac:dyDescent="0.35">
      <c r="A8" s="7"/>
      <c r="B8" s="39"/>
    </row>
    <row r="9" spans="1:2" ht="15.5" x14ac:dyDescent="0.35">
      <c r="A9" s="7"/>
      <c r="B9" s="39"/>
    </row>
    <row r="10" spans="1:2" ht="15.5" x14ac:dyDescent="0.35">
      <c r="A10" s="7"/>
      <c r="B10" s="39"/>
    </row>
    <row r="11" spans="1:2" ht="15.5" x14ac:dyDescent="0.35">
      <c r="A11" s="7"/>
      <c r="B11" s="39"/>
    </row>
    <row r="12" spans="1:2" ht="15.5" x14ac:dyDescent="0.35">
      <c r="A12" s="1" t="s">
        <v>924</v>
      </c>
      <c r="B12" s="39"/>
    </row>
    <row r="13" spans="1:2" ht="15.5" x14ac:dyDescent="0.35">
      <c r="A13" s="9" t="s">
        <v>131</v>
      </c>
      <c r="B13" s="40" t="s">
        <v>133</v>
      </c>
    </row>
    <row r="14" spans="1:2" ht="15.5" x14ac:dyDescent="0.35">
      <c r="A14" s="9" t="s">
        <v>884</v>
      </c>
      <c r="B14" s="39" t="s">
        <v>883</v>
      </c>
    </row>
    <row r="15" spans="1:2" ht="15.5" x14ac:dyDescent="0.35">
      <c r="A15" s="9" t="s">
        <v>127</v>
      </c>
      <c r="B15" s="40" t="s">
        <v>128</v>
      </c>
    </row>
    <row r="16" spans="1:2" ht="15.5" x14ac:dyDescent="0.35">
      <c r="A16" s="9" t="s">
        <v>132</v>
      </c>
      <c r="B16" s="40" t="s">
        <v>135</v>
      </c>
    </row>
    <row r="17" spans="1:2" ht="15.5" x14ac:dyDescent="0.35">
      <c r="A17" s="9" t="s">
        <v>121</v>
      </c>
      <c r="B17" s="40" t="s">
        <v>129</v>
      </c>
    </row>
    <row r="18" spans="1:2" ht="15.5" x14ac:dyDescent="0.35">
      <c r="A18" s="9" t="s">
        <v>285</v>
      </c>
      <c r="B18" s="40" t="s">
        <v>143</v>
      </c>
    </row>
    <row r="19" spans="1:2" ht="15.5" x14ac:dyDescent="0.35">
      <c r="A19" s="9" t="s">
        <v>886</v>
      </c>
      <c r="B19" s="39" t="s">
        <v>887</v>
      </c>
    </row>
    <row r="20" spans="1:2" ht="15.5" x14ac:dyDescent="0.35">
      <c r="A20" s="9" t="s">
        <v>130</v>
      </c>
      <c r="B20" s="40" t="s">
        <v>134</v>
      </c>
    </row>
    <row r="21" spans="1:2" ht="15.5" x14ac:dyDescent="0.35">
      <c r="A21" s="9" t="s">
        <v>159</v>
      </c>
      <c r="B21" s="40" t="s">
        <v>570</v>
      </c>
    </row>
    <row r="22" spans="1:2" ht="15.5" x14ac:dyDescent="0.35">
      <c r="A22" s="9" t="s">
        <v>569</v>
      </c>
      <c r="B22" s="40" t="s">
        <v>571</v>
      </c>
    </row>
    <row r="23" spans="1:2" ht="15.5" x14ac:dyDescent="0.35">
      <c r="A23" s="9" t="s">
        <v>880</v>
      </c>
      <c r="B23" s="41" t="s">
        <v>87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2D9D6A-4488-4787-BBD9-54CC7EC6D429}">
  <dimension ref="A1:A3"/>
  <sheetViews>
    <sheetView workbookViewId="0">
      <selection activeCell="B3" sqref="B3"/>
    </sheetView>
  </sheetViews>
  <sheetFormatPr defaultRowHeight="14.5" x14ac:dyDescent="0.35"/>
  <cols>
    <col min="1" max="1" width="123.54296875" customWidth="1"/>
  </cols>
  <sheetData>
    <row r="1" spans="1:1" ht="15" x14ac:dyDescent="0.35">
      <c r="A1" s="42" t="s">
        <v>927</v>
      </c>
    </row>
    <row r="2" spans="1:1" ht="108.5" x14ac:dyDescent="0.35">
      <c r="A2" s="43" t="s">
        <v>928</v>
      </c>
    </row>
    <row r="3" spans="1:1" ht="234.5" x14ac:dyDescent="0.35">
      <c r="A3" s="43" t="s">
        <v>92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216"/>
  <sheetViews>
    <sheetView zoomScale="110" zoomScaleNormal="110" workbookViewId="0">
      <pane ySplit="3" topLeftCell="A4" activePane="bottomLeft" state="frozen"/>
      <selection pane="bottomLeft" activeCell="C31" sqref="C31"/>
    </sheetView>
  </sheetViews>
  <sheetFormatPr defaultColWidth="9.1796875" defaultRowHeight="14.5" x14ac:dyDescent="0.35"/>
  <cols>
    <col min="1" max="1" width="8.453125" style="9" customWidth="1"/>
    <col min="2" max="2" width="12.1796875" style="9" customWidth="1"/>
    <col min="3" max="3" width="58.1796875" style="9" bestFit="1" customWidth="1"/>
    <col min="4" max="4" width="4.81640625" style="9" bestFit="1" customWidth="1"/>
    <col min="5" max="5" width="9.1796875" style="18" bestFit="1" customWidth="1"/>
    <col min="6" max="6" width="13.81640625" style="18" bestFit="1" customWidth="1"/>
    <col min="7" max="7" width="10" style="18" bestFit="1" customWidth="1"/>
    <col min="8" max="8" width="11.453125" style="18" bestFit="1" customWidth="1"/>
    <col min="9" max="9" width="33.54296875" style="18" customWidth="1"/>
    <col min="10" max="15" width="11.54296875" style="9" bestFit="1" customWidth="1"/>
    <col min="16" max="18" width="12.81640625" style="9" bestFit="1" customWidth="1"/>
    <col min="19" max="21" width="11.54296875" style="9" bestFit="1" customWidth="1"/>
    <col min="22" max="57" width="12.81640625" style="9" bestFit="1" customWidth="1"/>
    <col min="58" max="16384" width="9.1796875" style="9"/>
  </cols>
  <sheetData>
    <row r="1" spans="1:57" x14ac:dyDescent="0.35">
      <c r="A1" s="23" t="s">
        <v>920</v>
      </c>
    </row>
    <row r="2" spans="1:57" x14ac:dyDescent="0.35">
      <c r="A2" s="23"/>
    </row>
    <row r="3" spans="1:57" s="23" customFormat="1" x14ac:dyDescent="0.35">
      <c r="A3" s="3" t="s">
        <v>52</v>
      </c>
      <c r="B3" s="21" t="s">
        <v>119</v>
      </c>
      <c r="C3" s="21" t="s">
        <v>120</v>
      </c>
      <c r="D3" s="21" t="s">
        <v>53</v>
      </c>
      <c r="E3" s="21" t="s">
        <v>54</v>
      </c>
      <c r="F3" s="22" t="s">
        <v>118</v>
      </c>
      <c r="G3" s="22" t="s">
        <v>116</v>
      </c>
      <c r="H3" s="22" t="s">
        <v>117</v>
      </c>
      <c r="I3" s="22" t="s">
        <v>124</v>
      </c>
      <c r="J3" s="23" t="s">
        <v>31</v>
      </c>
      <c r="K3" s="23" t="s">
        <v>10</v>
      </c>
      <c r="L3" s="23" t="s">
        <v>18</v>
      </c>
      <c r="M3" s="23" t="s">
        <v>24</v>
      </c>
      <c r="N3" s="23" t="s">
        <v>46</v>
      </c>
      <c r="O3" s="23" t="s">
        <v>47</v>
      </c>
      <c r="P3" s="23" t="s">
        <v>0</v>
      </c>
      <c r="Q3" s="23" t="s">
        <v>25</v>
      </c>
      <c r="R3" s="23" t="s">
        <v>26</v>
      </c>
      <c r="S3" s="23" t="s">
        <v>23</v>
      </c>
      <c r="T3" s="23" t="s">
        <v>44</v>
      </c>
      <c r="U3" s="23" t="s">
        <v>45</v>
      </c>
      <c r="V3" s="23" t="s">
        <v>16</v>
      </c>
      <c r="W3" s="23" t="s">
        <v>17</v>
      </c>
      <c r="X3" s="23" t="s">
        <v>38</v>
      </c>
      <c r="Y3" s="23" t="s">
        <v>20</v>
      </c>
      <c r="Z3" s="23" t="s">
        <v>41</v>
      </c>
      <c r="AA3" s="23" t="s">
        <v>42</v>
      </c>
      <c r="AB3" s="23" t="s">
        <v>21</v>
      </c>
      <c r="AC3" s="23" t="s">
        <v>22</v>
      </c>
      <c r="AD3" s="23" t="s">
        <v>43</v>
      </c>
      <c r="AE3" s="23" t="s">
        <v>19</v>
      </c>
      <c r="AF3" s="23" t="s">
        <v>39</v>
      </c>
      <c r="AG3" s="23" t="s">
        <v>40</v>
      </c>
      <c r="AH3" s="23" t="s">
        <v>7</v>
      </c>
      <c r="AI3" s="23" t="s">
        <v>8</v>
      </c>
      <c r="AJ3" s="23" t="s">
        <v>34</v>
      </c>
      <c r="AK3" s="23" t="s">
        <v>12</v>
      </c>
      <c r="AL3" s="23" t="s">
        <v>36</v>
      </c>
      <c r="AM3" s="23" t="s">
        <v>37</v>
      </c>
      <c r="AN3" s="23" t="s">
        <v>13</v>
      </c>
      <c r="AO3" s="23" t="s">
        <v>14</v>
      </c>
      <c r="AP3" s="23" t="s">
        <v>15</v>
      </c>
      <c r="AQ3" s="23" t="s">
        <v>9</v>
      </c>
      <c r="AR3" s="23" t="s">
        <v>11</v>
      </c>
      <c r="AS3" s="23" t="s">
        <v>35</v>
      </c>
      <c r="AT3" s="23" t="s">
        <v>1</v>
      </c>
      <c r="AU3" s="23" t="s">
        <v>2</v>
      </c>
      <c r="AV3" s="23" t="s">
        <v>27</v>
      </c>
      <c r="AW3" s="23" t="s">
        <v>4</v>
      </c>
      <c r="AX3" s="23" t="s">
        <v>30</v>
      </c>
      <c r="AY3" s="23" t="s">
        <v>32</v>
      </c>
      <c r="AZ3" s="23" t="s">
        <v>5</v>
      </c>
      <c r="BA3" s="23" t="s">
        <v>6</v>
      </c>
      <c r="BB3" s="23" t="s">
        <v>33</v>
      </c>
      <c r="BC3" s="23" t="s">
        <v>3</v>
      </c>
      <c r="BD3" s="23" t="s">
        <v>28</v>
      </c>
      <c r="BE3" s="23" t="s">
        <v>29</v>
      </c>
    </row>
    <row r="4" spans="1:57" s="23" customFormat="1" x14ac:dyDescent="0.35">
      <c r="A4" s="3"/>
      <c r="B4" s="21"/>
      <c r="C4" s="21"/>
      <c r="D4" s="21"/>
      <c r="E4" s="21"/>
      <c r="F4" s="22"/>
      <c r="G4" s="22"/>
      <c r="H4" s="22"/>
      <c r="I4" s="22"/>
      <c r="J4" s="1" t="s">
        <v>111</v>
      </c>
      <c r="K4" s="1" t="s">
        <v>111</v>
      </c>
      <c r="L4" s="1" t="s">
        <v>111</v>
      </c>
      <c r="M4" s="1" t="s">
        <v>112</v>
      </c>
      <c r="N4" s="1" t="s">
        <v>112</v>
      </c>
      <c r="O4" s="1" t="s">
        <v>112</v>
      </c>
      <c r="P4" s="1" t="s">
        <v>113</v>
      </c>
      <c r="Q4" s="1" t="s">
        <v>113</v>
      </c>
      <c r="R4" s="1" t="s">
        <v>113</v>
      </c>
      <c r="S4" s="1" t="s">
        <v>114</v>
      </c>
      <c r="T4" s="1" t="s">
        <v>114</v>
      </c>
      <c r="U4" s="1" t="s">
        <v>114</v>
      </c>
      <c r="V4" s="1" t="s">
        <v>103</v>
      </c>
      <c r="W4" s="1" t="s">
        <v>103</v>
      </c>
      <c r="X4" s="1" t="s">
        <v>103</v>
      </c>
      <c r="Y4" s="1" t="s">
        <v>104</v>
      </c>
      <c r="Z4" s="1" t="s">
        <v>104</v>
      </c>
      <c r="AA4" s="1" t="s">
        <v>104</v>
      </c>
      <c r="AB4" s="1" t="s">
        <v>105</v>
      </c>
      <c r="AC4" s="1" t="s">
        <v>105</v>
      </c>
      <c r="AD4" s="1" t="s">
        <v>105</v>
      </c>
      <c r="AE4" s="1" t="s">
        <v>106</v>
      </c>
      <c r="AF4" s="1" t="s">
        <v>106</v>
      </c>
      <c r="AG4" s="1" t="s">
        <v>106</v>
      </c>
      <c r="AH4" s="1" t="s">
        <v>107</v>
      </c>
      <c r="AI4" s="1" t="s">
        <v>107</v>
      </c>
      <c r="AJ4" s="1" t="s">
        <v>107</v>
      </c>
      <c r="AK4" s="1" t="s">
        <v>108</v>
      </c>
      <c r="AL4" s="1" t="s">
        <v>108</v>
      </c>
      <c r="AM4" s="1" t="s">
        <v>108</v>
      </c>
      <c r="AN4" s="1" t="s">
        <v>109</v>
      </c>
      <c r="AO4" s="1" t="s">
        <v>109</v>
      </c>
      <c r="AP4" s="1" t="s">
        <v>109</v>
      </c>
      <c r="AQ4" s="1" t="s">
        <v>110</v>
      </c>
      <c r="AR4" s="1" t="s">
        <v>110</v>
      </c>
      <c r="AS4" s="1" t="s">
        <v>110</v>
      </c>
      <c r="AT4" s="1" t="s">
        <v>48</v>
      </c>
      <c r="AU4" s="1" t="s">
        <v>48</v>
      </c>
      <c r="AV4" s="1" t="s">
        <v>48</v>
      </c>
      <c r="AW4" s="1" t="s">
        <v>50</v>
      </c>
      <c r="AX4" s="1" t="s">
        <v>50</v>
      </c>
      <c r="AY4" s="1" t="s">
        <v>50</v>
      </c>
      <c r="AZ4" s="1" t="s">
        <v>51</v>
      </c>
      <c r="BA4" s="1" t="s">
        <v>51</v>
      </c>
      <c r="BB4" s="1" t="s">
        <v>51</v>
      </c>
      <c r="BC4" s="1" t="s">
        <v>49</v>
      </c>
      <c r="BD4" s="1" t="s">
        <v>49</v>
      </c>
      <c r="BE4" s="1" t="s">
        <v>49</v>
      </c>
    </row>
    <row r="5" spans="1:57" x14ac:dyDescent="0.35">
      <c r="A5" s="9" t="s">
        <v>692</v>
      </c>
      <c r="B5" s="9" t="s">
        <v>569</v>
      </c>
      <c r="C5" s="9" t="s">
        <v>560</v>
      </c>
      <c r="D5" s="10">
        <v>0.42320000000000002</v>
      </c>
      <c r="E5" s="11">
        <v>115.00205</v>
      </c>
      <c r="F5" s="11"/>
      <c r="G5" s="11"/>
      <c r="H5" s="11"/>
      <c r="I5" s="11"/>
      <c r="J5" s="15">
        <v>3.08</v>
      </c>
      <c r="K5" s="15">
        <v>7.0609999999999999</v>
      </c>
      <c r="L5" s="15">
        <v>2.6659999999999999</v>
      </c>
      <c r="M5" s="15">
        <v>18.77</v>
      </c>
      <c r="N5" s="15">
        <v>11.27</v>
      </c>
      <c r="O5" s="15">
        <v>3.7440000000000002</v>
      </c>
      <c r="P5" s="15">
        <v>13.36</v>
      </c>
      <c r="Q5" s="15">
        <v>1.84</v>
      </c>
      <c r="R5" s="15">
        <v>1.494</v>
      </c>
      <c r="S5" s="15">
        <v>2.5819999999999999</v>
      </c>
      <c r="T5" s="15">
        <v>6.1660000000000004</v>
      </c>
      <c r="U5" s="15">
        <v>2.4900000000000002</v>
      </c>
      <c r="V5" s="15">
        <v>3.6259999999999999</v>
      </c>
      <c r="W5" s="15">
        <v>1.9279999999999999</v>
      </c>
      <c r="X5" s="15">
        <v>1.591</v>
      </c>
      <c r="Y5" s="15">
        <v>1.2549999999999999</v>
      </c>
      <c r="Z5" s="15">
        <v>3.3420000000000001</v>
      </c>
      <c r="AA5" s="15">
        <v>2.1579999999999999</v>
      </c>
      <c r="AB5" s="15">
        <v>4.0970000000000004</v>
      </c>
      <c r="AC5" s="15">
        <v>10.33</v>
      </c>
      <c r="AD5" s="15"/>
      <c r="AE5" s="15">
        <v>4.7649999999999997</v>
      </c>
      <c r="AF5" s="15">
        <v>8.9589999999999996</v>
      </c>
      <c r="AG5" s="15">
        <v>1.794</v>
      </c>
      <c r="AH5" s="15">
        <v>0.82</v>
      </c>
      <c r="AI5" s="15">
        <v>1.9279999999999999</v>
      </c>
      <c r="AJ5" s="15">
        <v>0.9647</v>
      </c>
      <c r="AK5" s="15">
        <v>1.847</v>
      </c>
      <c r="AL5" s="15">
        <v>1.4990000000000001</v>
      </c>
      <c r="AM5" s="15">
        <v>0.85209999999999997</v>
      </c>
      <c r="AN5" s="15">
        <v>5.3819999999999997</v>
      </c>
      <c r="AO5" s="15">
        <v>7.7510000000000003</v>
      </c>
      <c r="AP5" s="15">
        <v>0.96020000000000005</v>
      </c>
      <c r="AQ5" s="15">
        <v>1.2769999999999999</v>
      </c>
      <c r="AR5" s="15">
        <v>1.2350000000000001</v>
      </c>
      <c r="AS5" s="15">
        <v>0.86450000000000005</v>
      </c>
      <c r="AT5" s="15">
        <v>4.093</v>
      </c>
      <c r="AU5" s="15">
        <v>2.5459999999999998</v>
      </c>
      <c r="AV5" s="15">
        <v>1.1870000000000001</v>
      </c>
      <c r="AW5" s="15">
        <v>8.3409999999999993</v>
      </c>
      <c r="AX5" s="15">
        <v>3.2549999999999999</v>
      </c>
      <c r="AY5" s="15">
        <v>1.341</v>
      </c>
      <c r="AZ5" s="15">
        <v>13.41</v>
      </c>
      <c r="BA5" s="15">
        <v>4.6070000000000002</v>
      </c>
      <c r="BB5" s="15">
        <v>1.4690000000000001</v>
      </c>
      <c r="BC5" s="15">
        <v>11.66</v>
      </c>
      <c r="BD5" s="15">
        <v>1.502</v>
      </c>
      <c r="BE5" s="15">
        <v>1.486</v>
      </c>
    </row>
    <row r="6" spans="1:57" ht="16.5" x14ac:dyDescent="0.45">
      <c r="A6" s="9" t="s">
        <v>672</v>
      </c>
      <c r="B6" s="9" t="s">
        <v>216</v>
      </c>
      <c r="C6" s="9" t="s">
        <v>215</v>
      </c>
      <c r="D6" s="10">
        <v>0.43390000000000001</v>
      </c>
      <c r="E6" s="11">
        <v>191.01714999999999</v>
      </c>
      <c r="F6" s="24" t="s">
        <v>214</v>
      </c>
      <c r="G6" s="24">
        <v>191.01920000000001</v>
      </c>
      <c r="H6" s="12">
        <f>(E6-G6)*1000</f>
        <v>-2.0500000000254204</v>
      </c>
      <c r="I6" s="11"/>
      <c r="J6" s="15">
        <v>1.2989999999999999</v>
      </c>
      <c r="K6" s="15">
        <v>1.3680000000000001</v>
      </c>
      <c r="L6" s="15">
        <v>4.9889999999999999</v>
      </c>
      <c r="M6" s="15">
        <v>1.0609999999999999</v>
      </c>
      <c r="N6" s="15">
        <v>0.2059</v>
      </c>
      <c r="O6" s="15">
        <v>0.90620000000000001</v>
      </c>
      <c r="P6" s="15">
        <v>0.30719999999999997</v>
      </c>
      <c r="Q6" s="15">
        <v>0.3846</v>
      </c>
      <c r="R6" s="15">
        <v>0.5907</v>
      </c>
      <c r="S6" s="15">
        <v>1.407</v>
      </c>
      <c r="T6" s="15">
        <v>0.84860000000000002</v>
      </c>
      <c r="U6" s="15">
        <v>0.41689999999999999</v>
      </c>
      <c r="V6" s="15">
        <v>1.446</v>
      </c>
      <c r="W6" s="15">
        <v>2.512</v>
      </c>
      <c r="X6" s="15">
        <v>2.133</v>
      </c>
      <c r="Y6" s="15">
        <v>0.56240000000000001</v>
      </c>
      <c r="Z6" s="15">
        <v>0.20860000000000001</v>
      </c>
      <c r="AA6" s="15">
        <v>1.0669999999999999</v>
      </c>
      <c r="AB6" s="15">
        <v>0.48309999999999997</v>
      </c>
      <c r="AC6" s="15">
        <v>1.0920000000000001</v>
      </c>
      <c r="AD6" s="15">
        <v>1.4219999999999999</v>
      </c>
      <c r="AE6" s="15">
        <v>0.28089999999999998</v>
      </c>
      <c r="AF6" s="15">
        <v>0.28320000000000001</v>
      </c>
      <c r="AG6" s="15">
        <v>0.82250000000000001</v>
      </c>
      <c r="AH6" s="15">
        <v>12.05</v>
      </c>
      <c r="AI6" s="15">
        <v>0.82410000000000005</v>
      </c>
      <c r="AJ6" s="15">
        <v>0.4803</v>
      </c>
      <c r="AK6" s="15">
        <v>0.34799999999999998</v>
      </c>
      <c r="AL6" s="15">
        <v>0.48</v>
      </c>
      <c r="AM6" s="15">
        <v>0.48010000000000003</v>
      </c>
      <c r="AN6" s="15">
        <v>0.40250000000000002</v>
      </c>
      <c r="AO6" s="15">
        <v>0.54269999999999996</v>
      </c>
      <c r="AP6" s="15">
        <v>0.70269999999999999</v>
      </c>
      <c r="AQ6" s="15">
        <v>1.2450000000000001</v>
      </c>
      <c r="AR6" s="15">
        <v>1.4770000000000001</v>
      </c>
      <c r="AS6" s="15">
        <v>0.998</v>
      </c>
      <c r="AT6" s="15">
        <v>1.169</v>
      </c>
      <c r="AU6" s="15">
        <v>5.383</v>
      </c>
      <c r="AV6" s="15">
        <v>11.63</v>
      </c>
      <c r="AW6" s="15">
        <v>0.48799999999999999</v>
      </c>
      <c r="AX6" s="15">
        <v>0.38150000000000001</v>
      </c>
      <c r="AY6" s="15">
        <v>0.1789</v>
      </c>
      <c r="AZ6" s="15">
        <v>0.4168</v>
      </c>
      <c r="BA6" s="15">
        <v>0.81220000000000003</v>
      </c>
      <c r="BB6" s="15">
        <v>0.26150000000000001</v>
      </c>
      <c r="BC6" s="15">
        <v>1.0049999999999999</v>
      </c>
      <c r="BD6" s="15">
        <v>0.80679999999999996</v>
      </c>
      <c r="BE6" s="15">
        <v>0.9113</v>
      </c>
    </row>
    <row r="7" spans="1:57" x14ac:dyDescent="0.35">
      <c r="A7" s="9" t="s">
        <v>690</v>
      </c>
      <c r="B7" s="9" t="s">
        <v>569</v>
      </c>
      <c r="C7" s="9" t="s">
        <v>561</v>
      </c>
      <c r="D7" s="10">
        <v>0.44190000000000002</v>
      </c>
      <c r="E7" s="11">
        <v>341.10683</v>
      </c>
      <c r="F7" s="11"/>
      <c r="G7" s="11"/>
      <c r="H7" s="11"/>
      <c r="I7" s="11"/>
      <c r="J7" s="15">
        <v>0.43230000000000002</v>
      </c>
      <c r="K7" s="15">
        <v>0.54369999999999996</v>
      </c>
      <c r="L7" s="15">
        <v>0.61140000000000005</v>
      </c>
      <c r="M7" s="15">
        <v>5.6260000000000003</v>
      </c>
      <c r="N7" s="15">
        <v>18.34</v>
      </c>
      <c r="O7" s="15">
        <v>11.11</v>
      </c>
      <c r="P7" s="15">
        <v>12.93</v>
      </c>
      <c r="Q7" s="15">
        <v>10.44</v>
      </c>
      <c r="R7" s="15">
        <v>16.63</v>
      </c>
      <c r="S7" s="15">
        <v>2.9249999999999998</v>
      </c>
      <c r="T7" s="15">
        <v>2.6859999999999999</v>
      </c>
      <c r="U7" s="15">
        <v>5.024</v>
      </c>
      <c r="V7" s="15">
        <v>0.17829999999999999</v>
      </c>
      <c r="W7" s="15">
        <v>0.33300000000000002</v>
      </c>
      <c r="X7" s="15">
        <v>0.46789999999999998</v>
      </c>
      <c r="Y7" s="15">
        <v>10.15</v>
      </c>
      <c r="Z7" s="15">
        <v>18.2</v>
      </c>
      <c r="AA7" s="15">
        <v>3.5129999999999999</v>
      </c>
      <c r="AB7" s="15">
        <v>17.71</v>
      </c>
      <c r="AC7" s="15">
        <v>13.92</v>
      </c>
      <c r="AD7" s="15">
        <v>13.5</v>
      </c>
      <c r="AE7" s="15">
        <v>7.0110000000000001</v>
      </c>
      <c r="AF7" s="15">
        <v>14.63</v>
      </c>
      <c r="AG7" s="15">
        <v>13.52</v>
      </c>
      <c r="AH7" s="15">
        <v>1.782</v>
      </c>
      <c r="AI7" s="15">
        <v>5.5940000000000003</v>
      </c>
      <c r="AJ7" s="15">
        <v>1.6160000000000001</v>
      </c>
      <c r="AK7" s="15">
        <v>7.234</v>
      </c>
      <c r="AL7" s="15">
        <v>4.6509999999999998</v>
      </c>
      <c r="AM7" s="15">
        <v>4.3579999999999997</v>
      </c>
      <c r="AN7" s="15">
        <v>33.67</v>
      </c>
      <c r="AO7" s="15">
        <v>38.799999999999997</v>
      </c>
      <c r="AP7" s="15">
        <v>27.52</v>
      </c>
      <c r="AQ7" s="15">
        <v>0.41760000000000003</v>
      </c>
      <c r="AR7" s="15">
        <v>1.456</v>
      </c>
      <c r="AS7" s="15">
        <v>1.6639999999999999</v>
      </c>
      <c r="AT7" s="15">
        <v>1.595</v>
      </c>
      <c r="AU7" s="15">
        <v>0.29389999999999999</v>
      </c>
      <c r="AV7" s="15">
        <v>1.5009999999999999</v>
      </c>
      <c r="AW7" s="15">
        <v>26.17</v>
      </c>
      <c r="AX7" s="15">
        <v>4.3730000000000002</v>
      </c>
      <c r="AY7" s="15">
        <v>16.11</v>
      </c>
      <c r="AZ7" s="15">
        <v>27.62</v>
      </c>
      <c r="BA7" s="15">
        <v>25.75</v>
      </c>
      <c r="BB7" s="15">
        <v>23.04</v>
      </c>
      <c r="BC7" s="15"/>
      <c r="BD7" s="15">
        <v>0.77539999999999998</v>
      </c>
      <c r="BE7" s="15">
        <v>0.73950000000000005</v>
      </c>
    </row>
    <row r="8" spans="1:57" x14ac:dyDescent="0.35">
      <c r="A8" s="9" t="s">
        <v>693</v>
      </c>
      <c r="B8" s="9" t="s">
        <v>121</v>
      </c>
      <c r="C8" s="9" t="s">
        <v>186</v>
      </c>
      <c r="D8" s="10">
        <v>0.65180000000000005</v>
      </c>
      <c r="E8" s="11">
        <v>331.06520999999998</v>
      </c>
      <c r="F8" s="11" t="s">
        <v>187</v>
      </c>
      <c r="G8" s="11">
        <v>331.06650000000002</v>
      </c>
      <c r="H8" s="12">
        <f t="shared" ref="H8:H21" si="0">(E8-G8)*1000</f>
        <v>-1.2900000000399814</v>
      </c>
      <c r="I8" s="9" t="s">
        <v>125</v>
      </c>
      <c r="J8" s="15">
        <v>0.75290000000000001</v>
      </c>
      <c r="K8" s="15">
        <v>45.92</v>
      </c>
      <c r="L8" s="15">
        <v>18.38</v>
      </c>
      <c r="M8" s="15">
        <v>37.299999999999997</v>
      </c>
      <c r="N8" s="15">
        <v>1.468</v>
      </c>
      <c r="O8" s="15">
        <v>2.8010000000000002</v>
      </c>
      <c r="P8" s="15">
        <v>19.149999999999999</v>
      </c>
      <c r="Q8" s="15">
        <v>10.54</v>
      </c>
      <c r="R8" s="15">
        <v>3.1909999999999998</v>
      </c>
      <c r="S8" s="15">
        <v>10.3</v>
      </c>
      <c r="T8" s="15">
        <v>2.544</v>
      </c>
      <c r="U8" s="15">
        <v>14.64</v>
      </c>
      <c r="V8" s="15">
        <v>16.8</v>
      </c>
      <c r="W8" s="15">
        <v>12.32</v>
      </c>
      <c r="X8" s="15"/>
      <c r="Y8" s="15">
        <v>14.45</v>
      </c>
      <c r="Z8" s="15">
        <v>0.3402</v>
      </c>
      <c r="AA8" s="15"/>
      <c r="AB8" s="15">
        <v>23.6</v>
      </c>
      <c r="AC8" s="15">
        <v>6.3330000000000002</v>
      </c>
      <c r="AD8" s="15">
        <v>8.3059999999999992</v>
      </c>
      <c r="AE8" s="15">
        <v>22.98</v>
      </c>
      <c r="AF8" s="15">
        <v>2.6960000000000002</v>
      </c>
      <c r="AG8" s="15">
        <v>0.50239999999999996</v>
      </c>
      <c r="AH8" s="15">
        <v>16.899999999999999</v>
      </c>
      <c r="AI8" s="15">
        <v>10.4</v>
      </c>
      <c r="AJ8" s="15">
        <v>5.5019999999999998</v>
      </c>
      <c r="AK8" s="15">
        <v>14.94</v>
      </c>
      <c r="AL8" s="15">
        <v>18.77</v>
      </c>
      <c r="AM8" s="15">
        <v>1.411</v>
      </c>
      <c r="AN8" s="15">
        <v>23.71</v>
      </c>
      <c r="AO8" s="15">
        <v>22.12</v>
      </c>
      <c r="AP8" s="15">
        <v>14.52</v>
      </c>
      <c r="AQ8" s="15">
        <v>13.35</v>
      </c>
      <c r="AR8" s="15">
        <v>17.920000000000002</v>
      </c>
      <c r="AS8" s="15">
        <v>9.3529999999999998</v>
      </c>
      <c r="AT8" s="15">
        <v>13.79</v>
      </c>
      <c r="AU8" s="15">
        <v>17.18</v>
      </c>
      <c r="AV8" s="15">
        <v>10.26</v>
      </c>
      <c r="AW8" s="15">
        <v>13.48</v>
      </c>
      <c r="AX8" s="15">
        <v>24.63</v>
      </c>
      <c r="AY8" s="15">
        <v>20.02</v>
      </c>
      <c r="AZ8" s="15">
        <v>14.02</v>
      </c>
      <c r="BA8" s="15">
        <v>16.28</v>
      </c>
      <c r="BB8" s="15">
        <v>22.66</v>
      </c>
      <c r="BC8" s="15">
        <v>30.04</v>
      </c>
      <c r="BD8" s="15">
        <v>0.29289999999999999</v>
      </c>
      <c r="BE8" s="15">
        <v>5.4809999999999999</v>
      </c>
    </row>
    <row r="9" spans="1:57" x14ac:dyDescent="0.35">
      <c r="A9" s="9" t="s">
        <v>694</v>
      </c>
      <c r="B9" s="9" t="s">
        <v>569</v>
      </c>
      <c r="C9" s="9" t="s">
        <v>564</v>
      </c>
      <c r="D9" s="10">
        <v>0.67510000000000003</v>
      </c>
      <c r="E9" s="11">
        <v>133.01242999999999</v>
      </c>
      <c r="F9" s="18" t="s">
        <v>123</v>
      </c>
      <c r="G9" s="11">
        <v>133.0137</v>
      </c>
      <c r="H9" s="12">
        <f t="shared" si="0"/>
        <v>-1.2700000000052114</v>
      </c>
      <c r="I9" s="9"/>
      <c r="J9" s="15">
        <v>3.5640000000000001</v>
      </c>
      <c r="K9" s="15">
        <v>9.35</v>
      </c>
      <c r="L9" s="15">
        <v>5.07</v>
      </c>
      <c r="M9" s="15">
        <v>6.7649999999999997</v>
      </c>
      <c r="N9" s="15"/>
      <c r="O9" s="15">
        <v>4.125</v>
      </c>
      <c r="P9" s="15">
        <v>5.2409999999999997</v>
      </c>
      <c r="Q9" s="15">
        <v>2.556</v>
      </c>
      <c r="R9" s="15">
        <v>0.52890000000000004</v>
      </c>
      <c r="S9" s="15">
        <v>0.65920000000000001</v>
      </c>
      <c r="T9" s="15">
        <v>6.2549999999999999</v>
      </c>
      <c r="U9" s="15">
        <v>5.0979999999999999</v>
      </c>
      <c r="V9" s="15">
        <v>0.85319999999999996</v>
      </c>
      <c r="W9" s="15">
        <v>1.232</v>
      </c>
      <c r="X9" s="15">
        <v>0.54790000000000005</v>
      </c>
      <c r="Y9" s="15">
        <v>3.7719999999999998</v>
      </c>
      <c r="Z9" s="15">
        <v>5.0579999999999998</v>
      </c>
      <c r="AA9" s="15">
        <v>1.4319999999999999</v>
      </c>
      <c r="AB9" s="15">
        <v>6.0010000000000003</v>
      </c>
      <c r="AC9" s="15">
        <v>10.88</v>
      </c>
      <c r="AD9" s="15">
        <v>5.5460000000000003</v>
      </c>
      <c r="AE9" s="15">
        <v>5.819</v>
      </c>
      <c r="AF9" s="15">
        <v>5.7930000000000001</v>
      </c>
      <c r="AG9" s="15">
        <v>10.84</v>
      </c>
      <c r="AH9" s="15">
        <v>1.0860000000000001</v>
      </c>
      <c r="AI9" s="15">
        <v>0.74270000000000003</v>
      </c>
      <c r="AJ9" s="15">
        <v>0.44740000000000002</v>
      </c>
      <c r="AK9" s="15">
        <v>2.8460000000000001</v>
      </c>
      <c r="AL9" s="15">
        <v>9.4949999999999992</v>
      </c>
      <c r="AM9" s="15">
        <v>5.8890000000000002</v>
      </c>
      <c r="AN9" s="15">
        <v>9.31</v>
      </c>
      <c r="AO9" s="15">
        <v>6.1580000000000004</v>
      </c>
      <c r="AP9" s="15">
        <v>7.9139999999999997</v>
      </c>
      <c r="AQ9" s="15">
        <v>1.27</v>
      </c>
      <c r="AR9" s="15">
        <v>7.6589999999999998</v>
      </c>
      <c r="AS9" s="15">
        <v>7.569</v>
      </c>
      <c r="AT9" s="15">
        <v>2.516</v>
      </c>
      <c r="AU9" s="15">
        <v>0.45829999999999999</v>
      </c>
      <c r="AV9" s="15">
        <v>4.944</v>
      </c>
      <c r="AW9" s="15">
        <v>4.056</v>
      </c>
      <c r="AX9" s="15">
        <v>0.51519999999999999</v>
      </c>
      <c r="AY9" s="15">
        <v>0.60209999999999997</v>
      </c>
      <c r="AZ9" s="15">
        <v>8.452</v>
      </c>
      <c r="BA9" s="15">
        <v>0.80979999999999996</v>
      </c>
      <c r="BB9" s="15">
        <v>0.76919999999999999</v>
      </c>
      <c r="BC9" s="15">
        <v>1.411</v>
      </c>
      <c r="BD9" s="15">
        <v>7.6349999999999998</v>
      </c>
      <c r="BE9" s="15">
        <v>0.74760000000000004</v>
      </c>
    </row>
    <row r="10" spans="1:57" x14ac:dyDescent="0.35">
      <c r="A10" s="9" t="s">
        <v>696</v>
      </c>
      <c r="B10" s="25" t="s">
        <v>121</v>
      </c>
      <c r="C10" s="25" t="s">
        <v>179</v>
      </c>
      <c r="D10" s="26">
        <v>0.71630000000000005</v>
      </c>
      <c r="E10" s="27">
        <v>343.10140999999999</v>
      </c>
      <c r="F10" s="27" t="s">
        <v>180</v>
      </c>
      <c r="G10" s="27">
        <v>343.10289999999998</v>
      </c>
      <c r="H10" s="20">
        <f t="shared" si="0"/>
        <v>-1.4899999999897773</v>
      </c>
      <c r="I10" s="25" t="s">
        <v>125</v>
      </c>
      <c r="J10" s="28">
        <v>14.82</v>
      </c>
      <c r="K10" s="28">
        <v>10.27</v>
      </c>
      <c r="L10" s="28">
        <v>8.2379999999999995</v>
      </c>
      <c r="M10" s="28">
        <v>8.2460000000000004</v>
      </c>
      <c r="N10" s="28">
        <v>5.1559999999999997</v>
      </c>
      <c r="O10" s="28">
        <v>4.7439999999999998</v>
      </c>
      <c r="P10" s="28">
        <v>7.5890000000000004</v>
      </c>
      <c r="Q10" s="28">
        <v>6.8440000000000003</v>
      </c>
      <c r="R10" s="28">
        <v>10.78</v>
      </c>
      <c r="S10" s="28">
        <v>6.6929999999999996</v>
      </c>
      <c r="T10" s="28">
        <v>4.1619999999999999</v>
      </c>
      <c r="U10" s="28">
        <v>8.3740000000000006</v>
      </c>
      <c r="V10" s="28">
        <v>6.9089999999999998</v>
      </c>
      <c r="W10" s="28">
        <v>11.48</v>
      </c>
      <c r="X10" s="28">
        <v>8.2550000000000008</v>
      </c>
      <c r="Y10" s="28">
        <v>6.7750000000000004</v>
      </c>
      <c r="Z10" s="28">
        <v>7.8710000000000004</v>
      </c>
      <c r="AA10" s="28">
        <v>11.98</v>
      </c>
      <c r="AB10" s="28">
        <v>6.1829999999999998</v>
      </c>
      <c r="AC10" s="28">
        <v>9.0210000000000008</v>
      </c>
      <c r="AD10" s="28">
        <v>10.130000000000001</v>
      </c>
      <c r="AE10" s="28">
        <v>3.423</v>
      </c>
      <c r="AF10" s="28">
        <v>3.871</v>
      </c>
      <c r="AG10" s="28">
        <v>8.6549999999999994</v>
      </c>
      <c r="AH10" s="28">
        <v>8.4649999999999999</v>
      </c>
      <c r="AI10" s="28">
        <v>6.4539999999999997</v>
      </c>
      <c r="AJ10" s="28">
        <v>0.65880000000000005</v>
      </c>
      <c r="AK10" s="28">
        <v>7.9880000000000004</v>
      </c>
      <c r="AL10" s="28">
        <v>8.6310000000000002</v>
      </c>
      <c r="AM10" s="28">
        <v>14.36</v>
      </c>
      <c r="AN10" s="28">
        <v>6.7930000000000001</v>
      </c>
      <c r="AO10" s="28">
        <v>11.56</v>
      </c>
      <c r="AP10" s="28">
        <v>1.3160000000000001</v>
      </c>
      <c r="AQ10" s="28">
        <v>7.8310000000000004</v>
      </c>
      <c r="AR10" s="28">
        <v>7.77</v>
      </c>
      <c r="AS10" s="28"/>
      <c r="AT10" s="28">
        <v>8.33</v>
      </c>
      <c r="AU10" s="28">
        <v>6.35</v>
      </c>
      <c r="AV10" s="28">
        <v>3.1139999999999999</v>
      </c>
      <c r="AW10" s="28">
        <v>1.7669999999999999</v>
      </c>
      <c r="AX10" s="28">
        <v>7.4969999999999999</v>
      </c>
      <c r="AY10" s="28">
        <v>7.88</v>
      </c>
      <c r="AZ10" s="28">
        <v>7.4809999999999999</v>
      </c>
      <c r="BA10" s="28">
        <v>6.4660000000000002</v>
      </c>
      <c r="BB10" s="28">
        <v>6.9619999999999997</v>
      </c>
      <c r="BC10" s="28">
        <v>1.4830000000000001</v>
      </c>
      <c r="BD10" s="28">
        <v>9.2789999999999999</v>
      </c>
      <c r="BE10" s="28">
        <v>9.2590000000000003</v>
      </c>
    </row>
    <row r="11" spans="1:57" x14ac:dyDescent="0.35">
      <c r="A11" s="9" t="s">
        <v>697</v>
      </c>
      <c r="B11" s="9" t="s">
        <v>569</v>
      </c>
      <c r="C11" s="9" t="s">
        <v>565</v>
      </c>
      <c r="D11" s="10">
        <v>0.71699999999999997</v>
      </c>
      <c r="E11" s="11">
        <v>181.04867999999999</v>
      </c>
      <c r="F11" s="24" t="s">
        <v>217</v>
      </c>
      <c r="G11" s="11">
        <v>181.05009999999999</v>
      </c>
      <c r="H11" s="12">
        <f t="shared" si="0"/>
        <v>-1.41999999999598</v>
      </c>
      <c r="I11" s="9" t="s">
        <v>125</v>
      </c>
      <c r="J11" s="15">
        <v>20.91</v>
      </c>
      <c r="K11" s="15">
        <v>14.26</v>
      </c>
      <c r="L11" s="15">
        <v>14.56</v>
      </c>
      <c r="M11" s="15">
        <v>11.25</v>
      </c>
      <c r="N11" s="15">
        <v>15.25</v>
      </c>
      <c r="O11" s="15">
        <v>14.92</v>
      </c>
      <c r="P11" s="15">
        <v>11.35</v>
      </c>
      <c r="Q11" s="15">
        <v>8.39</v>
      </c>
      <c r="R11" s="15">
        <v>16.309999999999999</v>
      </c>
      <c r="S11" s="15">
        <v>9.9390000000000001</v>
      </c>
      <c r="T11" s="15">
        <v>3.823</v>
      </c>
      <c r="U11" s="15">
        <v>11.64</v>
      </c>
      <c r="V11" s="15">
        <v>8.673</v>
      </c>
      <c r="W11" s="15">
        <v>16.41</v>
      </c>
      <c r="X11" s="15">
        <v>13.21</v>
      </c>
      <c r="Y11" s="15">
        <v>10.74</v>
      </c>
      <c r="Z11" s="15">
        <v>10.210000000000001</v>
      </c>
      <c r="AA11" s="15">
        <v>17.97</v>
      </c>
      <c r="AB11" s="15">
        <v>11.47</v>
      </c>
      <c r="AC11" s="15">
        <v>12.73</v>
      </c>
      <c r="AD11" s="15">
        <v>7.8760000000000003</v>
      </c>
      <c r="AE11" s="15">
        <v>8.4789999999999992</v>
      </c>
      <c r="AF11" s="15">
        <v>9.4429999999999996</v>
      </c>
      <c r="AG11" s="15">
        <v>14.39</v>
      </c>
      <c r="AH11" s="15">
        <v>3.7189999999999999</v>
      </c>
      <c r="AI11" s="15">
        <v>9.8450000000000006</v>
      </c>
      <c r="AJ11" s="15">
        <v>5.7649999999999997</v>
      </c>
      <c r="AK11" s="15">
        <v>11.92</v>
      </c>
      <c r="AL11" s="15">
        <v>12.35</v>
      </c>
      <c r="AM11" s="15">
        <v>18.399999999999999</v>
      </c>
      <c r="AN11" s="15">
        <v>10.76</v>
      </c>
      <c r="AO11" s="15">
        <v>19.48</v>
      </c>
      <c r="AP11" s="15">
        <v>9.2230000000000008</v>
      </c>
      <c r="AQ11" s="15">
        <v>11.85</v>
      </c>
      <c r="AR11" s="15">
        <v>10.73</v>
      </c>
      <c r="AS11" s="15">
        <v>8.4060000000000006</v>
      </c>
      <c r="AT11" s="15">
        <v>12.41</v>
      </c>
      <c r="AU11" s="15">
        <v>12.41</v>
      </c>
      <c r="AV11" s="15">
        <v>9.4</v>
      </c>
      <c r="AW11" s="15">
        <v>10.48</v>
      </c>
      <c r="AX11" s="15">
        <v>7.9210000000000003</v>
      </c>
      <c r="AY11" s="15">
        <v>11.17</v>
      </c>
      <c r="AZ11" s="15">
        <v>9.9209999999999994</v>
      </c>
      <c r="BA11" s="15">
        <v>7.8689999999999998</v>
      </c>
      <c r="BB11" s="15">
        <v>9.468</v>
      </c>
      <c r="BC11" s="15">
        <v>8.1229999999999993</v>
      </c>
      <c r="BD11" s="15">
        <v>15.15</v>
      </c>
      <c r="BE11" s="15">
        <v>5.1429999999999998</v>
      </c>
    </row>
    <row r="12" spans="1:57" x14ac:dyDescent="0.35">
      <c r="A12" s="9" t="s">
        <v>671</v>
      </c>
      <c r="B12" s="25" t="s">
        <v>121</v>
      </c>
      <c r="C12" s="25" t="s">
        <v>250</v>
      </c>
      <c r="D12" s="26">
        <v>0.72170000000000001</v>
      </c>
      <c r="E12" s="27">
        <v>149.00724</v>
      </c>
      <c r="F12" s="27" t="s">
        <v>229</v>
      </c>
      <c r="G12" s="27">
        <v>149.0086</v>
      </c>
      <c r="H12" s="20">
        <f t="shared" si="0"/>
        <v>-1.3600000000053569</v>
      </c>
      <c r="I12" s="25" t="s">
        <v>221</v>
      </c>
      <c r="J12" s="28">
        <v>0.56420000000000003</v>
      </c>
      <c r="K12" s="28">
        <v>10.82</v>
      </c>
      <c r="L12" s="28">
        <v>4.2450000000000001</v>
      </c>
      <c r="M12" s="28">
        <v>14.01</v>
      </c>
      <c r="N12" s="28">
        <v>0.1734</v>
      </c>
      <c r="O12" s="28">
        <v>0.65410000000000001</v>
      </c>
      <c r="P12" s="28">
        <v>0.76529999999999998</v>
      </c>
      <c r="Q12" s="28">
        <v>1.9319999999999999</v>
      </c>
      <c r="R12" s="28">
        <v>7.8479999999999999</v>
      </c>
      <c r="S12" s="28">
        <v>0.5575</v>
      </c>
      <c r="T12" s="28">
        <v>0.77929999999999999</v>
      </c>
      <c r="U12" s="28">
        <v>0.53680000000000005</v>
      </c>
      <c r="V12" s="28"/>
      <c r="W12" s="28">
        <v>4.181</v>
      </c>
      <c r="X12" s="28"/>
      <c r="Y12" s="28">
        <v>3.3420000000000001</v>
      </c>
      <c r="Z12" s="28">
        <v>0.2641</v>
      </c>
      <c r="AA12" s="28">
        <v>0.46110000000000001</v>
      </c>
      <c r="AB12" s="28">
        <v>8.0180000000000007</v>
      </c>
      <c r="AC12" s="28">
        <v>2.681</v>
      </c>
      <c r="AD12" s="28">
        <v>2.6760000000000002</v>
      </c>
      <c r="AE12" s="28">
        <v>8.1189999999999998</v>
      </c>
      <c r="AF12" s="28">
        <v>0.25390000000000001</v>
      </c>
      <c r="AG12" s="28">
        <v>1.7589999999999999</v>
      </c>
      <c r="AH12" s="28">
        <v>6.0860000000000003</v>
      </c>
      <c r="AI12" s="28">
        <v>4.0069999999999997</v>
      </c>
      <c r="AJ12" s="28"/>
      <c r="AK12" s="28">
        <v>0.67830000000000001</v>
      </c>
      <c r="AL12" s="28">
        <v>6.452</v>
      </c>
      <c r="AM12" s="28">
        <v>0.18459999999999999</v>
      </c>
      <c r="AN12" s="28">
        <v>13.85</v>
      </c>
      <c r="AO12" s="28">
        <v>11.02</v>
      </c>
      <c r="AP12" s="28">
        <v>5.4980000000000002</v>
      </c>
      <c r="AQ12" s="28">
        <v>1.3740000000000001</v>
      </c>
      <c r="AR12" s="28">
        <v>1.63</v>
      </c>
      <c r="AS12" s="28">
        <v>0.57079999999999997</v>
      </c>
      <c r="AT12" s="28"/>
      <c r="AU12" s="28">
        <v>7.5570000000000004</v>
      </c>
      <c r="AV12" s="28">
        <v>1.516</v>
      </c>
      <c r="AW12" s="28">
        <v>1.7709999999999999</v>
      </c>
      <c r="AX12" s="28">
        <v>2.081</v>
      </c>
      <c r="AY12" s="28">
        <v>3.5019999999999998</v>
      </c>
      <c r="AZ12" s="28">
        <v>3.2959999999999998</v>
      </c>
      <c r="BA12" s="28">
        <v>1.0389999999999999</v>
      </c>
      <c r="BB12" s="28">
        <v>0.57930000000000004</v>
      </c>
      <c r="BC12" s="28">
        <v>9.234</v>
      </c>
      <c r="BD12" s="28">
        <v>0.4798</v>
      </c>
      <c r="BE12" s="28">
        <v>0.55220000000000002</v>
      </c>
    </row>
    <row r="13" spans="1:57" x14ac:dyDescent="0.35">
      <c r="A13" s="9" t="s">
        <v>698</v>
      </c>
      <c r="B13" s="25" t="s">
        <v>121</v>
      </c>
      <c r="C13" s="25" t="s">
        <v>251</v>
      </c>
      <c r="D13" s="26">
        <v>0.72189999999999999</v>
      </c>
      <c r="E13" s="27">
        <v>135.04342</v>
      </c>
      <c r="F13" s="27" t="s">
        <v>234</v>
      </c>
      <c r="G13" s="27">
        <v>135.0446</v>
      </c>
      <c r="H13" s="20">
        <f t="shared" si="0"/>
        <v>-1.1800000000050659</v>
      </c>
      <c r="I13" s="25" t="s">
        <v>125</v>
      </c>
      <c r="J13" s="28">
        <v>0.62909999999999999</v>
      </c>
      <c r="K13" s="28">
        <v>14.4</v>
      </c>
      <c r="L13" s="28">
        <v>9.6969999999999992</v>
      </c>
      <c r="M13" s="28">
        <v>21.37</v>
      </c>
      <c r="N13" s="28">
        <v>0.69950000000000001</v>
      </c>
      <c r="O13" s="28">
        <v>1.248</v>
      </c>
      <c r="P13" s="28">
        <v>19.52</v>
      </c>
      <c r="Q13" s="28">
        <v>11.4</v>
      </c>
      <c r="R13" s="28">
        <v>4.1760000000000002</v>
      </c>
      <c r="S13" s="28">
        <v>16.829999999999998</v>
      </c>
      <c r="T13" s="28">
        <v>0.77180000000000004</v>
      </c>
      <c r="U13" s="28">
        <v>8.6069999999999993</v>
      </c>
      <c r="V13" s="28">
        <v>5.1079999999999997</v>
      </c>
      <c r="W13" s="28">
        <v>10.69</v>
      </c>
      <c r="X13" s="28">
        <v>4.0270000000000001</v>
      </c>
      <c r="Y13" s="28">
        <v>16.850000000000001</v>
      </c>
      <c r="Z13" s="28">
        <v>0.65310000000000001</v>
      </c>
      <c r="AA13" s="28">
        <v>1.61</v>
      </c>
      <c r="AB13" s="28">
        <v>17.02</v>
      </c>
      <c r="AC13" s="28">
        <v>9.9139999999999997</v>
      </c>
      <c r="AD13" s="28">
        <v>3.13</v>
      </c>
      <c r="AE13" s="28">
        <v>16.98</v>
      </c>
      <c r="AF13" s="28">
        <v>3.25</v>
      </c>
      <c r="AG13" s="28">
        <v>1.845</v>
      </c>
      <c r="AH13" s="28">
        <v>13.8</v>
      </c>
      <c r="AI13" s="28">
        <v>13.04</v>
      </c>
      <c r="AJ13" s="28"/>
      <c r="AK13" s="28">
        <v>8.9420000000000002</v>
      </c>
      <c r="AL13" s="28">
        <v>10.87</v>
      </c>
      <c r="AM13" s="28"/>
      <c r="AN13" s="28">
        <v>21.73</v>
      </c>
      <c r="AO13" s="28">
        <v>23.35</v>
      </c>
      <c r="AP13" s="28">
        <v>25.03</v>
      </c>
      <c r="AQ13" s="28">
        <v>14.9</v>
      </c>
      <c r="AR13" s="28">
        <v>14.92</v>
      </c>
      <c r="AS13" s="28">
        <v>5.1929999999999996</v>
      </c>
      <c r="AT13" s="28">
        <v>9.08</v>
      </c>
      <c r="AU13" s="28">
        <v>15.7</v>
      </c>
      <c r="AV13" s="28">
        <v>14.76</v>
      </c>
      <c r="AW13" s="28">
        <v>1.01</v>
      </c>
      <c r="AX13" s="28">
        <v>12.49</v>
      </c>
      <c r="AY13" s="28">
        <v>12.32</v>
      </c>
      <c r="AZ13" s="28">
        <v>13.45</v>
      </c>
      <c r="BA13" s="28">
        <v>19.3</v>
      </c>
      <c r="BB13" s="28">
        <v>10.31</v>
      </c>
      <c r="BC13" s="28">
        <v>18.62</v>
      </c>
      <c r="BD13" s="28">
        <v>5.9240000000000004</v>
      </c>
      <c r="BE13" s="28">
        <v>3.7040000000000002</v>
      </c>
    </row>
    <row r="14" spans="1:57" x14ac:dyDescent="0.35">
      <c r="A14" s="9" t="s">
        <v>670</v>
      </c>
      <c r="B14" s="9" t="s">
        <v>121</v>
      </c>
      <c r="C14" s="9" t="s">
        <v>252</v>
      </c>
      <c r="D14" s="10">
        <v>0.72689999999999999</v>
      </c>
      <c r="E14" s="11">
        <v>179.03312</v>
      </c>
      <c r="F14" s="11" t="s">
        <v>218</v>
      </c>
      <c r="G14" s="11">
        <v>179.03440000000001</v>
      </c>
      <c r="H14" s="12">
        <f t="shared" si="0"/>
        <v>-1.2800000000083855</v>
      </c>
      <c r="I14" s="9" t="s">
        <v>125</v>
      </c>
      <c r="J14" s="15">
        <v>1.4219999999999999</v>
      </c>
      <c r="K14" s="15">
        <v>18.39</v>
      </c>
      <c r="L14" s="15">
        <v>11.96</v>
      </c>
      <c r="M14" s="15">
        <v>27.86</v>
      </c>
      <c r="N14" s="15">
        <v>3.16</v>
      </c>
      <c r="O14" s="15">
        <v>1.694</v>
      </c>
      <c r="P14" s="15">
        <v>13.36</v>
      </c>
      <c r="Q14" s="15">
        <v>1.802</v>
      </c>
      <c r="R14" s="15">
        <v>18.38</v>
      </c>
      <c r="S14" s="15">
        <v>13.87</v>
      </c>
      <c r="T14" s="15">
        <v>1.091</v>
      </c>
      <c r="U14" s="15">
        <v>11.64</v>
      </c>
      <c r="V14" s="15">
        <v>0.81540000000000001</v>
      </c>
      <c r="W14" s="15">
        <v>7.4489999999999998</v>
      </c>
      <c r="X14" s="15">
        <v>3.2109999999999999</v>
      </c>
      <c r="Y14" s="15">
        <v>15.41</v>
      </c>
      <c r="Z14" s="15">
        <v>0.53600000000000003</v>
      </c>
      <c r="AA14" s="15">
        <v>8.6150000000000002</v>
      </c>
      <c r="AB14" s="15">
        <v>21.24</v>
      </c>
      <c r="AC14" s="15">
        <v>10.45</v>
      </c>
      <c r="AD14" s="15">
        <v>8.59</v>
      </c>
      <c r="AE14" s="15">
        <v>13.06</v>
      </c>
      <c r="AF14" s="15">
        <v>3.661</v>
      </c>
      <c r="AG14" s="15">
        <v>10.55</v>
      </c>
      <c r="AH14" s="15">
        <v>17.649999999999999</v>
      </c>
      <c r="AI14" s="15">
        <v>9.1170000000000009</v>
      </c>
      <c r="AJ14" s="15"/>
      <c r="AK14" s="15">
        <v>9.407</v>
      </c>
      <c r="AL14" s="15">
        <v>10.89</v>
      </c>
      <c r="AM14" s="15">
        <v>5.734</v>
      </c>
      <c r="AN14" s="15">
        <v>23.74</v>
      </c>
      <c r="AO14" s="15">
        <v>21.4</v>
      </c>
      <c r="AP14" s="15">
        <v>24.46</v>
      </c>
      <c r="AQ14" s="15">
        <v>12.44</v>
      </c>
      <c r="AR14" s="15">
        <v>12.15</v>
      </c>
      <c r="AS14" s="15">
        <v>1.238</v>
      </c>
      <c r="AT14" s="15">
        <v>2.87</v>
      </c>
      <c r="AU14" s="15">
        <v>17.98</v>
      </c>
      <c r="AV14" s="15">
        <v>13.99</v>
      </c>
      <c r="AW14" s="15">
        <v>13.41</v>
      </c>
      <c r="AX14" s="15">
        <v>10.119999999999999</v>
      </c>
      <c r="AY14" s="15">
        <v>13.36</v>
      </c>
      <c r="AZ14" s="15">
        <v>3.4359999999999999</v>
      </c>
      <c r="BA14" s="15">
        <v>21.36</v>
      </c>
      <c r="BB14" s="15">
        <v>8.3510000000000009</v>
      </c>
      <c r="BC14" s="15">
        <v>23.68</v>
      </c>
      <c r="BD14" s="15">
        <v>7.0140000000000002</v>
      </c>
      <c r="BE14" s="15">
        <v>0.58160000000000001</v>
      </c>
    </row>
    <row r="15" spans="1:57" ht="16.5" x14ac:dyDescent="0.45">
      <c r="A15" s="9" t="s">
        <v>695</v>
      </c>
      <c r="B15" s="9" t="s">
        <v>121</v>
      </c>
      <c r="C15" s="9" t="s">
        <v>193</v>
      </c>
      <c r="D15" s="10">
        <v>0.73</v>
      </c>
      <c r="E15" s="11">
        <v>311.03946000000002</v>
      </c>
      <c r="F15" s="18" t="s">
        <v>188</v>
      </c>
      <c r="G15" s="11">
        <v>311.0403</v>
      </c>
      <c r="H15" s="12">
        <f t="shared" si="0"/>
        <v>-0.83999999998241037</v>
      </c>
      <c r="I15" s="9" t="s">
        <v>125</v>
      </c>
      <c r="J15" s="15">
        <v>0.51349999999999996</v>
      </c>
      <c r="K15" s="15">
        <v>14.84</v>
      </c>
      <c r="L15" s="15">
        <v>1.1879999999999999</v>
      </c>
      <c r="M15" s="15">
        <v>18.010000000000002</v>
      </c>
      <c r="N15" s="15">
        <v>0.38379999999999997</v>
      </c>
      <c r="O15" s="15">
        <v>0.2828</v>
      </c>
      <c r="P15" s="15">
        <v>5.9969999999999999</v>
      </c>
      <c r="Q15" s="15">
        <v>0.44059999999999999</v>
      </c>
      <c r="R15" s="15">
        <v>3.6640000000000001</v>
      </c>
      <c r="S15" s="15">
        <v>2.29</v>
      </c>
      <c r="T15" s="15"/>
      <c r="U15" s="15">
        <v>0.44719999999999999</v>
      </c>
      <c r="V15" s="15">
        <v>0.26219999999999999</v>
      </c>
      <c r="W15" s="15">
        <v>4.1710000000000003</v>
      </c>
      <c r="X15" s="15">
        <v>0.20830000000000001</v>
      </c>
      <c r="Y15" s="15">
        <v>3.0310000000000001</v>
      </c>
      <c r="Z15" s="15">
        <v>1.0089999999999999</v>
      </c>
      <c r="AA15" s="15">
        <v>0.52680000000000005</v>
      </c>
      <c r="AB15" s="15">
        <v>3.0720000000000001</v>
      </c>
      <c r="AC15" s="15">
        <v>6.2249999999999996</v>
      </c>
      <c r="AD15" s="15">
        <v>0.73419999999999996</v>
      </c>
      <c r="AE15" s="15">
        <v>7.9160000000000004</v>
      </c>
      <c r="AF15" s="15">
        <v>0.2344</v>
      </c>
      <c r="AG15" s="15">
        <v>0.97819999999999996</v>
      </c>
      <c r="AH15" s="15">
        <v>0.71970000000000001</v>
      </c>
      <c r="AI15" s="15">
        <v>5.9829999999999997</v>
      </c>
      <c r="AJ15" s="15"/>
      <c r="AK15" s="15">
        <v>0.3866</v>
      </c>
      <c r="AL15" s="15">
        <v>5.0880000000000001</v>
      </c>
      <c r="AM15" s="15">
        <v>0.54600000000000004</v>
      </c>
      <c r="AN15" s="15">
        <v>10.78</v>
      </c>
      <c r="AO15" s="15">
        <v>11.69</v>
      </c>
      <c r="AP15" s="15">
        <v>9.4320000000000004</v>
      </c>
      <c r="AQ15" s="15">
        <v>1.798</v>
      </c>
      <c r="AR15" s="15">
        <v>0.30790000000000001</v>
      </c>
      <c r="AS15" s="15">
        <v>0.2152</v>
      </c>
      <c r="AT15" s="15">
        <v>0.44879999999999998</v>
      </c>
      <c r="AU15" s="15">
        <v>0.78410000000000002</v>
      </c>
      <c r="AV15" s="15">
        <v>4.4880000000000004</v>
      </c>
      <c r="AW15" s="15">
        <v>0.44390000000000002</v>
      </c>
      <c r="AX15" s="15">
        <v>3.3780000000000001</v>
      </c>
      <c r="AY15" s="15">
        <v>5.1159999999999997</v>
      </c>
      <c r="AZ15" s="15">
        <v>1.151</v>
      </c>
      <c r="BA15" s="15">
        <v>6.4169999999999998</v>
      </c>
      <c r="BB15" s="15">
        <v>0.39019999999999999</v>
      </c>
      <c r="BC15" s="15">
        <v>11.84</v>
      </c>
      <c r="BD15" s="15">
        <v>1.0980000000000001</v>
      </c>
      <c r="BE15" s="15">
        <v>0.43169999999999997</v>
      </c>
    </row>
    <row r="16" spans="1:57" ht="16.5" x14ac:dyDescent="0.45">
      <c r="A16" s="9" t="s">
        <v>673</v>
      </c>
      <c r="B16" s="9" t="s">
        <v>121</v>
      </c>
      <c r="C16" s="9" t="s">
        <v>195</v>
      </c>
      <c r="D16" s="10">
        <v>0.74909999999999999</v>
      </c>
      <c r="E16" s="11">
        <v>315.07051999999999</v>
      </c>
      <c r="F16" s="18" t="s">
        <v>189</v>
      </c>
      <c r="G16" s="11">
        <v>315.07159999999999</v>
      </c>
      <c r="H16" s="12">
        <f t="shared" si="0"/>
        <v>-1.0800000000017462</v>
      </c>
      <c r="I16" s="9" t="s">
        <v>125</v>
      </c>
      <c r="J16" s="15">
        <v>25.96</v>
      </c>
      <c r="K16" s="15">
        <v>22.51</v>
      </c>
      <c r="L16" s="15">
        <v>27.94</v>
      </c>
      <c r="M16" s="15">
        <v>34.54</v>
      </c>
      <c r="N16" s="15">
        <v>23.69</v>
      </c>
      <c r="O16" s="15">
        <v>21.76</v>
      </c>
      <c r="P16" s="15">
        <v>28.22</v>
      </c>
      <c r="Q16" s="15">
        <v>24.47</v>
      </c>
      <c r="R16" s="15">
        <v>44.47</v>
      </c>
      <c r="S16" s="15">
        <v>20.41</v>
      </c>
      <c r="T16" s="15">
        <v>13.61</v>
      </c>
      <c r="U16" s="15">
        <v>18.149999999999999</v>
      </c>
      <c r="V16" s="15">
        <v>8.6440000000000001</v>
      </c>
      <c r="W16" s="15">
        <v>9.7409999999999997</v>
      </c>
      <c r="X16" s="15">
        <v>15.19</v>
      </c>
      <c r="Y16" s="15">
        <v>14.13</v>
      </c>
      <c r="Z16" s="15">
        <v>17.690000000000001</v>
      </c>
      <c r="AA16" s="15">
        <v>14.19</v>
      </c>
      <c r="AB16" s="15">
        <v>18.03</v>
      </c>
      <c r="AC16" s="15">
        <v>23.91</v>
      </c>
      <c r="AD16" s="15">
        <v>11.27</v>
      </c>
      <c r="AE16" s="15">
        <v>19.61</v>
      </c>
      <c r="AF16" s="15">
        <v>12.18</v>
      </c>
      <c r="AG16" s="15">
        <v>18.100000000000001</v>
      </c>
      <c r="AH16" s="15">
        <v>16.670000000000002</v>
      </c>
      <c r="AI16" s="15">
        <v>11.48</v>
      </c>
      <c r="AJ16" s="15">
        <v>10.57</v>
      </c>
      <c r="AK16" s="15">
        <v>16.329999999999998</v>
      </c>
      <c r="AL16" s="15">
        <v>17.329999999999998</v>
      </c>
      <c r="AM16" s="15">
        <v>10.83</v>
      </c>
      <c r="AN16" s="15">
        <v>13.63</v>
      </c>
      <c r="AO16" s="15">
        <v>16.7</v>
      </c>
      <c r="AP16" s="15">
        <v>12.02</v>
      </c>
      <c r="AQ16" s="15">
        <v>12.85</v>
      </c>
      <c r="AR16" s="15">
        <v>18.23</v>
      </c>
      <c r="AS16" s="15">
        <v>16.7</v>
      </c>
      <c r="AT16" s="15">
        <v>32.92</v>
      </c>
      <c r="AU16" s="15">
        <v>14.78</v>
      </c>
      <c r="AV16" s="15">
        <v>31.31</v>
      </c>
      <c r="AW16" s="15">
        <v>26.12</v>
      </c>
      <c r="AX16" s="15">
        <v>19.27</v>
      </c>
      <c r="AY16" s="15">
        <v>14.35</v>
      </c>
      <c r="AZ16" s="15">
        <v>18.440000000000001</v>
      </c>
      <c r="BA16" s="15">
        <v>16.16</v>
      </c>
      <c r="BB16" s="15">
        <v>21.73</v>
      </c>
      <c r="BC16" s="15">
        <v>28.25</v>
      </c>
      <c r="BD16" s="15">
        <v>12.75</v>
      </c>
      <c r="BE16" s="15">
        <v>12.1</v>
      </c>
    </row>
    <row r="17" spans="1:57" ht="16.5" x14ac:dyDescent="0.45">
      <c r="A17" s="9" t="s">
        <v>677</v>
      </c>
      <c r="B17" s="9" t="s">
        <v>121</v>
      </c>
      <c r="C17" s="9" t="s">
        <v>139</v>
      </c>
      <c r="D17" s="10">
        <v>0.83620000000000005</v>
      </c>
      <c r="E17" s="11">
        <v>623.08650999999998</v>
      </c>
      <c r="F17" s="18" t="s">
        <v>140</v>
      </c>
      <c r="G17" s="11">
        <v>623.08839999999998</v>
      </c>
      <c r="H17" s="12">
        <f t="shared" si="0"/>
        <v>-1.8900000000030559</v>
      </c>
      <c r="I17" s="9" t="s">
        <v>125</v>
      </c>
      <c r="J17" s="15"/>
      <c r="K17" s="15">
        <v>7.5640000000000001</v>
      </c>
      <c r="L17" s="15">
        <v>7.4880000000000004</v>
      </c>
      <c r="M17" s="15">
        <v>4.258</v>
      </c>
      <c r="N17" s="15"/>
      <c r="O17" s="15">
        <v>0.4204</v>
      </c>
      <c r="P17" s="15">
        <v>8.52</v>
      </c>
      <c r="Q17" s="15">
        <v>2.3660000000000001</v>
      </c>
      <c r="R17" s="15">
        <v>1.143</v>
      </c>
      <c r="S17" s="15">
        <v>4.9610000000000003</v>
      </c>
      <c r="T17" s="15">
        <v>0.26719999999999999</v>
      </c>
      <c r="U17" s="15">
        <v>0.3921</v>
      </c>
      <c r="V17" s="15">
        <v>5.5090000000000003</v>
      </c>
      <c r="W17" s="15">
        <v>9.6790000000000003</v>
      </c>
      <c r="X17" s="15">
        <v>0.9385</v>
      </c>
      <c r="Y17" s="15">
        <v>3.3570000000000002</v>
      </c>
      <c r="Z17" s="15"/>
      <c r="AA17" s="15"/>
      <c r="AB17" s="15">
        <v>13.63</v>
      </c>
      <c r="AC17" s="15">
        <v>4.0890000000000004</v>
      </c>
      <c r="AD17" s="15">
        <v>4.5730000000000004</v>
      </c>
      <c r="AE17" s="15">
        <v>1.6120000000000001</v>
      </c>
      <c r="AF17" s="15"/>
      <c r="AG17" s="15"/>
      <c r="AH17" s="15">
        <v>6.4240000000000004</v>
      </c>
      <c r="AI17" s="15">
        <v>6.915</v>
      </c>
      <c r="AJ17" s="15"/>
      <c r="AK17" s="15">
        <v>1.109</v>
      </c>
      <c r="AL17" s="15">
        <v>2.2559999999999998</v>
      </c>
      <c r="AM17" s="15"/>
      <c r="AN17" s="15">
        <v>18.14</v>
      </c>
      <c r="AO17" s="15">
        <v>16.690000000000001</v>
      </c>
      <c r="AP17" s="15">
        <v>15.5</v>
      </c>
      <c r="AQ17" s="15">
        <v>5.53</v>
      </c>
      <c r="AR17" s="15">
        <v>2.7250000000000001</v>
      </c>
      <c r="AS17" s="15">
        <v>0.87180000000000002</v>
      </c>
      <c r="AT17" s="15">
        <v>0.96350000000000002</v>
      </c>
      <c r="AU17" s="15">
        <v>10.78</v>
      </c>
      <c r="AV17" s="15">
        <v>6.4029999999999996</v>
      </c>
      <c r="AW17" s="15">
        <v>3.9630000000000001</v>
      </c>
      <c r="AX17" s="15">
        <v>2.2810000000000001</v>
      </c>
      <c r="AY17" s="15">
        <v>0.71030000000000004</v>
      </c>
      <c r="AZ17" s="15">
        <v>7.1959999999999997</v>
      </c>
      <c r="BA17" s="15">
        <v>6.1079999999999997</v>
      </c>
      <c r="BB17" s="15">
        <v>0.49930000000000002</v>
      </c>
      <c r="BC17" s="15">
        <v>14.54</v>
      </c>
      <c r="BD17" s="15">
        <v>0.32140000000000002</v>
      </c>
      <c r="BE17" s="15">
        <v>0.1976</v>
      </c>
    </row>
    <row r="18" spans="1:57" ht="16.5" x14ac:dyDescent="0.45">
      <c r="A18" s="9" t="s">
        <v>674</v>
      </c>
      <c r="B18" s="9" t="s">
        <v>121</v>
      </c>
      <c r="C18" s="9" t="s">
        <v>194</v>
      </c>
      <c r="D18" s="10">
        <v>0.83709999999999996</v>
      </c>
      <c r="E18" s="11">
        <v>311.03899000000001</v>
      </c>
      <c r="F18" s="18" t="s">
        <v>188</v>
      </c>
      <c r="G18" s="11">
        <v>311.0403</v>
      </c>
      <c r="H18" s="12">
        <f t="shared" si="0"/>
        <v>-1.3099999999894862</v>
      </c>
      <c r="I18" s="9" t="s">
        <v>125</v>
      </c>
      <c r="J18" s="15">
        <v>9.6989999999999998</v>
      </c>
      <c r="K18" s="15">
        <v>32.619999999999997</v>
      </c>
      <c r="L18" s="15">
        <v>17.84</v>
      </c>
      <c r="M18" s="15">
        <v>29.53</v>
      </c>
      <c r="N18" s="15">
        <v>7.7690000000000001</v>
      </c>
      <c r="O18" s="15">
        <v>11.65</v>
      </c>
      <c r="P18" s="15">
        <v>20.2</v>
      </c>
      <c r="Q18" s="15">
        <v>12.86</v>
      </c>
      <c r="R18" s="15">
        <v>16.940000000000001</v>
      </c>
      <c r="S18" s="15">
        <v>18.18</v>
      </c>
      <c r="T18" s="15">
        <v>10.11</v>
      </c>
      <c r="U18" s="15">
        <v>12.81</v>
      </c>
      <c r="V18" s="15">
        <v>19.34</v>
      </c>
      <c r="W18" s="15">
        <v>22.42</v>
      </c>
      <c r="X18" s="15">
        <v>8.64</v>
      </c>
      <c r="Y18" s="15">
        <v>24.63</v>
      </c>
      <c r="Z18" s="15">
        <v>6.3449999999999998</v>
      </c>
      <c r="AA18" s="15">
        <v>10.73</v>
      </c>
      <c r="AB18" s="15">
        <v>28.33</v>
      </c>
      <c r="AC18" s="15">
        <v>19.36</v>
      </c>
      <c r="AD18" s="15">
        <v>16.010000000000002</v>
      </c>
      <c r="AE18" s="15">
        <v>22.7</v>
      </c>
      <c r="AF18" s="15">
        <v>8.4440000000000008</v>
      </c>
      <c r="AG18" s="15">
        <v>14.06</v>
      </c>
      <c r="AH18" s="15">
        <v>20.73</v>
      </c>
      <c r="AI18" s="15">
        <v>18.260000000000002</v>
      </c>
      <c r="AJ18" s="15">
        <v>3.6850000000000001</v>
      </c>
      <c r="AK18" s="15">
        <v>15.25</v>
      </c>
      <c r="AL18" s="15">
        <v>23.66</v>
      </c>
      <c r="AM18" s="15">
        <v>10.97</v>
      </c>
      <c r="AN18" s="15">
        <v>31.31</v>
      </c>
      <c r="AO18" s="15">
        <v>30.74</v>
      </c>
      <c r="AP18" s="15">
        <v>29.85</v>
      </c>
      <c r="AQ18" s="15">
        <v>16.850000000000001</v>
      </c>
      <c r="AR18" s="15">
        <v>16.04</v>
      </c>
      <c r="AS18" s="15">
        <v>9.9429999999999996</v>
      </c>
      <c r="AT18" s="15">
        <v>12.29</v>
      </c>
      <c r="AU18" s="15">
        <v>21.38</v>
      </c>
      <c r="AV18" s="15">
        <v>20.56</v>
      </c>
      <c r="AW18" s="15">
        <v>14.75</v>
      </c>
      <c r="AX18" s="15">
        <v>17.18</v>
      </c>
      <c r="AY18" s="15">
        <v>17.77</v>
      </c>
      <c r="AZ18" s="15">
        <v>20.8</v>
      </c>
      <c r="BA18" s="15">
        <v>28.19</v>
      </c>
      <c r="BB18" s="15">
        <v>14.05</v>
      </c>
      <c r="BC18" s="15">
        <v>23.95</v>
      </c>
      <c r="BD18" s="15">
        <v>10.76</v>
      </c>
      <c r="BE18" s="15">
        <v>9.4410000000000007</v>
      </c>
    </row>
    <row r="19" spans="1:57" x14ac:dyDescent="0.35">
      <c r="A19" s="9" t="s">
        <v>676</v>
      </c>
      <c r="B19" s="9" t="s">
        <v>121</v>
      </c>
      <c r="C19" s="9" t="s">
        <v>235</v>
      </c>
      <c r="D19" s="10">
        <v>0.8377</v>
      </c>
      <c r="E19" s="11">
        <v>135.04347999999999</v>
      </c>
      <c r="F19" s="11" t="s">
        <v>234</v>
      </c>
      <c r="G19" s="11">
        <v>135.0446</v>
      </c>
      <c r="H19" s="12">
        <f t="shared" si="0"/>
        <v>-1.1200000000144428</v>
      </c>
      <c r="I19" s="9" t="s">
        <v>125</v>
      </c>
      <c r="J19" s="15">
        <v>15.97</v>
      </c>
      <c r="K19" s="15">
        <v>44.51</v>
      </c>
      <c r="L19" s="15">
        <v>25.69</v>
      </c>
      <c r="M19" s="15">
        <v>42.53</v>
      </c>
      <c r="N19" s="15">
        <v>13.57</v>
      </c>
      <c r="O19" s="15">
        <v>17.21</v>
      </c>
      <c r="P19" s="15">
        <v>28.63</v>
      </c>
      <c r="Q19" s="15">
        <v>22.33</v>
      </c>
      <c r="R19" s="15">
        <v>26.82</v>
      </c>
      <c r="S19" s="15">
        <v>27.77</v>
      </c>
      <c r="T19" s="15">
        <v>15.09</v>
      </c>
      <c r="U19" s="15">
        <v>19.82</v>
      </c>
      <c r="V19" s="15">
        <v>25.28</v>
      </c>
      <c r="W19" s="15">
        <v>31.66</v>
      </c>
      <c r="X19" s="15">
        <v>15.54</v>
      </c>
      <c r="Y19" s="15">
        <v>32.74</v>
      </c>
      <c r="Z19" s="15">
        <v>11.42</v>
      </c>
      <c r="AA19" s="15">
        <v>14.94</v>
      </c>
      <c r="AB19" s="15">
        <v>40.79</v>
      </c>
      <c r="AC19" s="15">
        <v>21.56</v>
      </c>
      <c r="AD19" s="15">
        <v>23.49</v>
      </c>
      <c r="AE19" s="15">
        <v>28.06</v>
      </c>
      <c r="AF19" s="15">
        <v>11.88</v>
      </c>
      <c r="AG19" s="15">
        <v>19.899999999999999</v>
      </c>
      <c r="AH19" s="15">
        <v>30.28</v>
      </c>
      <c r="AI19" s="15">
        <v>26.93</v>
      </c>
      <c r="AJ19" s="15">
        <v>7.3780000000000001</v>
      </c>
      <c r="AK19" s="15">
        <v>23.69</v>
      </c>
      <c r="AL19" s="15">
        <v>31.2</v>
      </c>
      <c r="AM19" s="15">
        <v>16.350000000000001</v>
      </c>
      <c r="AN19" s="15">
        <v>45.58</v>
      </c>
      <c r="AO19" s="15">
        <v>37.200000000000003</v>
      </c>
      <c r="AP19" s="15">
        <v>43.55</v>
      </c>
      <c r="AQ19" s="15">
        <v>25.08</v>
      </c>
      <c r="AR19" s="15">
        <v>22.92</v>
      </c>
      <c r="AS19" s="15">
        <v>15.6</v>
      </c>
      <c r="AT19" s="15">
        <v>20.61</v>
      </c>
      <c r="AU19" s="15">
        <v>35.36</v>
      </c>
      <c r="AV19" s="15">
        <v>30.44</v>
      </c>
      <c r="AW19" s="15">
        <v>23.08</v>
      </c>
      <c r="AX19" s="15">
        <v>21.18</v>
      </c>
      <c r="AY19" s="15">
        <v>22.33</v>
      </c>
      <c r="AZ19" s="15">
        <v>32.450000000000003</v>
      </c>
      <c r="BA19" s="15">
        <v>37.93</v>
      </c>
      <c r="BB19" s="15">
        <v>17.66</v>
      </c>
      <c r="BC19" s="15">
        <v>36.54</v>
      </c>
      <c r="BD19" s="15">
        <v>14.64</v>
      </c>
      <c r="BE19" s="15">
        <v>14.03</v>
      </c>
    </row>
    <row r="20" spans="1:57" x14ac:dyDescent="0.35">
      <c r="A20" s="9" t="s">
        <v>680</v>
      </c>
      <c r="B20" s="9" t="s">
        <v>121</v>
      </c>
      <c r="C20" s="9" t="s">
        <v>223</v>
      </c>
      <c r="D20" s="10">
        <v>0.83789999999999998</v>
      </c>
      <c r="E20" s="11">
        <v>179.03307000000001</v>
      </c>
      <c r="F20" s="11" t="s">
        <v>218</v>
      </c>
      <c r="G20" s="11">
        <v>179.03440000000001</v>
      </c>
      <c r="H20" s="12">
        <f t="shared" si="0"/>
        <v>-1.3299999999958345</v>
      </c>
      <c r="I20" s="9" t="s">
        <v>125</v>
      </c>
      <c r="J20" s="15">
        <v>17.05</v>
      </c>
      <c r="K20" s="15">
        <v>46.2</v>
      </c>
      <c r="L20" s="15">
        <v>30.45</v>
      </c>
      <c r="M20" s="15">
        <v>45.03</v>
      </c>
      <c r="N20" s="15">
        <v>15.06</v>
      </c>
      <c r="O20" s="15">
        <v>21.83</v>
      </c>
      <c r="P20" s="15">
        <v>38.4</v>
      </c>
      <c r="Q20" s="15">
        <v>23.61</v>
      </c>
      <c r="R20" s="15">
        <v>31.05</v>
      </c>
      <c r="S20" s="15">
        <v>29.84</v>
      </c>
      <c r="T20" s="15">
        <v>17.68</v>
      </c>
      <c r="U20" s="15">
        <v>22.89</v>
      </c>
      <c r="V20" s="15">
        <v>25.6</v>
      </c>
      <c r="W20" s="15">
        <v>34.369999999999997</v>
      </c>
      <c r="X20" s="15">
        <v>17.329999999999998</v>
      </c>
      <c r="Y20" s="15">
        <v>36.799999999999997</v>
      </c>
      <c r="Z20" s="15">
        <v>10.83</v>
      </c>
      <c r="AA20" s="15">
        <v>16.559999999999999</v>
      </c>
      <c r="AB20" s="15">
        <v>45.5</v>
      </c>
      <c r="AC20" s="15">
        <v>28.44</v>
      </c>
      <c r="AD20" s="15">
        <v>23.65</v>
      </c>
      <c r="AE20" s="15">
        <v>32.86</v>
      </c>
      <c r="AF20" s="15">
        <v>13.92</v>
      </c>
      <c r="AG20" s="15">
        <v>23.82</v>
      </c>
      <c r="AH20" s="15">
        <v>32.79</v>
      </c>
      <c r="AI20" s="15">
        <v>32.909999999999997</v>
      </c>
      <c r="AJ20" s="15">
        <v>9.1910000000000007</v>
      </c>
      <c r="AK20" s="15">
        <v>27.08</v>
      </c>
      <c r="AL20" s="15">
        <v>32.119999999999997</v>
      </c>
      <c r="AM20" s="15">
        <v>15.93</v>
      </c>
      <c r="AN20" s="15">
        <v>48.97</v>
      </c>
      <c r="AO20" s="15">
        <v>46.32</v>
      </c>
      <c r="AP20" s="15">
        <v>47.42</v>
      </c>
      <c r="AQ20" s="15">
        <v>30.53</v>
      </c>
      <c r="AR20" s="15">
        <v>24.49</v>
      </c>
      <c r="AS20" s="15">
        <v>17.21</v>
      </c>
      <c r="AT20" s="15">
        <v>23.22</v>
      </c>
      <c r="AU20" s="15">
        <v>38.89</v>
      </c>
      <c r="AV20" s="15">
        <v>32.590000000000003</v>
      </c>
      <c r="AW20" s="15">
        <v>26.32</v>
      </c>
      <c r="AX20" s="15">
        <v>26.85</v>
      </c>
      <c r="AY20" s="15">
        <v>29.27</v>
      </c>
      <c r="AZ20" s="15">
        <v>36.1</v>
      </c>
      <c r="BA20" s="15">
        <v>40.51</v>
      </c>
      <c r="BB20" s="15">
        <v>24.79</v>
      </c>
      <c r="BC20" s="15">
        <v>42.08</v>
      </c>
      <c r="BD20" s="15">
        <v>19.23</v>
      </c>
      <c r="BE20" s="15">
        <v>15.58</v>
      </c>
    </row>
    <row r="21" spans="1:57" x14ac:dyDescent="0.35">
      <c r="A21" s="9" t="s">
        <v>675</v>
      </c>
      <c r="B21" s="9" t="s">
        <v>121</v>
      </c>
      <c r="C21" s="9" t="s">
        <v>230</v>
      </c>
      <c r="D21" s="10">
        <v>0.83830000000000005</v>
      </c>
      <c r="E21" s="11">
        <v>149.00738000000001</v>
      </c>
      <c r="F21" s="11" t="s">
        <v>229</v>
      </c>
      <c r="G21" s="11">
        <v>149.0086</v>
      </c>
      <c r="H21" s="12">
        <f t="shared" si="0"/>
        <v>-1.2199999999893407</v>
      </c>
      <c r="I21" s="9" t="s">
        <v>221</v>
      </c>
      <c r="J21" s="15">
        <v>11.48</v>
      </c>
      <c r="K21" s="15">
        <v>29.2</v>
      </c>
      <c r="L21" s="15">
        <v>17.670000000000002</v>
      </c>
      <c r="M21" s="15">
        <v>26.32</v>
      </c>
      <c r="N21" s="15">
        <v>6.8479999999999999</v>
      </c>
      <c r="O21" s="15">
        <v>11.18</v>
      </c>
      <c r="P21" s="15">
        <v>20.63</v>
      </c>
      <c r="Q21" s="15">
        <v>11.9</v>
      </c>
      <c r="R21" s="15">
        <v>15.69</v>
      </c>
      <c r="S21" s="15">
        <v>19.07</v>
      </c>
      <c r="T21" s="15">
        <v>10.6</v>
      </c>
      <c r="U21" s="15">
        <v>13.86</v>
      </c>
      <c r="V21" s="15">
        <v>15.54</v>
      </c>
      <c r="W21" s="15">
        <v>18.7</v>
      </c>
      <c r="X21" s="15">
        <v>9.766</v>
      </c>
      <c r="Y21" s="15">
        <v>22.41</v>
      </c>
      <c r="Z21" s="15">
        <v>7.7880000000000003</v>
      </c>
      <c r="AA21" s="15">
        <v>10.42</v>
      </c>
      <c r="AB21" s="15">
        <v>27.18</v>
      </c>
      <c r="AC21" s="15">
        <v>14.25</v>
      </c>
      <c r="AD21" s="15">
        <v>14.23</v>
      </c>
      <c r="AE21" s="15">
        <v>20.170000000000002</v>
      </c>
      <c r="AF21" s="15">
        <v>8.907</v>
      </c>
      <c r="AG21" s="15">
        <v>12.59</v>
      </c>
      <c r="AH21" s="15">
        <v>18.28</v>
      </c>
      <c r="AI21" s="15">
        <v>17.93</v>
      </c>
      <c r="AJ21" s="15">
        <v>4.37</v>
      </c>
      <c r="AK21" s="15">
        <v>15.69</v>
      </c>
      <c r="AL21" s="15">
        <v>18.350000000000001</v>
      </c>
      <c r="AM21" s="15">
        <v>10.77</v>
      </c>
      <c r="AN21" s="15">
        <v>28.02</v>
      </c>
      <c r="AO21" s="15">
        <v>22.1</v>
      </c>
      <c r="AP21" s="15">
        <v>26.56</v>
      </c>
      <c r="AQ21" s="15">
        <v>17.34</v>
      </c>
      <c r="AR21" s="15">
        <v>15.35</v>
      </c>
      <c r="AS21" s="15">
        <v>11.08</v>
      </c>
      <c r="AT21" s="15">
        <v>12.28</v>
      </c>
      <c r="AU21" s="15">
        <v>20.68</v>
      </c>
      <c r="AV21" s="15">
        <v>17.329999999999998</v>
      </c>
      <c r="AW21" s="15">
        <v>14.07</v>
      </c>
      <c r="AX21" s="15">
        <v>16.100000000000001</v>
      </c>
      <c r="AY21" s="15">
        <v>17.64</v>
      </c>
      <c r="AZ21" s="15">
        <v>19.66</v>
      </c>
      <c r="BA21" s="15">
        <v>24.17</v>
      </c>
      <c r="BB21" s="15">
        <v>14.2</v>
      </c>
      <c r="BC21" s="15">
        <v>21.2</v>
      </c>
      <c r="BD21" s="15">
        <v>6.5430000000000001</v>
      </c>
      <c r="BE21" s="15">
        <v>9.6769999999999996</v>
      </c>
    </row>
    <row r="22" spans="1:57" x14ac:dyDescent="0.35">
      <c r="A22" s="9" t="s">
        <v>678</v>
      </c>
      <c r="B22" s="9" t="s">
        <v>569</v>
      </c>
      <c r="C22" s="9" t="s">
        <v>567</v>
      </c>
      <c r="D22" s="10">
        <v>0.84860000000000002</v>
      </c>
      <c r="E22" s="11">
        <v>492.0702</v>
      </c>
      <c r="F22" s="11"/>
      <c r="G22" s="11"/>
      <c r="H22" s="11"/>
      <c r="I22" s="11"/>
      <c r="J22" s="15"/>
      <c r="K22" s="15">
        <v>10.67</v>
      </c>
      <c r="L22" s="15">
        <v>4.1769999999999996</v>
      </c>
      <c r="M22" s="15"/>
      <c r="N22" s="15">
        <v>0.49709999999999999</v>
      </c>
      <c r="O22" s="15">
        <v>3.2919999999999998</v>
      </c>
      <c r="P22" s="15"/>
      <c r="Q22" s="15">
        <v>2.863</v>
      </c>
      <c r="R22" s="15">
        <v>1.881</v>
      </c>
      <c r="S22" s="15">
        <v>0.51939999999999997</v>
      </c>
      <c r="T22" s="15">
        <v>1.2250000000000001</v>
      </c>
      <c r="U22" s="15">
        <v>3.625</v>
      </c>
      <c r="V22" s="15">
        <v>2.306</v>
      </c>
      <c r="W22" s="15">
        <v>4.4610000000000003</v>
      </c>
      <c r="X22" s="15">
        <v>1.7789999999999999</v>
      </c>
      <c r="Y22" s="15">
        <v>0.50409999999999999</v>
      </c>
      <c r="Z22" s="15">
        <v>1.1499999999999999</v>
      </c>
      <c r="AA22" s="15">
        <v>0.32740000000000002</v>
      </c>
      <c r="AB22" s="15"/>
      <c r="AC22" s="15">
        <v>0.66569999999999996</v>
      </c>
      <c r="AD22" s="15">
        <v>0.87090000000000001</v>
      </c>
      <c r="AE22" s="15">
        <v>3.0569999999999999</v>
      </c>
      <c r="AF22" s="15">
        <v>2.0459999999999998</v>
      </c>
      <c r="AG22" s="15">
        <v>2.1179999999999999</v>
      </c>
      <c r="AH22" s="15">
        <v>2.1219999999999999</v>
      </c>
      <c r="AI22" s="15">
        <v>2.8740000000000001</v>
      </c>
      <c r="AJ22" s="15">
        <v>0.3513</v>
      </c>
      <c r="AK22" s="15">
        <v>2.2109999999999999</v>
      </c>
      <c r="AL22" s="15">
        <v>1.764</v>
      </c>
      <c r="AM22" s="15">
        <v>4.8730000000000002</v>
      </c>
      <c r="AN22" s="15">
        <v>6.6989999999999998</v>
      </c>
      <c r="AO22" s="15">
        <v>0.46870000000000001</v>
      </c>
      <c r="AP22" s="15">
        <v>3.2410000000000001</v>
      </c>
      <c r="AQ22" s="15">
        <v>0.56210000000000004</v>
      </c>
      <c r="AR22" s="15">
        <v>3.169</v>
      </c>
      <c r="AS22" s="15">
        <v>0.83169999999999999</v>
      </c>
      <c r="AT22" s="15">
        <v>0.93889999999999996</v>
      </c>
      <c r="AU22" s="15">
        <v>1.198</v>
      </c>
      <c r="AV22" s="15">
        <v>1.9770000000000001</v>
      </c>
      <c r="AW22" s="15">
        <v>0.42970000000000003</v>
      </c>
      <c r="AX22" s="15">
        <v>2.0819999999999999</v>
      </c>
      <c r="AY22" s="15">
        <v>3.75</v>
      </c>
      <c r="AZ22" s="15">
        <v>3.29</v>
      </c>
      <c r="BA22" s="15">
        <v>0.80589999999999995</v>
      </c>
      <c r="BB22" s="15">
        <v>2.1480000000000001</v>
      </c>
      <c r="BC22" s="15">
        <v>0.9103</v>
      </c>
      <c r="BD22" s="15">
        <v>0.73070000000000002</v>
      </c>
      <c r="BE22" s="15">
        <v>1.107</v>
      </c>
    </row>
    <row r="23" spans="1:57" ht="16.5" x14ac:dyDescent="0.45">
      <c r="A23" s="9" t="s">
        <v>679</v>
      </c>
      <c r="B23" s="9" t="s">
        <v>121</v>
      </c>
      <c r="C23" s="9" t="s">
        <v>196</v>
      </c>
      <c r="D23" s="10">
        <v>0.89470000000000005</v>
      </c>
      <c r="E23" s="11">
        <v>315.07017000000002</v>
      </c>
      <c r="F23" s="18" t="s">
        <v>189</v>
      </c>
      <c r="G23" s="11">
        <v>315.07159999999999</v>
      </c>
      <c r="H23" s="12">
        <f>(E23-G23)*1000</f>
        <v>-1.4299999999707325</v>
      </c>
      <c r="I23" s="9" t="s">
        <v>125</v>
      </c>
      <c r="J23" s="15">
        <v>6.4039999999999999</v>
      </c>
      <c r="K23" s="15">
        <v>10.14</v>
      </c>
      <c r="L23" s="15">
        <v>9.0129999999999999</v>
      </c>
      <c r="M23" s="15">
        <v>11.17</v>
      </c>
      <c r="N23" s="15">
        <v>5.5279999999999996</v>
      </c>
      <c r="O23" s="15">
        <v>11.3</v>
      </c>
      <c r="P23" s="15">
        <v>10.52</v>
      </c>
      <c r="Q23" s="15">
        <v>0.85699999999999998</v>
      </c>
      <c r="R23" s="15"/>
      <c r="S23" s="15">
        <v>3.677</v>
      </c>
      <c r="T23" s="15">
        <v>3.8620000000000001</v>
      </c>
      <c r="U23" s="15">
        <v>4.0709999999999997</v>
      </c>
      <c r="V23" s="15">
        <v>1.65</v>
      </c>
      <c r="W23" s="15">
        <v>3.7639999999999998</v>
      </c>
      <c r="X23" s="15">
        <v>0.8256</v>
      </c>
      <c r="Y23" s="15">
        <v>4.8529999999999998</v>
      </c>
      <c r="Z23" s="15">
        <v>5.6669999999999998</v>
      </c>
      <c r="AA23" s="15">
        <v>1.7709999999999999</v>
      </c>
      <c r="AB23" s="15">
        <v>4.2850000000000001</v>
      </c>
      <c r="AC23" s="15">
        <v>9.3520000000000003</v>
      </c>
      <c r="AD23" s="15">
        <v>1.0640000000000001</v>
      </c>
      <c r="AE23" s="15">
        <v>7.9429999999999996</v>
      </c>
      <c r="AF23" s="15">
        <v>0.42280000000000001</v>
      </c>
      <c r="AG23" s="15">
        <v>4.742</v>
      </c>
      <c r="AH23" s="15">
        <v>3.8519999999999999</v>
      </c>
      <c r="AI23" s="15">
        <v>1.3979999999999999</v>
      </c>
      <c r="AJ23" s="15">
        <v>0.34010000000000001</v>
      </c>
      <c r="AK23" s="15">
        <v>3.254</v>
      </c>
      <c r="AL23" s="15">
        <v>3.6840000000000002</v>
      </c>
      <c r="AM23" s="15">
        <v>1.8979999999999999</v>
      </c>
      <c r="AN23" s="15">
        <v>2.379</v>
      </c>
      <c r="AO23" s="15">
        <v>1.288</v>
      </c>
      <c r="AP23" s="15">
        <v>2.0110000000000001</v>
      </c>
      <c r="AQ23" s="15">
        <v>5.3559999999999999</v>
      </c>
      <c r="AR23" s="15">
        <v>3.411</v>
      </c>
      <c r="AS23" s="15">
        <v>5.3970000000000002</v>
      </c>
      <c r="AT23" s="15">
        <v>13.09</v>
      </c>
      <c r="AU23" s="15">
        <v>3.6890000000000001</v>
      </c>
      <c r="AV23" s="15">
        <v>1.4450000000000001</v>
      </c>
      <c r="AW23" s="15">
        <v>6.7119999999999997</v>
      </c>
      <c r="AX23" s="15">
        <v>11.87</v>
      </c>
      <c r="AY23" s="15">
        <v>0.95789999999999997</v>
      </c>
      <c r="AZ23" s="15">
        <v>6.4960000000000004</v>
      </c>
      <c r="BA23" s="15">
        <v>3.456</v>
      </c>
      <c r="BB23" s="15">
        <v>3.3330000000000002</v>
      </c>
      <c r="BC23" s="15">
        <v>8.1479999999999997</v>
      </c>
      <c r="BD23" s="15">
        <v>1.2430000000000001</v>
      </c>
      <c r="BE23" s="15">
        <v>4.6529999999999996</v>
      </c>
    </row>
    <row r="24" spans="1:57" x14ac:dyDescent="0.35">
      <c r="A24" s="9" t="s">
        <v>699</v>
      </c>
      <c r="B24" s="9" t="s">
        <v>569</v>
      </c>
      <c r="C24" s="9" t="s">
        <v>568</v>
      </c>
      <c r="D24" s="10">
        <v>0.90839999999999999</v>
      </c>
      <c r="E24" s="11">
        <v>326.99758000000003</v>
      </c>
      <c r="F24" s="11"/>
      <c r="G24" s="11"/>
      <c r="H24" s="11"/>
      <c r="I24" s="11"/>
      <c r="J24" s="15">
        <v>2.5499999999999998</v>
      </c>
      <c r="K24" s="15">
        <v>6.7839999999999998</v>
      </c>
      <c r="L24" s="15"/>
      <c r="M24" s="15">
        <v>9.3450000000000006</v>
      </c>
      <c r="N24" s="15"/>
      <c r="O24" s="15">
        <v>5.4169999999999998</v>
      </c>
      <c r="P24" s="15">
        <v>5.5960000000000001</v>
      </c>
      <c r="Q24" s="15"/>
      <c r="R24" s="15">
        <v>4.7619999999999996</v>
      </c>
      <c r="S24" s="15"/>
      <c r="T24" s="15">
        <v>5.15</v>
      </c>
      <c r="U24" s="15"/>
      <c r="V24" s="15"/>
      <c r="W24" s="15"/>
      <c r="X24" s="15">
        <v>1.1830000000000001</v>
      </c>
      <c r="Y24" s="15"/>
      <c r="Z24" s="15"/>
      <c r="AA24" s="15">
        <v>10.29</v>
      </c>
      <c r="AB24" s="15">
        <v>6.7480000000000002</v>
      </c>
      <c r="AC24" s="15"/>
      <c r="AD24" s="15"/>
      <c r="AE24" s="15">
        <v>8.8569999999999993</v>
      </c>
      <c r="AF24" s="15"/>
      <c r="AG24" s="15">
        <v>7.266</v>
      </c>
      <c r="AH24" s="15"/>
      <c r="AI24" s="15">
        <v>9.1319999999999997</v>
      </c>
      <c r="AJ24" s="15"/>
      <c r="AK24" s="15">
        <v>3.444</v>
      </c>
      <c r="AL24" s="15"/>
      <c r="AM24" s="15">
        <v>5.91</v>
      </c>
      <c r="AN24" s="15">
        <v>0.44690000000000002</v>
      </c>
      <c r="AO24" s="15">
        <v>9.0459999999999994</v>
      </c>
      <c r="AP24" s="15"/>
      <c r="AQ24" s="15">
        <v>8.5030000000000001</v>
      </c>
      <c r="AR24" s="15"/>
      <c r="AS24" s="15">
        <v>5.1550000000000002</v>
      </c>
      <c r="AT24" s="15"/>
      <c r="AU24" s="15">
        <v>6.5890000000000004</v>
      </c>
      <c r="AV24" s="15"/>
      <c r="AW24" s="15"/>
      <c r="AX24" s="15"/>
      <c r="AY24" s="15"/>
      <c r="AZ24" s="15">
        <v>8.4390000000000001</v>
      </c>
      <c r="BA24" s="15">
        <v>11.42</v>
      </c>
      <c r="BB24" s="15"/>
      <c r="BC24" s="15">
        <v>9.452</v>
      </c>
      <c r="BD24" s="15">
        <v>4.2779999999999996</v>
      </c>
      <c r="BE24" s="15"/>
    </row>
    <row r="25" spans="1:57" s="25" customFormat="1" ht="16.5" x14ac:dyDescent="0.45">
      <c r="A25" s="9" t="s">
        <v>685</v>
      </c>
      <c r="B25" s="9" t="s">
        <v>121</v>
      </c>
      <c r="C25" s="9" t="s">
        <v>192</v>
      </c>
      <c r="D25" s="10">
        <v>0.97340000000000004</v>
      </c>
      <c r="E25" s="11">
        <v>311.03895999999997</v>
      </c>
      <c r="F25" s="18" t="s">
        <v>188</v>
      </c>
      <c r="G25" s="11">
        <v>311.0403</v>
      </c>
      <c r="H25" s="12">
        <f>(E25-G25)*1000</f>
        <v>-1.3400000000274304</v>
      </c>
      <c r="I25" s="9" t="s">
        <v>125</v>
      </c>
      <c r="J25" s="15">
        <v>45.77</v>
      </c>
      <c r="K25" s="15">
        <v>96.6</v>
      </c>
      <c r="L25" s="15">
        <v>73.28</v>
      </c>
      <c r="M25" s="15">
        <v>88.16</v>
      </c>
      <c r="N25" s="15">
        <v>38.89</v>
      </c>
      <c r="O25" s="15">
        <v>46.76</v>
      </c>
      <c r="P25" s="15">
        <v>67.17</v>
      </c>
      <c r="Q25" s="15">
        <v>48.33</v>
      </c>
      <c r="R25" s="15">
        <v>62.53</v>
      </c>
      <c r="S25" s="15">
        <v>61.11</v>
      </c>
      <c r="T25" s="15">
        <v>47.83</v>
      </c>
      <c r="U25" s="15">
        <v>49.55</v>
      </c>
      <c r="V25" s="15">
        <v>73.64</v>
      </c>
      <c r="W25" s="15">
        <v>75.17</v>
      </c>
      <c r="X25" s="15">
        <v>44.6</v>
      </c>
      <c r="Y25" s="15">
        <v>70.39</v>
      </c>
      <c r="Z25" s="15">
        <v>34.24</v>
      </c>
      <c r="AA25" s="15">
        <v>49.77</v>
      </c>
      <c r="AB25" s="15">
        <v>88.98</v>
      </c>
      <c r="AC25" s="15">
        <v>60.89</v>
      </c>
      <c r="AD25" s="15">
        <v>59.22</v>
      </c>
      <c r="AE25" s="15">
        <v>73.67</v>
      </c>
      <c r="AF25" s="15">
        <v>38.58</v>
      </c>
      <c r="AG25" s="15">
        <v>51.82</v>
      </c>
      <c r="AH25" s="15">
        <v>67.02</v>
      </c>
      <c r="AI25" s="15">
        <v>70.290000000000006</v>
      </c>
      <c r="AJ25" s="15">
        <v>38.979999999999997</v>
      </c>
      <c r="AK25" s="15">
        <v>61.97</v>
      </c>
      <c r="AL25" s="15">
        <v>72.97</v>
      </c>
      <c r="AM25" s="15">
        <v>48.84</v>
      </c>
      <c r="AN25" s="15">
        <v>89.6</v>
      </c>
      <c r="AO25" s="15">
        <v>82.57</v>
      </c>
      <c r="AP25" s="15">
        <v>85.62</v>
      </c>
      <c r="AQ25" s="15">
        <v>68.42</v>
      </c>
      <c r="AR25" s="15">
        <v>58.84</v>
      </c>
      <c r="AS25" s="15">
        <v>47.52</v>
      </c>
      <c r="AT25" s="15">
        <v>48.32</v>
      </c>
      <c r="AU25" s="15">
        <v>71.650000000000006</v>
      </c>
      <c r="AV25" s="15">
        <v>55.62</v>
      </c>
      <c r="AW25" s="15">
        <v>55.58</v>
      </c>
      <c r="AX25" s="15">
        <v>54.74</v>
      </c>
      <c r="AY25" s="15">
        <v>55.92</v>
      </c>
      <c r="AZ25" s="15">
        <v>68.790000000000006</v>
      </c>
      <c r="BA25" s="15">
        <v>78.08</v>
      </c>
      <c r="BB25" s="15">
        <v>48.14</v>
      </c>
      <c r="BC25" s="15">
        <v>78.540000000000006</v>
      </c>
      <c r="BD25" s="15">
        <v>46.47</v>
      </c>
      <c r="BE25" s="15">
        <v>42.84</v>
      </c>
    </row>
    <row r="26" spans="1:57" s="25" customFormat="1" x14ac:dyDescent="0.35">
      <c r="A26" s="9" t="s">
        <v>681</v>
      </c>
      <c r="B26" s="9" t="s">
        <v>121</v>
      </c>
      <c r="C26" s="9" t="s">
        <v>233</v>
      </c>
      <c r="D26" s="10">
        <v>0.97350000000000003</v>
      </c>
      <c r="E26" s="11">
        <v>149.00744</v>
      </c>
      <c r="F26" s="11" t="s">
        <v>229</v>
      </c>
      <c r="G26" s="11">
        <v>149.0086</v>
      </c>
      <c r="H26" s="12">
        <f>(E26-G26)*1000</f>
        <v>-1.1599999999987176</v>
      </c>
      <c r="I26" s="9" t="s">
        <v>221</v>
      </c>
      <c r="J26" s="15">
        <v>36.24</v>
      </c>
      <c r="K26" s="15">
        <v>82.13</v>
      </c>
      <c r="L26" s="15">
        <v>59.76</v>
      </c>
      <c r="M26" s="15">
        <v>76.3</v>
      </c>
      <c r="N26" s="15">
        <v>34.29</v>
      </c>
      <c r="O26" s="15">
        <v>38.909999999999997</v>
      </c>
      <c r="P26" s="15">
        <v>58.41</v>
      </c>
      <c r="Q26" s="15">
        <v>42.35</v>
      </c>
      <c r="R26" s="15">
        <v>55.75</v>
      </c>
      <c r="S26" s="15">
        <v>49</v>
      </c>
      <c r="T26" s="15">
        <v>39.700000000000003</v>
      </c>
      <c r="U26" s="15">
        <v>46.27</v>
      </c>
      <c r="V26" s="15">
        <v>62.57</v>
      </c>
      <c r="W26" s="15">
        <v>66.02</v>
      </c>
      <c r="X26" s="15">
        <v>40.950000000000003</v>
      </c>
      <c r="Y26" s="15">
        <v>63.59</v>
      </c>
      <c r="Z26" s="15">
        <v>31.41</v>
      </c>
      <c r="AA26" s="15">
        <v>41.33</v>
      </c>
      <c r="AB26" s="15">
        <v>77.959999999999994</v>
      </c>
      <c r="AC26" s="15">
        <v>52.23</v>
      </c>
      <c r="AD26" s="15">
        <v>49.53</v>
      </c>
      <c r="AE26" s="15">
        <v>63.65</v>
      </c>
      <c r="AF26" s="15">
        <v>31.46</v>
      </c>
      <c r="AG26" s="15">
        <v>46.69</v>
      </c>
      <c r="AH26" s="15">
        <v>59.82</v>
      </c>
      <c r="AI26" s="15">
        <v>58.01</v>
      </c>
      <c r="AJ26" s="15">
        <v>35.119999999999997</v>
      </c>
      <c r="AK26" s="15">
        <v>53.14</v>
      </c>
      <c r="AL26" s="15">
        <v>64.010000000000005</v>
      </c>
      <c r="AM26" s="15">
        <v>41.04</v>
      </c>
      <c r="AN26" s="15">
        <v>78.84</v>
      </c>
      <c r="AO26" s="15">
        <v>74.08</v>
      </c>
      <c r="AP26" s="15">
        <v>74.95</v>
      </c>
      <c r="AQ26" s="15">
        <v>54.41</v>
      </c>
      <c r="AR26" s="15">
        <v>49.07</v>
      </c>
      <c r="AS26" s="15">
        <v>39.19</v>
      </c>
      <c r="AT26" s="15">
        <v>47.09</v>
      </c>
      <c r="AU26" s="15">
        <v>66.28</v>
      </c>
      <c r="AV26" s="15">
        <v>48.16</v>
      </c>
      <c r="AW26" s="15">
        <v>49.41</v>
      </c>
      <c r="AX26" s="15">
        <v>49.38</v>
      </c>
      <c r="AY26" s="15">
        <v>49.59</v>
      </c>
      <c r="AZ26" s="15">
        <v>59.9</v>
      </c>
      <c r="BA26" s="15">
        <v>65.05</v>
      </c>
      <c r="BB26" s="15">
        <v>44.49</v>
      </c>
      <c r="BC26" s="15">
        <v>69.28</v>
      </c>
      <c r="BD26" s="15">
        <v>38.06</v>
      </c>
      <c r="BE26" s="15">
        <v>36.369999999999997</v>
      </c>
    </row>
    <row r="27" spans="1:57" s="25" customFormat="1" ht="16.5" x14ac:dyDescent="0.45">
      <c r="A27" s="9" t="s">
        <v>682</v>
      </c>
      <c r="B27" s="9" t="s">
        <v>121</v>
      </c>
      <c r="C27" s="9" t="s">
        <v>259</v>
      </c>
      <c r="D27" s="10">
        <v>0.97360000000000002</v>
      </c>
      <c r="E27" s="11">
        <v>623.08637999999996</v>
      </c>
      <c r="F27" s="18" t="s">
        <v>140</v>
      </c>
      <c r="G27" s="11">
        <v>623.08839999999998</v>
      </c>
      <c r="H27" s="12">
        <f>(E27-G27)*1000</f>
        <v>-2.020000000015898</v>
      </c>
      <c r="I27" s="9" t="s">
        <v>125</v>
      </c>
      <c r="J27" s="15">
        <v>33.21</v>
      </c>
      <c r="K27" s="15">
        <v>87.39</v>
      </c>
      <c r="L27" s="15">
        <v>60.47</v>
      </c>
      <c r="M27" s="15">
        <v>83.42</v>
      </c>
      <c r="N27" s="15">
        <v>24.21</v>
      </c>
      <c r="O27" s="15">
        <v>34.840000000000003</v>
      </c>
      <c r="P27" s="15">
        <v>52.56</v>
      </c>
      <c r="Q27" s="15">
        <v>35.64</v>
      </c>
      <c r="R27" s="15">
        <v>49.5</v>
      </c>
      <c r="S27" s="15">
        <v>52.42</v>
      </c>
      <c r="T27" s="15">
        <v>34.89</v>
      </c>
      <c r="U27" s="15">
        <v>32.979999999999997</v>
      </c>
      <c r="V27" s="15">
        <v>63.94</v>
      </c>
      <c r="W27" s="15">
        <v>71.67</v>
      </c>
      <c r="X27" s="15">
        <v>31.43</v>
      </c>
      <c r="Y27" s="15">
        <v>48.3</v>
      </c>
      <c r="Z27" s="15">
        <v>22.5</v>
      </c>
      <c r="AA27" s="15">
        <v>30.73</v>
      </c>
      <c r="AB27" s="15">
        <v>86.63</v>
      </c>
      <c r="AC27" s="15">
        <v>50.69</v>
      </c>
      <c r="AD27" s="15">
        <v>43.22</v>
      </c>
      <c r="AE27" s="15">
        <v>59.02</v>
      </c>
      <c r="AF27" s="15">
        <v>23.81</v>
      </c>
      <c r="AG27" s="15">
        <v>36.71</v>
      </c>
      <c r="AH27" s="15">
        <v>58.09</v>
      </c>
      <c r="AI27" s="15">
        <v>62.71</v>
      </c>
      <c r="AJ27" s="15">
        <v>5.306</v>
      </c>
      <c r="AK27" s="15">
        <v>51.95</v>
      </c>
      <c r="AL27" s="15">
        <v>62.94</v>
      </c>
      <c r="AM27" s="15">
        <v>33.770000000000003</v>
      </c>
      <c r="AN27" s="15">
        <v>86.6</v>
      </c>
      <c r="AO27" s="15">
        <v>80.94</v>
      </c>
      <c r="AP27" s="15">
        <v>77.319999999999993</v>
      </c>
      <c r="AQ27" s="15">
        <v>57.97</v>
      </c>
      <c r="AR27" s="15">
        <v>49.4</v>
      </c>
      <c r="AS27" s="15">
        <v>32.81</v>
      </c>
      <c r="AT27" s="15">
        <v>42.18</v>
      </c>
      <c r="AU27" s="15">
        <v>70.14</v>
      </c>
      <c r="AV27" s="15">
        <v>48.06</v>
      </c>
      <c r="AW27" s="15">
        <v>41.97</v>
      </c>
      <c r="AX27" s="15">
        <v>38.51</v>
      </c>
      <c r="AY27" s="15">
        <v>43.87</v>
      </c>
      <c r="AZ27" s="15">
        <v>61.5</v>
      </c>
      <c r="BA27" s="15">
        <v>66.28</v>
      </c>
      <c r="BB27" s="15">
        <v>41.34</v>
      </c>
      <c r="BC27" s="15">
        <v>76.349999999999994</v>
      </c>
      <c r="BD27" s="15">
        <v>31.26</v>
      </c>
      <c r="BE27" s="15">
        <v>26.81</v>
      </c>
    </row>
    <row r="28" spans="1:57" x14ac:dyDescent="0.35">
      <c r="A28" s="9" t="s">
        <v>683</v>
      </c>
      <c r="B28" s="9" t="s">
        <v>121</v>
      </c>
      <c r="C28" s="9" t="s">
        <v>257</v>
      </c>
      <c r="D28" s="10">
        <v>0.97360000000000002</v>
      </c>
      <c r="E28" s="11">
        <v>135.04347000000001</v>
      </c>
      <c r="F28" s="11" t="s">
        <v>234</v>
      </c>
      <c r="G28" s="11">
        <v>135.0446</v>
      </c>
      <c r="H28" s="12">
        <f>(E28-G28)*1000</f>
        <v>-1.1299999999891952</v>
      </c>
      <c r="I28" s="9" t="s">
        <v>125</v>
      </c>
      <c r="J28" s="15">
        <v>55.97</v>
      </c>
      <c r="K28" s="15">
        <v>116.2</v>
      </c>
      <c r="L28" s="15">
        <v>87.75</v>
      </c>
      <c r="M28" s="15">
        <v>109.6</v>
      </c>
      <c r="N28" s="15">
        <v>46.82</v>
      </c>
      <c r="O28" s="15">
        <v>55.79</v>
      </c>
      <c r="P28" s="15">
        <v>80.599999999999994</v>
      </c>
      <c r="Q28" s="15">
        <v>58.07</v>
      </c>
      <c r="R28" s="15">
        <v>75.84</v>
      </c>
      <c r="S28" s="15">
        <v>72.709999999999994</v>
      </c>
      <c r="T28" s="15">
        <v>56.45</v>
      </c>
      <c r="U28" s="15">
        <v>61.71</v>
      </c>
      <c r="V28" s="15">
        <v>93.89</v>
      </c>
      <c r="W28" s="15">
        <v>97.15</v>
      </c>
      <c r="X28" s="15">
        <v>55.12</v>
      </c>
      <c r="Y28" s="15">
        <v>91.62</v>
      </c>
      <c r="Z28" s="15">
        <v>40.340000000000003</v>
      </c>
      <c r="AA28" s="15">
        <v>52.3</v>
      </c>
      <c r="AB28" s="15">
        <v>115.5</v>
      </c>
      <c r="AC28" s="15">
        <v>71.7</v>
      </c>
      <c r="AD28" s="15">
        <v>72.97</v>
      </c>
      <c r="AE28" s="15">
        <v>92.12</v>
      </c>
      <c r="AF28" s="15">
        <v>42.87</v>
      </c>
      <c r="AG28" s="15">
        <v>64.91</v>
      </c>
      <c r="AH28" s="15">
        <v>84.39</v>
      </c>
      <c r="AI28" s="15">
        <v>91.79</v>
      </c>
      <c r="AJ28" s="15">
        <v>46.84</v>
      </c>
      <c r="AK28" s="15">
        <v>74.12</v>
      </c>
      <c r="AL28" s="15">
        <v>88.3</v>
      </c>
      <c r="AM28" s="15">
        <v>57.72</v>
      </c>
      <c r="AN28" s="15">
        <v>115.7</v>
      </c>
      <c r="AO28" s="15">
        <v>110.9</v>
      </c>
      <c r="AP28" s="15">
        <v>96.87</v>
      </c>
      <c r="AQ28" s="15">
        <v>77.52</v>
      </c>
      <c r="AR28" s="15">
        <v>71.900000000000006</v>
      </c>
      <c r="AS28" s="15">
        <v>57.65</v>
      </c>
      <c r="AT28" s="15">
        <v>64.87</v>
      </c>
      <c r="AU28" s="15">
        <v>95.33</v>
      </c>
      <c r="AV28" s="15">
        <v>76.400000000000006</v>
      </c>
      <c r="AW28" s="15">
        <v>68.47</v>
      </c>
      <c r="AX28" s="15">
        <v>67.77</v>
      </c>
      <c r="AY28" s="15">
        <v>64.180000000000007</v>
      </c>
      <c r="AZ28" s="15">
        <v>84.48</v>
      </c>
      <c r="BA28" s="15">
        <v>89.98</v>
      </c>
      <c r="BB28" s="15">
        <v>64.05</v>
      </c>
      <c r="BC28" s="15">
        <v>102</v>
      </c>
      <c r="BD28" s="15">
        <v>53.73</v>
      </c>
      <c r="BE28" s="15">
        <v>49.59</v>
      </c>
    </row>
    <row r="29" spans="1:57" x14ac:dyDescent="0.35">
      <c r="A29" s="9" t="s">
        <v>684</v>
      </c>
      <c r="B29" s="9" t="s">
        <v>121</v>
      </c>
      <c r="C29" s="9" t="s">
        <v>258</v>
      </c>
      <c r="D29" s="10">
        <v>0.97360000000000002</v>
      </c>
      <c r="E29" s="11">
        <v>179.03319999999999</v>
      </c>
      <c r="F29" s="11" t="s">
        <v>218</v>
      </c>
      <c r="G29" s="11">
        <v>179.03440000000001</v>
      </c>
      <c r="H29" s="12">
        <f>(E29-G29)*1000</f>
        <v>-1.2000000000114142</v>
      </c>
      <c r="I29" s="9" t="s">
        <v>125</v>
      </c>
      <c r="J29" s="15">
        <v>71.33</v>
      </c>
      <c r="K29" s="15">
        <v>158.9</v>
      </c>
      <c r="L29" s="15">
        <v>109.9</v>
      </c>
      <c r="M29" s="15">
        <v>141.1</v>
      </c>
      <c r="N29" s="15">
        <v>58.94</v>
      </c>
      <c r="O29" s="15">
        <v>68.98</v>
      </c>
      <c r="P29" s="15">
        <v>105.9</v>
      </c>
      <c r="Q29" s="15">
        <v>74.92</v>
      </c>
      <c r="R29" s="15">
        <v>97.3</v>
      </c>
      <c r="S29" s="15">
        <v>92.82</v>
      </c>
      <c r="T29" s="15">
        <v>70.73</v>
      </c>
      <c r="U29" s="15">
        <v>80.08</v>
      </c>
      <c r="V29" s="15">
        <v>112.8</v>
      </c>
      <c r="W29" s="15">
        <v>123.9</v>
      </c>
      <c r="X29" s="15">
        <v>68.709999999999994</v>
      </c>
      <c r="Y29" s="15">
        <v>119</v>
      </c>
      <c r="Z29" s="15">
        <v>51.43</v>
      </c>
      <c r="AA29" s="15">
        <v>65.19</v>
      </c>
      <c r="AB29" s="15">
        <v>143.30000000000001</v>
      </c>
      <c r="AC29" s="15">
        <v>84.35</v>
      </c>
      <c r="AD29" s="15">
        <v>94.22</v>
      </c>
      <c r="AE29" s="15">
        <v>113.8</v>
      </c>
      <c r="AF29" s="15">
        <v>56.98</v>
      </c>
      <c r="AG29" s="15">
        <v>75.22</v>
      </c>
      <c r="AH29" s="15">
        <v>109.3</v>
      </c>
      <c r="AI29" s="15">
        <v>106.1</v>
      </c>
      <c r="AJ29" s="15">
        <v>59.82</v>
      </c>
      <c r="AK29" s="15">
        <v>94.56</v>
      </c>
      <c r="AL29" s="15">
        <v>110.6</v>
      </c>
      <c r="AM29" s="15">
        <v>76.72</v>
      </c>
      <c r="AN29" s="15">
        <v>148.80000000000001</v>
      </c>
      <c r="AO29" s="15">
        <v>136.1</v>
      </c>
      <c r="AP29" s="15">
        <v>128.80000000000001</v>
      </c>
      <c r="AQ29" s="15">
        <v>97.23</v>
      </c>
      <c r="AR29" s="15">
        <v>91.75</v>
      </c>
      <c r="AS29" s="15">
        <v>69.260000000000005</v>
      </c>
      <c r="AT29" s="15">
        <v>81.64</v>
      </c>
      <c r="AU29" s="15">
        <v>119.9</v>
      </c>
      <c r="AV29" s="15">
        <v>93.14</v>
      </c>
      <c r="AW29" s="15">
        <v>84.21</v>
      </c>
      <c r="AX29" s="15">
        <v>84.87</v>
      </c>
      <c r="AY29" s="15">
        <v>86.98</v>
      </c>
      <c r="AZ29" s="15">
        <v>106.2</v>
      </c>
      <c r="BA29" s="15">
        <v>108.8</v>
      </c>
      <c r="BB29" s="15">
        <v>81.16</v>
      </c>
      <c r="BC29" s="15">
        <v>133.5</v>
      </c>
      <c r="BD29" s="15">
        <v>64.75</v>
      </c>
      <c r="BE29" s="15">
        <v>61.2</v>
      </c>
    </row>
    <row r="30" spans="1:57" x14ac:dyDescent="0.35">
      <c r="A30" s="9" t="s">
        <v>686</v>
      </c>
      <c r="B30" s="9" t="s">
        <v>130</v>
      </c>
      <c r="C30" s="9" t="s">
        <v>222</v>
      </c>
      <c r="D30" s="10">
        <v>1.0915999999999999</v>
      </c>
      <c r="E30" s="11">
        <v>177.01750999999999</v>
      </c>
      <c r="F30" s="11"/>
      <c r="G30" s="11"/>
      <c r="H30" s="11"/>
      <c r="I30" s="11"/>
      <c r="J30" s="15">
        <v>6.5</v>
      </c>
      <c r="K30" s="15">
        <v>8.875</v>
      </c>
      <c r="L30" s="15">
        <v>10.050000000000001</v>
      </c>
      <c r="M30" s="15">
        <v>10.199999999999999</v>
      </c>
      <c r="N30" s="15">
        <v>10.58</v>
      </c>
      <c r="O30" s="15">
        <v>10.43</v>
      </c>
      <c r="P30" s="15">
        <v>10.82</v>
      </c>
      <c r="Q30" s="15">
        <v>8.5030000000000001</v>
      </c>
      <c r="R30" s="15">
        <v>10.77</v>
      </c>
      <c r="S30" s="15">
        <v>10.56</v>
      </c>
      <c r="T30" s="15">
        <v>7.9080000000000004</v>
      </c>
      <c r="U30" s="15">
        <v>7.6449999999999996</v>
      </c>
      <c r="V30" s="15">
        <v>9.5510000000000002</v>
      </c>
      <c r="W30" s="15">
        <v>11.41</v>
      </c>
      <c r="X30" s="15">
        <v>7.9189999999999996</v>
      </c>
      <c r="Y30" s="15">
        <v>10.76</v>
      </c>
      <c r="Z30" s="15">
        <v>8.5470000000000006</v>
      </c>
      <c r="AA30" s="15">
        <v>10.61</v>
      </c>
      <c r="AB30" s="15">
        <v>8.9529999999999994</v>
      </c>
      <c r="AC30" s="15">
        <v>8.9870000000000001</v>
      </c>
      <c r="AD30" s="15">
        <v>13.06</v>
      </c>
      <c r="AE30" s="15">
        <v>9.8119999999999994</v>
      </c>
      <c r="AF30" s="15">
        <v>10.41</v>
      </c>
      <c r="AG30" s="15">
        <v>11.64</v>
      </c>
      <c r="AH30" s="15">
        <v>13.34</v>
      </c>
      <c r="AI30" s="15">
        <v>8.6189999999999998</v>
      </c>
      <c r="AJ30" s="15">
        <v>8.4730000000000008</v>
      </c>
      <c r="AK30" s="15">
        <v>11.72</v>
      </c>
      <c r="AL30" s="15">
        <v>9.2669999999999995</v>
      </c>
      <c r="AM30" s="15">
        <v>10.31</v>
      </c>
      <c r="AN30" s="15">
        <v>10.75</v>
      </c>
      <c r="AO30" s="15">
        <v>11.34</v>
      </c>
      <c r="AP30" s="15">
        <v>11.33</v>
      </c>
      <c r="AQ30" s="15">
        <v>11.08</v>
      </c>
      <c r="AR30" s="15">
        <v>10.1</v>
      </c>
      <c r="AS30" s="15">
        <v>9.8019999999999996</v>
      </c>
      <c r="AT30" s="15">
        <v>11.81</v>
      </c>
      <c r="AU30" s="15">
        <v>9.0259999999999998</v>
      </c>
      <c r="AV30" s="15">
        <v>13.82</v>
      </c>
      <c r="AW30" s="15">
        <v>10.33</v>
      </c>
      <c r="AX30" s="15">
        <v>13.49</v>
      </c>
      <c r="AY30" s="15">
        <v>12.62</v>
      </c>
      <c r="AZ30" s="15">
        <v>11.1</v>
      </c>
      <c r="BA30" s="15">
        <v>15.49</v>
      </c>
      <c r="BB30" s="15">
        <v>8.6869999999999994</v>
      </c>
      <c r="BC30" s="15">
        <v>12.87</v>
      </c>
      <c r="BD30" s="15">
        <v>8.9870000000000001</v>
      </c>
      <c r="BE30" s="15">
        <v>9.4459999999999997</v>
      </c>
    </row>
    <row r="31" spans="1:57" x14ac:dyDescent="0.35">
      <c r="A31" s="9" t="s">
        <v>687</v>
      </c>
      <c r="B31" s="9" t="s">
        <v>216</v>
      </c>
      <c r="C31" s="9" t="s">
        <v>219</v>
      </c>
      <c r="D31" s="10">
        <v>1.1990000000000001</v>
      </c>
      <c r="E31" s="11">
        <v>175.05989</v>
      </c>
      <c r="F31" s="11" t="s">
        <v>220</v>
      </c>
      <c r="G31" s="11">
        <v>175.0607</v>
      </c>
      <c r="H31" s="12">
        <f>(E31-G31)*1000</f>
        <v>-0.81000000000130967</v>
      </c>
      <c r="I31" s="9" t="s">
        <v>221</v>
      </c>
      <c r="J31" s="15">
        <v>10.38</v>
      </c>
      <c r="K31" s="15">
        <v>3.16</v>
      </c>
      <c r="L31" s="15">
        <v>1.9119999999999999</v>
      </c>
      <c r="M31" s="15">
        <v>2.4510000000000001</v>
      </c>
      <c r="N31" s="15">
        <v>3.4289999999999998</v>
      </c>
      <c r="O31" s="15">
        <v>12.46</v>
      </c>
      <c r="P31" s="15">
        <v>4.2670000000000003</v>
      </c>
      <c r="Q31" s="15">
        <v>1.37</v>
      </c>
      <c r="R31" s="15">
        <v>7.2990000000000004</v>
      </c>
      <c r="S31" s="15">
        <v>4.5019999999999998</v>
      </c>
      <c r="T31" s="15">
        <v>5.7510000000000003</v>
      </c>
      <c r="U31" s="15">
        <v>6.7439999999999998</v>
      </c>
      <c r="V31" s="15">
        <v>8.7360000000000007</v>
      </c>
      <c r="W31" s="15">
        <v>3.681</v>
      </c>
      <c r="X31" s="15">
        <v>4.2080000000000002</v>
      </c>
      <c r="Y31" s="15">
        <v>6.3780000000000001</v>
      </c>
      <c r="Z31" s="15">
        <v>7.2670000000000003</v>
      </c>
      <c r="AA31" s="15">
        <v>8.9320000000000004</v>
      </c>
      <c r="AB31" s="15">
        <v>8.8970000000000002</v>
      </c>
      <c r="AC31" s="15">
        <v>4.1399999999999997</v>
      </c>
      <c r="AD31" s="15">
        <v>11.85</v>
      </c>
      <c r="AE31" s="15">
        <v>2.9849999999999999</v>
      </c>
      <c r="AF31" s="15">
        <v>2.9569999999999999</v>
      </c>
      <c r="AG31" s="15">
        <v>5.2229999999999999</v>
      </c>
      <c r="AH31" s="15">
        <v>10.9</v>
      </c>
      <c r="AI31" s="15">
        <v>3.653</v>
      </c>
      <c r="AJ31" s="15">
        <v>2.0059999999999998</v>
      </c>
      <c r="AK31" s="15">
        <v>11.08</v>
      </c>
      <c r="AL31" s="15">
        <v>2.8159999999999998</v>
      </c>
      <c r="AM31" s="15">
        <v>8.8439999999999994</v>
      </c>
      <c r="AN31" s="15">
        <v>1.0149999999999999</v>
      </c>
      <c r="AO31" s="15">
        <v>7.9630000000000001</v>
      </c>
      <c r="AP31" s="15">
        <v>1.86</v>
      </c>
      <c r="AQ31" s="15">
        <v>4.1230000000000002</v>
      </c>
      <c r="AR31" s="15">
        <v>5.6609999999999996</v>
      </c>
      <c r="AS31" s="15">
        <v>7.931</v>
      </c>
      <c r="AT31" s="15">
        <v>2.1760000000000002</v>
      </c>
      <c r="AU31" s="15">
        <v>3.3330000000000002</v>
      </c>
      <c r="AV31" s="15">
        <v>2.7709999999999999</v>
      </c>
      <c r="AW31" s="15">
        <v>9.1029999999999998</v>
      </c>
      <c r="AX31" s="15">
        <v>10.24</v>
      </c>
      <c r="AY31" s="15">
        <v>7.3410000000000002</v>
      </c>
      <c r="AZ31" s="15">
        <v>7.952</v>
      </c>
      <c r="BA31" s="15">
        <v>14.25</v>
      </c>
      <c r="BB31" s="15">
        <v>5.6449999999999996</v>
      </c>
      <c r="BC31" s="15"/>
      <c r="BD31" s="15">
        <v>4.1630000000000003</v>
      </c>
      <c r="BE31" s="15">
        <v>5.5970000000000004</v>
      </c>
    </row>
    <row r="32" spans="1:57" x14ac:dyDescent="0.35">
      <c r="A32" s="9" t="s">
        <v>688</v>
      </c>
      <c r="B32" s="9" t="s">
        <v>569</v>
      </c>
      <c r="C32" s="9" t="s">
        <v>566</v>
      </c>
      <c r="D32" s="10">
        <v>1.2015</v>
      </c>
      <c r="E32" s="11">
        <v>784.14922000000001</v>
      </c>
      <c r="F32" s="11"/>
      <c r="G32" s="11"/>
      <c r="H32" s="11"/>
      <c r="I32" s="11"/>
      <c r="J32" s="15">
        <v>1.3420000000000001</v>
      </c>
      <c r="K32" s="15">
        <v>4.1900000000000004</v>
      </c>
      <c r="L32" s="15">
        <v>1.5680000000000001</v>
      </c>
      <c r="M32" s="15">
        <v>0.79690000000000005</v>
      </c>
      <c r="N32" s="15">
        <v>4.7240000000000002</v>
      </c>
      <c r="O32" s="15">
        <v>2.9820000000000002</v>
      </c>
      <c r="P32" s="15">
        <v>8.673</v>
      </c>
      <c r="Q32" s="15">
        <v>1.133</v>
      </c>
      <c r="R32" s="15">
        <v>1.73</v>
      </c>
      <c r="S32" s="15">
        <v>1.552</v>
      </c>
      <c r="T32" s="15">
        <v>1.8580000000000001</v>
      </c>
      <c r="U32" s="15">
        <v>1.2270000000000001</v>
      </c>
      <c r="V32" s="15">
        <v>1.3660000000000001</v>
      </c>
      <c r="W32" s="15">
        <v>2.968</v>
      </c>
      <c r="X32" s="15">
        <v>1.1559999999999999</v>
      </c>
      <c r="Y32" s="15">
        <v>2.7410000000000001</v>
      </c>
      <c r="Z32" s="15">
        <v>1.5920000000000001</v>
      </c>
      <c r="AA32" s="15">
        <v>1.9</v>
      </c>
      <c r="AB32" s="15">
        <v>9.4369999999999994</v>
      </c>
      <c r="AC32" s="15">
        <v>7.4530000000000003</v>
      </c>
      <c r="AD32" s="15">
        <v>0.96040000000000003</v>
      </c>
      <c r="AE32" s="15">
        <v>6.0010000000000003</v>
      </c>
      <c r="AF32" s="15">
        <v>1.087</v>
      </c>
      <c r="AG32" s="15">
        <v>1.3080000000000001</v>
      </c>
      <c r="AH32" s="15">
        <v>1.153</v>
      </c>
      <c r="AI32" s="15">
        <v>3.33</v>
      </c>
      <c r="AJ32" s="15">
        <v>3.0339999999999998</v>
      </c>
      <c r="AK32" s="15">
        <v>2.9750000000000001</v>
      </c>
      <c r="AL32" s="15">
        <v>3.306</v>
      </c>
      <c r="AM32" s="15">
        <v>1.6459999999999999</v>
      </c>
      <c r="AN32" s="15">
        <v>1.83</v>
      </c>
      <c r="AO32" s="15">
        <v>10.51</v>
      </c>
      <c r="AP32" s="15">
        <v>4.8979999999999997</v>
      </c>
      <c r="AQ32" s="15">
        <v>3.6339999999999999</v>
      </c>
      <c r="AR32" s="15">
        <v>6.7590000000000003</v>
      </c>
      <c r="AS32" s="15">
        <v>6.3630000000000004</v>
      </c>
      <c r="AT32" s="15">
        <v>2.4049999999999998</v>
      </c>
      <c r="AU32" s="15">
        <v>2.6360000000000001</v>
      </c>
      <c r="AV32" s="15">
        <v>0.96399999999999997</v>
      </c>
      <c r="AW32" s="15">
        <v>1.1459999999999999</v>
      </c>
      <c r="AX32" s="15">
        <v>1.5149999999999999</v>
      </c>
      <c r="AY32" s="15">
        <v>2.4260000000000002</v>
      </c>
      <c r="AZ32" s="15">
        <v>4.7480000000000002</v>
      </c>
      <c r="BA32" s="15">
        <v>3.32</v>
      </c>
      <c r="BB32" s="15">
        <v>1.1279999999999999</v>
      </c>
      <c r="BC32" s="15">
        <v>12.46</v>
      </c>
      <c r="BD32" s="15">
        <v>1.073</v>
      </c>
      <c r="BE32" s="15">
        <v>5.33</v>
      </c>
    </row>
    <row r="33" spans="1:57" x14ac:dyDescent="0.35">
      <c r="A33" s="9" t="s">
        <v>691</v>
      </c>
      <c r="B33" s="9" t="s">
        <v>569</v>
      </c>
      <c r="C33" s="9" t="s">
        <v>562</v>
      </c>
      <c r="D33" s="10">
        <v>1.2437</v>
      </c>
      <c r="E33" s="11">
        <v>492.06959999999998</v>
      </c>
      <c r="F33" s="11"/>
      <c r="G33" s="11"/>
      <c r="H33" s="11"/>
      <c r="I33" s="11"/>
      <c r="J33" s="15">
        <v>9.7650000000000006</v>
      </c>
      <c r="K33" s="15">
        <v>2.0190000000000001</v>
      </c>
      <c r="L33" s="15">
        <v>1.38</v>
      </c>
      <c r="M33" s="15">
        <v>7.8479999999999999</v>
      </c>
      <c r="N33" s="15">
        <v>4.32</v>
      </c>
      <c r="O33" s="15"/>
      <c r="P33" s="15">
        <v>0.87490000000000001</v>
      </c>
      <c r="Q33" s="15">
        <v>8.7940000000000005</v>
      </c>
      <c r="R33" s="15">
        <v>7.1349999999999998</v>
      </c>
      <c r="S33" s="15">
        <v>3.48</v>
      </c>
      <c r="T33" s="15">
        <v>3.137</v>
      </c>
      <c r="U33" s="15">
        <v>9.4689999999999994</v>
      </c>
      <c r="V33" s="15">
        <v>8.6240000000000006</v>
      </c>
      <c r="W33" s="15">
        <v>6.5739999999999998</v>
      </c>
      <c r="X33" s="15">
        <v>7.8369999999999997</v>
      </c>
      <c r="Y33" s="15">
        <v>0.82579999999999998</v>
      </c>
      <c r="Z33" s="15">
        <v>10.43</v>
      </c>
      <c r="AA33" s="15">
        <v>6.3879999999999999</v>
      </c>
      <c r="AB33" s="15">
        <v>7.3769999999999998</v>
      </c>
      <c r="AC33" s="15">
        <v>7.6950000000000003</v>
      </c>
      <c r="AD33" s="15">
        <v>7.6429999999999998</v>
      </c>
      <c r="AE33" s="15">
        <v>2.16</v>
      </c>
      <c r="AF33" s="15">
        <v>9.9459999999999997</v>
      </c>
      <c r="AG33" s="15">
        <v>1.8240000000000001</v>
      </c>
      <c r="AH33" s="15">
        <v>0.67959999999999998</v>
      </c>
      <c r="AI33" s="15">
        <v>9.5459999999999994</v>
      </c>
      <c r="AJ33" s="15">
        <v>1.069</v>
      </c>
      <c r="AK33" s="15">
        <v>5.7930000000000001</v>
      </c>
      <c r="AL33" s="15">
        <v>8.4019999999999992</v>
      </c>
      <c r="AM33" s="15">
        <v>5.3120000000000003</v>
      </c>
      <c r="AN33" s="15">
        <v>8.9209999999999994</v>
      </c>
      <c r="AO33" s="15">
        <v>6.3230000000000004</v>
      </c>
      <c r="AP33" s="15">
        <v>5.8289999999999997</v>
      </c>
      <c r="AQ33" s="15">
        <v>6.7190000000000003</v>
      </c>
      <c r="AR33" s="15">
        <v>5.2889999999999997</v>
      </c>
      <c r="AS33" s="15">
        <v>5.2560000000000002</v>
      </c>
      <c r="AT33" s="15">
        <v>6.6890000000000001</v>
      </c>
      <c r="AU33" s="15">
        <v>10.91</v>
      </c>
      <c r="AV33" s="15">
        <v>6.6630000000000003</v>
      </c>
      <c r="AW33" s="15">
        <v>5.23</v>
      </c>
      <c r="AX33" s="15">
        <v>9.6929999999999996</v>
      </c>
      <c r="AY33" s="15">
        <v>7.8710000000000004</v>
      </c>
      <c r="AZ33" s="15">
        <v>7.7119999999999997</v>
      </c>
      <c r="BA33" s="15">
        <v>9.5739999999999998</v>
      </c>
      <c r="BB33" s="15">
        <v>7.0519999999999996</v>
      </c>
      <c r="BC33" s="15">
        <v>6.3719999999999999</v>
      </c>
      <c r="BD33" s="15">
        <v>6.9710000000000001</v>
      </c>
      <c r="BE33" s="15">
        <v>5.63</v>
      </c>
    </row>
    <row r="34" spans="1:57" x14ac:dyDescent="0.35">
      <c r="A34" s="9" t="s">
        <v>689</v>
      </c>
      <c r="B34" s="9" t="s">
        <v>121</v>
      </c>
      <c r="C34" s="29" t="s">
        <v>198</v>
      </c>
      <c r="D34" s="10">
        <v>1.2445999999999999</v>
      </c>
      <c r="E34" s="11">
        <v>295.04363000000001</v>
      </c>
      <c r="F34" s="30" t="s">
        <v>197</v>
      </c>
      <c r="G34" s="27">
        <v>295.04500000000002</v>
      </c>
      <c r="H34" s="12">
        <f>(E34-G34)*1000</f>
        <v>-1.3700000000085311</v>
      </c>
      <c r="I34" s="9" t="s">
        <v>125</v>
      </c>
      <c r="J34" s="15">
        <v>7.4980000000000002</v>
      </c>
      <c r="K34" s="15">
        <v>16.55</v>
      </c>
      <c r="L34" s="15">
        <v>7.2960000000000003</v>
      </c>
      <c r="M34" s="15">
        <v>18.59</v>
      </c>
      <c r="N34" s="15">
        <v>2.5550000000000002</v>
      </c>
      <c r="O34" s="15">
        <v>11.25</v>
      </c>
      <c r="P34" s="15">
        <v>10.57</v>
      </c>
      <c r="Q34" s="15">
        <v>9.2409999999999997</v>
      </c>
      <c r="R34" s="15">
        <v>13.26</v>
      </c>
      <c r="S34" s="15">
        <v>15.62</v>
      </c>
      <c r="T34" s="15">
        <v>9.7560000000000002</v>
      </c>
      <c r="U34" s="15">
        <v>9.4689999999999994</v>
      </c>
      <c r="V34" s="15">
        <v>9.5090000000000003</v>
      </c>
      <c r="W34" s="15">
        <v>12.65</v>
      </c>
      <c r="X34" s="15">
        <v>7.8410000000000002</v>
      </c>
      <c r="Y34" s="15">
        <v>15.79</v>
      </c>
      <c r="Z34" s="15">
        <v>8.9489999999999998</v>
      </c>
      <c r="AA34" s="15">
        <v>9.3559999999999999</v>
      </c>
      <c r="AB34" s="15">
        <v>11.62</v>
      </c>
      <c r="AC34" s="15">
        <v>15.47</v>
      </c>
      <c r="AD34" s="15">
        <v>8.343</v>
      </c>
      <c r="AE34" s="15">
        <v>11.2</v>
      </c>
      <c r="AF34" s="15">
        <v>9.1280000000000001</v>
      </c>
      <c r="AG34" s="15">
        <v>15.24</v>
      </c>
      <c r="AH34" s="15">
        <v>10.76</v>
      </c>
      <c r="AI34" s="15">
        <v>9.6989999999999998</v>
      </c>
      <c r="AJ34" s="15">
        <v>0.82310000000000005</v>
      </c>
      <c r="AK34" s="15">
        <v>8.593</v>
      </c>
      <c r="AL34" s="15">
        <v>3.855</v>
      </c>
      <c r="AM34" s="15">
        <v>9.8049999999999997</v>
      </c>
      <c r="AN34" s="15">
        <v>9.5719999999999992</v>
      </c>
      <c r="AO34" s="15">
        <v>11.85</v>
      </c>
      <c r="AP34" s="15">
        <v>10.81</v>
      </c>
      <c r="AQ34" s="15">
        <v>10.02</v>
      </c>
      <c r="AR34" s="15">
        <v>9.3089999999999993</v>
      </c>
      <c r="AS34" s="15">
        <v>5.3410000000000002</v>
      </c>
      <c r="AT34" s="15">
        <v>9.5449999999999999</v>
      </c>
      <c r="AU34" s="15">
        <v>11.9</v>
      </c>
      <c r="AV34" s="15">
        <v>8.3260000000000005</v>
      </c>
      <c r="AW34" s="15">
        <v>9.59</v>
      </c>
      <c r="AX34" s="15">
        <v>8.5960000000000001</v>
      </c>
      <c r="AY34" s="15">
        <v>10.83</v>
      </c>
      <c r="AZ34" s="15">
        <v>11.73</v>
      </c>
      <c r="BA34" s="15">
        <v>13</v>
      </c>
      <c r="BB34" s="15">
        <v>9.31</v>
      </c>
      <c r="BC34" s="15">
        <v>12.11</v>
      </c>
      <c r="BD34" s="15">
        <v>1.329</v>
      </c>
      <c r="BE34" s="15">
        <v>9.1579999999999995</v>
      </c>
    </row>
    <row r="35" spans="1:57" x14ac:dyDescent="0.35">
      <c r="A35" s="9" t="s">
        <v>700</v>
      </c>
      <c r="B35" s="9" t="s">
        <v>569</v>
      </c>
      <c r="C35" s="9" t="s">
        <v>563</v>
      </c>
      <c r="D35" s="10">
        <v>1.2526999999999999</v>
      </c>
      <c r="E35" s="11">
        <v>375.06795</v>
      </c>
      <c r="F35" s="9"/>
      <c r="G35" s="9"/>
      <c r="H35" s="12"/>
      <c r="I35" s="11"/>
      <c r="J35" s="15">
        <v>11.87</v>
      </c>
      <c r="K35" s="15">
        <v>15.58</v>
      </c>
      <c r="L35" s="15">
        <v>10.34</v>
      </c>
      <c r="M35" s="15">
        <v>11.7</v>
      </c>
      <c r="N35" s="15">
        <v>5.9379999999999997</v>
      </c>
      <c r="O35" s="15">
        <v>7.7930000000000001</v>
      </c>
      <c r="P35" s="15">
        <v>13.8</v>
      </c>
      <c r="Q35" s="15">
        <v>11.14</v>
      </c>
      <c r="R35" s="15">
        <v>10.74</v>
      </c>
      <c r="S35" s="15">
        <v>13.73</v>
      </c>
      <c r="T35" s="15">
        <v>12.16</v>
      </c>
      <c r="U35" s="15">
        <v>9.3450000000000006</v>
      </c>
      <c r="V35" s="15">
        <v>16.21</v>
      </c>
      <c r="W35" s="15">
        <v>13.74</v>
      </c>
      <c r="X35" s="15">
        <v>7.7569999999999997</v>
      </c>
      <c r="Y35" s="15">
        <v>16.68</v>
      </c>
      <c r="Z35" s="15">
        <v>9.1229999999999993</v>
      </c>
      <c r="AA35" s="15">
        <v>6.3330000000000002</v>
      </c>
      <c r="AB35" s="15">
        <v>16.03</v>
      </c>
      <c r="AC35" s="15">
        <v>11.48</v>
      </c>
      <c r="AD35" s="15">
        <v>14.06</v>
      </c>
      <c r="AE35" s="15">
        <v>14.37</v>
      </c>
      <c r="AF35" s="15">
        <v>9.9860000000000007</v>
      </c>
      <c r="AG35" s="15">
        <v>9.6639999999999997</v>
      </c>
      <c r="AH35" s="15">
        <v>12.48</v>
      </c>
      <c r="AI35" s="15">
        <v>13.11</v>
      </c>
      <c r="AJ35" s="15">
        <v>9.2040000000000006</v>
      </c>
      <c r="AK35" s="15">
        <v>12.2</v>
      </c>
      <c r="AL35" s="15">
        <v>13.34</v>
      </c>
      <c r="AM35" s="15">
        <v>6.1539999999999999</v>
      </c>
      <c r="AN35" s="15">
        <v>21.01</v>
      </c>
      <c r="AO35" s="15">
        <v>17.329999999999998</v>
      </c>
      <c r="AP35" s="15">
        <v>16.149999999999999</v>
      </c>
      <c r="AQ35" s="15">
        <v>13.46</v>
      </c>
      <c r="AR35" s="15">
        <v>15.41</v>
      </c>
      <c r="AS35" s="15">
        <v>12.68</v>
      </c>
      <c r="AT35" s="15">
        <v>12.28</v>
      </c>
      <c r="AU35" s="15">
        <v>12.59</v>
      </c>
      <c r="AV35" s="15">
        <v>8.891</v>
      </c>
      <c r="AW35" s="15">
        <v>9.64</v>
      </c>
      <c r="AX35" s="15">
        <v>13.1</v>
      </c>
      <c r="AY35" s="15">
        <v>10.75</v>
      </c>
      <c r="AZ35" s="15">
        <v>12.95</v>
      </c>
      <c r="BA35" s="15">
        <v>13.86</v>
      </c>
      <c r="BB35" s="15">
        <v>14.29</v>
      </c>
      <c r="BC35" s="15">
        <v>2.347</v>
      </c>
      <c r="BD35" s="15">
        <v>8.5510000000000002</v>
      </c>
      <c r="BE35" s="15">
        <v>7.8040000000000003</v>
      </c>
    </row>
    <row r="36" spans="1:57" x14ac:dyDescent="0.35">
      <c r="A36" s="9" t="s">
        <v>705</v>
      </c>
      <c r="B36" s="9" t="s">
        <v>569</v>
      </c>
      <c r="C36" s="9" t="s">
        <v>574</v>
      </c>
      <c r="D36" s="10">
        <v>1.2529999999999999</v>
      </c>
      <c r="E36" s="11">
        <v>708.18763999999999</v>
      </c>
      <c r="F36" s="11"/>
      <c r="G36" s="11"/>
      <c r="H36" s="11"/>
      <c r="I36" s="11"/>
      <c r="J36" s="15">
        <v>4.9109999999999996</v>
      </c>
      <c r="K36" s="15">
        <v>7.74</v>
      </c>
      <c r="L36" s="15">
        <v>5.4050000000000002</v>
      </c>
      <c r="M36" s="15">
        <v>9.5459999999999994</v>
      </c>
      <c r="N36" s="15"/>
      <c r="O36" s="15"/>
      <c r="P36" s="15">
        <v>11.95</v>
      </c>
      <c r="Q36" s="15">
        <v>1.236</v>
      </c>
      <c r="R36" s="15">
        <v>3.2330000000000001</v>
      </c>
      <c r="S36" s="15">
        <v>8.9779999999999998</v>
      </c>
      <c r="T36" s="15">
        <v>3.71</v>
      </c>
      <c r="U36" s="15"/>
      <c r="V36" s="15">
        <v>3.1739999999999999</v>
      </c>
      <c r="W36" s="15">
        <v>10.050000000000001</v>
      </c>
      <c r="X36" s="15"/>
      <c r="Y36" s="15">
        <v>21.24</v>
      </c>
      <c r="Z36" s="15">
        <v>1.0409999999999999</v>
      </c>
      <c r="AA36" s="15">
        <v>0.7097</v>
      </c>
      <c r="AB36" s="15"/>
      <c r="AC36" s="15">
        <v>1.5660000000000001</v>
      </c>
      <c r="AD36" s="15">
        <v>8.5350000000000001</v>
      </c>
      <c r="AE36" s="15">
        <v>18.23</v>
      </c>
      <c r="AF36" s="15"/>
      <c r="AG36" s="15">
        <v>1.0649999999999999</v>
      </c>
      <c r="AH36" s="15"/>
      <c r="AI36" s="15"/>
      <c r="AJ36" s="15">
        <v>6.7670000000000003</v>
      </c>
      <c r="AK36" s="15">
        <v>7.3029999999999999</v>
      </c>
      <c r="AL36" s="15">
        <v>7.1580000000000004</v>
      </c>
      <c r="AM36" s="15">
        <v>0.53349999999999997</v>
      </c>
      <c r="AN36" s="15">
        <v>24.43</v>
      </c>
      <c r="AO36" s="15">
        <v>18.52</v>
      </c>
      <c r="AP36" s="15">
        <v>3.4</v>
      </c>
      <c r="AQ36" s="15">
        <v>7.2560000000000002</v>
      </c>
      <c r="AR36" s="15">
        <v>1.522</v>
      </c>
      <c r="AS36" s="15">
        <v>7.6020000000000003</v>
      </c>
      <c r="AT36" s="15">
        <v>3.7629999999999999</v>
      </c>
      <c r="AU36" s="15"/>
      <c r="AV36" s="15"/>
      <c r="AW36" s="15">
        <v>6.6559999999999997</v>
      </c>
      <c r="AX36" s="15">
        <v>1.0429999999999999</v>
      </c>
      <c r="AY36" s="15"/>
      <c r="AZ36" s="15"/>
      <c r="BA36" s="15"/>
      <c r="BB36" s="15">
        <v>15.94</v>
      </c>
      <c r="BC36" s="15"/>
      <c r="BD36" s="15">
        <v>0.98580000000000001</v>
      </c>
      <c r="BE36" s="15"/>
    </row>
    <row r="37" spans="1:57" x14ac:dyDescent="0.35">
      <c r="A37" s="9" t="s">
        <v>702</v>
      </c>
      <c r="B37" s="9" t="s">
        <v>569</v>
      </c>
      <c r="C37" s="9" t="s">
        <v>573</v>
      </c>
      <c r="D37" s="10">
        <v>1.2537</v>
      </c>
      <c r="E37" s="11">
        <v>707.18083000000001</v>
      </c>
      <c r="F37" s="11"/>
      <c r="G37" s="11"/>
      <c r="H37" s="11"/>
      <c r="I37" s="11"/>
      <c r="J37" s="15">
        <v>24.76</v>
      </c>
      <c r="K37" s="15">
        <v>131</v>
      </c>
      <c r="L37" s="15">
        <v>29.3</v>
      </c>
      <c r="M37" s="15">
        <v>67.64</v>
      </c>
      <c r="N37" s="15">
        <v>9.07</v>
      </c>
      <c r="O37" s="15">
        <v>13.45</v>
      </c>
      <c r="P37" s="15">
        <v>62.89</v>
      </c>
      <c r="Q37" s="15">
        <v>16.8</v>
      </c>
      <c r="R37" s="15">
        <v>24.2</v>
      </c>
      <c r="S37" s="15">
        <v>33.869999999999997</v>
      </c>
      <c r="T37" s="15">
        <v>23.6</v>
      </c>
      <c r="U37" s="15">
        <v>26.25</v>
      </c>
      <c r="V37" s="15">
        <v>76.88</v>
      </c>
      <c r="W37" s="15">
        <v>69.64</v>
      </c>
      <c r="X37" s="15">
        <v>13.87</v>
      </c>
      <c r="Y37" s="15">
        <v>87.49</v>
      </c>
      <c r="Z37" s="15">
        <v>17.02</v>
      </c>
      <c r="AA37" s="15"/>
      <c r="AB37" s="15">
        <v>104.1</v>
      </c>
      <c r="AC37" s="15">
        <v>37.46</v>
      </c>
      <c r="AD37" s="15">
        <v>47.82</v>
      </c>
      <c r="AE37" s="15">
        <v>75.91</v>
      </c>
      <c r="AF37" s="15">
        <v>24.94</v>
      </c>
      <c r="AG37" s="15">
        <v>31.58</v>
      </c>
      <c r="AH37" s="15">
        <v>45.58</v>
      </c>
      <c r="AI37" s="15">
        <v>51.07</v>
      </c>
      <c r="AJ37" s="15">
        <v>21.27</v>
      </c>
      <c r="AK37" s="15">
        <v>41.07</v>
      </c>
      <c r="AL37" s="15">
        <v>50.91</v>
      </c>
      <c r="AM37" s="15">
        <v>2.0009999999999999</v>
      </c>
      <c r="AN37" s="15">
        <v>171.4</v>
      </c>
      <c r="AO37" s="15">
        <v>88.28</v>
      </c>
      <c r="AP37" s="15">
        <v>81.31</v>
      </c>
      <c r="AQ37" s="15">
        <v>32.85</v>
      </c>
      <c r="AR37" s="15">
        <v>34.71</v>
      </c>
      <c r="AS37" s="15">
        <v>35</v>
      </c>
      <c r="AT37" s="15">
        <v>27.56</v>
      </c>
      <c r="AU37" s="15">
        <v>61.65</v>
      </c>
      <c r="AV37" s="15">
        <v>17.600000000000001</v>
      </c>
      <c r="AW37" s="15">
        <v>19.09</v>
      </c>
      <c r="AX37" s="15">
        <v>44.7</v>
      </c>
      <c r="AY37" s="15">
        <v>34.32</v>
      </c>
      <c r="AZ37" s="15">
        <v>47.59</v>
      </c>
      <c r="BA37" s="15">
        <v>54.31</v>
      </c>
      <c r="BB37" s="15">
        <v>67.97</v>
      </c>
      <c r="BC37" s="15">
        <v>59.58</v>
      </c>
      <c r="BD37" s="15">
        <v>13.99</v>
      </c>
      <c r="BE37" s="15">
        <v>14</v>
      </c>
    </row>
    <row r="38" spans="1:57" x14ac:dyDescent="0.35">
      <c r="A38" s="9" t="s">
        <v>703</v>
      </c>
      <c r="B38" s="9" t="s">
        <v>121</v>
      </c>
      <c r="C38" s="9" t="s">
        <v>242</v>
      </c>
      <c r="D38" s="10">
        <v>1.2537</v>
      </c>
      <c r="E38" s="11">
        <v>161.02268000000001</v>
      </c>
      <c r="F38" s="11" t="s">
        <v>228</v>
      </c>
      <c r="G38" s="11">
        <v>161.0239</v>
      </c>
      <c r="H38" s="12">
        <f>(E38-G38)*1000</f>
        <v>-1.2199999999893407</v>
      </c>
      <c r="I38" s="9" t="s">
        <v>221</v>
      </c>
      <c r="J38" s="15">
        <v>7.2089999999999996</v>
      </c>
      <c r="K38" s="15">
        <v>22.71</v>
      </c>
      <c r="L38" s="15">
        <v>7.9630000000000001</v>
      </c>
      <c r="M38" s="15">
        <v>13.93</v>
      </c>
      <c r="N38" s="15">
        <v>3.2519999999999998</v>
      </c>
      <c r="O38" s="15">
        <v>4.4340000000000002</v>
      </c>
      <c r="P38" s="15">
        <v>10.91</v>
      </c>
      <c r="Q38" s="15">
        <v>7.1639999999999997</v>
      </c>
      <c r="R38" s="15">
        <v>6.673</v>
      </c>
      <c r="S38" s="15">
        <v>9.7089999999999996</v>
      </c>
      <c r="T38" s="15">
        <v>4.6269999999999998</v>
      </c>
      <c r="U38" s="15">
        <v>7.2290000000000001</v>
      </c>
      <c r="V38" s="15">
        <v>13.46</v>
      </c>
      <c r="W38" s="15">
        <v>12.59</v>
      </c>
      <c r="X38" s="15">
        <v>4.008</v>
      </c>
      <c r="Y38" s="15">
        <v>16.350000000000001</v>
      </c>
      <c r="Z38" s="15">
        <v>5.3929999999999998</v>
      </c>
      <c r="AA38" s="15">
        <v>4.0490000000000004</v>
      </c>
      <c r="AB38" s="15">
        <v>17.399999999999999</v>
      </c>
      <c r="AC38" s="15">
        <v>7.7629999999999999</v>
      </c>
      <c r="AD38" s="15">
        <v>10.1</v>
      </c>
      <c r="AE38" s="15">
        <v>12.83</v>
      </c>
      <c r="AF38" s="15">
        <v>7.1130000000000004</v>
      </c>
      <c r="AG38" s="15">
        <v>7.7329999999999997</v>
      </c>
      <c r="AH38" s="15">
        <v>10.19</v>
      </c>
      <c r="AI38" s="15">
        <v>9.3810000000000002</v>
      </c>
      <c r="AJ38" s="15">
        <v>5.1710000000000003</v>
      </c>
      <c r="AK38" s="15">
        <v>10.42</v>
      </c>
      <c r="AL38" s="15">
        <v>13.62</v>
      </c>
      <c r="AM38" s="15">
        <v>2.948</v>
      </c>
      <c r="AN38" s="15">
        <v>26.01</v>
      </c>
      <c r="AO38" s="15">
        <v>17.829999999999998</v>
      </c>
      <c r="AP38" s="15">
        <v>15.16</v>
      </c>
      <c r="AQ38" s="15">
        <v>10.77</v>
      </c>
      <c r="AR38" s="15">
        <v>9.4339999999999993</v>
      </c>
      <c r="AS38" s="15">
        <v>7.8179999999999996</v>
      </c>
      <c r="AT38" s="15">
        <v>6.8929999999999998</v>
      </c>
      <c r="AU38" s="15">
        <v>12.13</v>
      </c>
      <c r="AV38" s="15">
        <v>4.1890000000000001</v>
      </c>
      <c r="AW38" s="15">
        <v>6.8109999999999999</v>
      </c>
      <c r="AX38" s="15">
        <v>11.04</v>
      </c>
      <c r="AY38" s="15">
        <v>8.2409999999999997</v>
      </c>
      <c r="AZ38" s="15">
        <v>11.33</v>
      </c>
      <c r="BA38" s="15">
        <v>11.01</v>
      </c>
      <c r="BB38" s="15">
        <v>12.51</v>
      </c>
      <c r="BC38" s="15">
        <v>10.88</v>
      </c>
      <c r="BD38" s="15">
        <v>4.1050000000000004</v>
      </c>
      <c r="BE38" s="15">
        <v>2.984</v>
      </c>
    </row>
    <row r="39" spans="1:57" x14ac:dyDescent="0.35">
      <c r="A39" s="9" t="s">
        <v>701</v>
      </c>
      <c r="B39" s="9" t="s">
        <v>569</v>
      </c>
      <c r="C39" s="9" t="s">
        <v>572</v>
      </c>
      <c r="D39" s="10">
        <v>1.2538</v>
      </c>
      <c r="E39" s="11">
        <v>391.04138</v>
      </c>
      <c r="F39" s="11"/>
      <c r="G39" s="11"/>
      <c r="H39" s="11"/>
      <c r="I39" s="11"/>
      <c r="J39" s="15">
        <v>5.07</v>
      </c>
      <c r="K39" s="15">
        <v>7.609</v>
      </c>
      <c r="L39" s="15"/>
      <c r="M39" s="15">
        <v>4.8840000000000003</v>
      </c>
      <c r="N39" s="15">
        <v>2.0939999999999999</v>
      </c>
      <c r="O39" s="15">
        <v>3.8290000000000002</v>
      </c>
      <c r="P39" s="15">
        <v>6.5730000000000004</v>
      </c>
      <c r="Q39" s="15">
        <v>6.2279999999999998</v>
      </c>
      <c r="R39" s="15">
        <v>4.54</v>
      </c>
      <c r="S39" s="15">
        <v>7.282</v>
      </c>
      <c r="T39" s="15">
        <v>6.5730000000000004</v>
      </c>
      <c r="U39" s="15">
        <v>5.7160000000000002</v>
      </c>
      <c r="V39" s="15">
        <v>7.98</v>
      </c>
      <c r="W39" s="15">
        <v>8.1649999999999991</v>
      </c>
      <c r="X39" s="15">
        <v>3.5880000000000001</v>
      </c>
      <c r="Y39" s="15">
        <v>8.1050000000000004</v>
      </c>
      <c r="Z39" s="15">
        <v>4.6520000000000001</v>
      </c>
      <c r="AA39" s="15">
        <v>1.504</v>
      </c>
      <c r="AB39" s="15">
        <v>10.17</v>
      </c>
      <c r="AC39" s="15">
        <v>5.5389999999999997</v>
      </c>
      <c r="AD39" s="15">
        <v>8.6750000000000007</v>
      </c>
      <c r="AE39" s="15">
        <v>8.9290000000000003</v>
      </c>
      <c r="AF39" s="15">
        <v>5.8090000000000002</v>
      </c>
      <c r="AG39" s="15">
        <v>6.4820000000000002</v>
      </c>
      <c r="AH39" s="15">
        <v>7.4119999999999999</v>
      </c>
      <c r="AI39" s="15">
        <v>8.0109999999999992</v>
      </c>
      <c r="AJ39" s="15">
        <v>3.1320000000000001</v>
      </c>
      <c r="AK39" s="15">
        <v>8.0120000000000005</v>
      </c>
      <c r="AL39" s="15">
        <v>6.3289999999999997</v>
      </c>
      <c r="AM39" s="15">
        <v>2.5259999999999998</v>
      </c>
      <c r="AN39" s="15">
        <v>9.0030000000000001</v>
      </c>
      <c r="AO39" s="15">
        <v>10.01</v>
      </c>
      <c r="AP39" s="15">
        <v>9.1869999999999994</v>
      </c>
      <c r="AQ39" s="15">
        <v>7.5880000000000001</v>
      </c>
      <c r="AR39" s="15">
        <v>3.2029999999999998</v>
      </c>
      <c r="AS39" s="15">
        <v>5.8239999999999998</v>
      </c>
      <c r="AT39" s="15">
        <v>4.5759999999999996</v>
      </c>
      <c r="AU39" s="15">
        <v>5.4219999999999997</v>
      </c>
      <c r="AV39" s="15">
        <v>2.0209999999999999</v>
      </c>
      <c r="AW39" s="15">
        <v>6.3070000000000004</v>
      </c>
      <c r="AX39" s="15">
        <v>5.0439999999999996</v>
      </c>
      <c r="AY39" s="15">
        <v>1.3560000000000001</v>
      </c>
      <c r="AZ39" s="15">
        <v>7.8559999999999999</v>
      </c>
      <c r="BA39" s="15">
        <v>9.2579999999999991</v>
      </c>
      <c r="BB39" s="15">
        <v>8.7929999999999993</v>
      </c>
      <c r="BC39" s="15">
        <v>5.2789999999999999</v>
      </c>
      <c r="BD39" s="15">
        <v>5.31</v>
      </c>
      <c r="BE39" s="15">
        <v>2.4409999999999998</v>
      </c>
    </row>
    <row r="40" spans="1:57" x14ac:dyDescent="0.35">
      <c r="A40" s="9" t="s">
        <v>704</v>
      </c>
      <c r="B40" s="9" t="s">
        <v>121</v>
      </c>
      <c r="C40" s="9" t="s">
        <v>176</v>
      </c>
      <c r="D40" s="10">
        <v>1.2541</v>
      </c>
      <c r="E40" s="11">
        <v>353.08605</v>
      </c>
      <c r="F40" s="30" t="s">
        <v>178</v>
      </c>
      <c r="G40" s="11">
        <v>353.0872</v>
      </c>
      <c r="H40" s="12">
        <f>(E40-G40)*1000</f>
        <v>-1.1499999999955435</v>
      </c>
      <c r="I40" s="9" t="s">
        <v>125</v>
      </c>
      <c r="J40" s="15">
        <v>37.340000000000003</v>
      </c>
      <c r="K40" s="15">
        <v>259.60000000000002</v>
      </c>
      <c r="L40" s="15">
        <v>49.6</v>
      </c>
      <c r="M40" s="15">
        <v>122.7</v>
      </c>
      <c r="N40" s="15">
        <v>19.760000000000002</v>
      </c>
      <c r="O40" s="15">
        <v>26.81</v>
      </c>
      <c r="P40" s="15">
        <v>95.95</v>
      </c>
      <c r="Q40" s="15">
        <v>45.43</v>
      </c>
      <c r="R40" s="15">
        <v>36.57</v>
      </c>
      <c r="S40" s="15">
        <v>60.99</v>
      </c>
      <c r="T40" s="15">
        <v>41.09</v>
      </c>
      <c r="U40" s="15">
        <v>51.72</v>
      </c>
      <c r="V40" s="15">
        <v>128.69999999999999</v>
      </c>
      <c r="W40" s="15">
        <v>119.3</v>
      </c>
      <c r="X40" s="15">
        <v>22.7</v>
      </c>
      <c r="Y40" s="15">
        <v>135.4</v>
      </c>
      <c r="Z40" s="15">
        <v>27.82</v>
      </c>
      <c r="AA40" s="15">
        <v>16.25</v>
      </c>
      <c r="AB40" s="15">
        <v>178.8</v>
      </c>
      <c r="AC40" s="15">
        <v>56.73</v>
      </c>
      <c r="AD40" s="15">
        <v>80.44</v>
      </c>
      <c r="AE40" s="15">
        <v>133.4</v>
      </c>
      <c r="AF40" s="15">
        <v>41.51</v>
      </c>
      <c r="AG40" s="15">
        <v>49.52</v>
      </c>
      <c r="AH40" s="15">
        <v>73.36</v>
      </c>
      <c r="AI40" s="15">
        <v>78.69</v>
      </c>
      <c r="AJ40" s="15">
        <v>33.03</v>
      </c>
      <c r="AK40" s="15">
        <v>56.67</v>
      </c>
      <c r="AL40" s="15">
        <v>96.5</v>
      </c>
      <c r="AM40" s="15">
        <v>17.87</v>
      </c>
      <c r="AN40" s="15">
        <v>345.7</v>
      </c>
      <c r="AO40" s="15">
        <v>156.4</v>
      </c>
      <c r="AP40" s="15">
        <v>144.19999999999999</v>
      </c>
      <c r="AQ40" s="15">
        <v>61.35</v>
      </c>
      <c r="AR40" s="15">
        <v>67.069999999999993</v>
      </c>
      <c r="AS40" s="15">
        <v>56.11</v>
      </c>
      <c r="AT40" s="15">
        <v>42.75</v>
      </c>
      <c r="AU40" s="15">
        <v>98.61</v>
      </c>
      <c r="AV40" s="15">
        <v>32.229999999999997</v>
      </c>
      <c r="AW40" s="15">
        <v>46.27</v>
      </c>
      <c r="AX40" s="15">
        <v>79.41</v>
      </c>
      <c r="AY40" s="15">
        <v>56.52</v>
      </c>
      <c r="AZ40" s="15">
        <v>74.790000000000006</v>
      </c>
      <c r="BA40" s="15">
        <v>77.489999999999995</v>
      </c>
      <c r="BB40" s="15">
        <v>125.2</v>
      </c>
      <c r="BC40" s="15">
        <v>116.5</v>
      </c>
      <c r="BD40" s="15">
        <v>27.31</v>
      </c>
      <c r="BE40" s="15">
        <v>22.51</v>
      </c>
    </row>
    <row r="41" spans="1:57" x14ac:dyDescent="0.35">
      <c r="A41" s="9" t="s">
        <v>710</v>
      </c>
      <c r="B41" s="9" t="s">
        <v>121</v>
      </c>
      <c r="C41" s="9" t="s">
        <v>243</v>
      </c>
      <c r="D41" s="10">
        <v>1.2543</v>
      </c>
      <c r="E41" s="11">
        <v>191.05440999999999</v>
      </c>
      <c r="F41" s="11" t="s">
        <v>212</v>
      </c>
      <c r="G41" s="11">
        <v>191.0556</v>
      </c>
      <c r="H41" s="12">
        <f>(E41-G41)*1000</f>
        <v>-1.19000000000824</v>
      </c>
      <c r="I41" s="9" t="s">
        <v>125</v>
      </c>
      <c r="J41" s="15">
        <v>281.89999999999998</v>
      </c>
      <c r="K41" s="15">
        <v>1070</v>
      </c>
      <c r="L41" s="15">
        <v>329.8</v>
      </c>
      <c r="M41" s="15">
        <v>613.5</v>
      </c>
      <c r="N41" s="15">
        <v>172.9</v>
      </c>
      <c r="O41" s="15">
        <v>218.5</v>
      </c>
      <c r="P41" s="15">
        <v>533.29999999999995</v>
      </c>
      <c r="Q41" s="15">
        <v>299.89999999999998</v>
      </c>
      <c r="R41" s="15">
        <v>257.60000000000002</v>
      </c>
      <c r="S41" s="15">
        <v>405.3</v>
      </c>
      <c r="T41" s="15">
        <v>280.10000000000002</v>
      </c>
      <c r="U41" s="15">
        <v>326.2</v>
      </c>
      <c r="V41" s="15">
        <v>647.6</v>
      </c>
      <c r="W41" s="15">
        <v>645.6</v>
      </c>
      <c r="X41" s="15">
        <v>170.5</v>
      </c>
      <c r="Y41" s="15">
        <v>691.1</v>
      </c>
      <c r="Z41" s="15">
        <v>203.1</v>
      </c>
      <c r="AA41" s="15">
        <v>148.69999999999999</v>
      </c>
      <c r="AB41" s="15">
        <v>804.9</v>
      </c>
      <c r="AC41" s="15">
        <v>371.1</v>
      </c>
      <c r="AD41" s="15">
        <v>459.6</v>
      </c>
      <c r="AE41" s="15">
        <v>703</v>
      </c>
      <c r="AF41" s="15">
        <v>292.5</v>
      </c>
      <c r="AG41" s="15">
        <v>329.4</v>
      </c>
      <c r="AH41" s="15">
        <v>440.3</v>
      </c>
      <c r="AI41" s="15">
        <v>453</v>
      </c>
      <c r="AJ41" s="15">
        <v>224.6</v>
      </c>
      <c r="AK41" s="15">
        <v>367.4</v>
      </c>
      <c r="AL41" s="15">
        <v>537.9</v>
      </c>
      <c r="AM41" s="15">
        <v>138.5</v>
      </c>
      <c r="AN41" s="15">
        <v>1297</v>
      </c>
      <c r="AO41" s="15">
        <v>788.9</v>
      </c>
      <c r="AP41" s="15">
        <v>722.2</v>
      </c>
      <c r="AQ41" s="15">
        <v>420.7</v>
      </c>
      <c r="AR41" s="15">
        <v>407.1</v>
      </c>
      <c r="AS41" s="15">
        <v>371</v>
      </c>
      <c r="AT41" s="15">
        <v>281.10000000000002</v>
      </c>
      <c r="AU41" s="15">
        <v>546.9</v>
      </c>
      <c r="AV41" s="15">
        <v>236.1</v>
      </c>
      <c r="AW41" s="15">
        <v>305.60000000000002</v>
      </c>
      <c r="AX41" s="15">
        <v>464.7</v>
      </c>
      <c r="AY41" s="15">
        <v>365</v>
      </c>
      <c r="AZ41" s="15">
        <v>438.1</v>
      </c>
      <c r="BA41" s="15">
        <v>478.7</v>
      </c>
      <c r="BB41" s="15">
        <v>630.29999999999995</v>
      </c>
      <c r="BC41" s="15">
        <v>612</v>
      </c>
      <c r="BD41" s="15">
        <v>206.3</v>
      </c>
      <c r="BE41" s="15">
        <v>169.2</v>
      </c>
    </row>
    <row r="42" spans="1:57" ht="16.5" x14ac:dyDescent="0.45">
      <c r="A42" s="9" t="s">
        <v>707</v>
      </c>
      <c r="B42" s="9" t="s">
        <v>159</v>
      </c>
      <c r="C42" s="9" t="s">
        <v>174</v>
      </c>
      <c r="D42" s="10">
        <v>1.2690999999999999</v>
      </c>
      <c r="E42" s="11">
        <v>357.06018999999998</v>
      </c>
      <c r="F42" s="18" t="s">
        <v>173</v>
      </c>
      <c r="G42" s="11">
        <v>357.06439999999998</v>
      </c>
      <c r="H42" s="12">
        <f>(E42-G42)*1000</f>
        <v>-4.2100000000004911</v>
      </c>
      <c r="I42" s="9" t="s">
        <v>175</v>
      </c>
      <c r="J42" s="15">
        <v>32.49</v>
      </c>
      <c r="K42" s="15">
        <v>22.69</v>
      </c>
      <c r="L42" s="15">
        <v>23</v>
      </c>
      <c r="M42" s="15">
        <v>31.81</v>
      </c>
      <c r="N42" s="15">
        <v>22.95</v>
      </c>
      <c r="O42" s="15">
        <v>41.67</v>
      </c>
      <c r="P42" s="15">
        <v>18.47</v>
      </c>
      <c r="Q42" s="15">
        <v>4.6630000000000003</v>
      </c>
      <c r="R42" s="15">
        <v>31.22</v>
      </c>
      <c r="S42" s="15">
        <v>31.17</v>
      </c>
      <c r="T42" s="15">
        <v>24.7</v>
      </c>
      <c r="U42" s="15">
        <v>24.45</v>
      </c>
      <c r="V42" s="15">
        <v>18.32</v>
      </c>
      <c r="W42" s="15">
        <v>32.57</v>
      </c>
      <c r="X42" s="15">
        <v>20.02</v>
      </c>
      <c r="Y42" s="15">
        <v>9.9700000000000006</v>
      </c>
      <c r="Z42" s="15">
        <v>28.71</v>
      </c>
      <c r="AA42" s="15">
        <v>29.95</v>
      </c>
      <c r="AB42" s="15">
        <v>21.75</v>
      </c>
      <c r="AC42" s="15">
        <v>19.829999999999998</v>
      </c>
      <c r="AD42" s="15">
        <v>22.09</v>
      </c>
      <c r="AE42" s="15">
        <v>21.7</v>
      </c>
      <c r="AF42" s="15">
        <v>18.73</v>
      </c>
      <c r="AG42" s="15">
        <v>22.94</v>
      </c>
      <c r="AH42" s="15">
        <v>6.3579999999999997</v>
      </c>
      <c r="AI42" s="15">
        <v>22.65</v>
      </c>
      <c r="AJ42" s="15">
        <v>14.81</v>
      </c>
      <c r="AK42" s="15">
        <v>32.450000000000003</v>
      </c>
      <c r="AL42" s="15">
        <v>16.59</v>
      </c>
      <c r="AM42" s="15">
        <v>18.73</v>
      </c>
      <c r="AN42" s="15">
        <v>21.85</v>
      </c>
      <c r="AO42" s="15">
        <v>22.18</v>
      </c>
      <c r="AP42" s="15">
        <v>24.12</v>
      </c>
      <c r="AQ42" s="15">
        <v>16.010000000000002</v>
      </c>
      <c r="AR42" s="15">
        <v>19.89</v>
      </c>
      <c r="AS42" s="15">
        <v>38.729999999999997</v>
      </c>
      <c r="AT42" s="15">
        <v>22.36</v>
      </c>
      <c r="AU42" s="15">
        <v>27.69</v>
      </c>
      <c r="AV42" s="15">
        <v>9.9260000000000002</v>
      </c>
      <c r="AW42" s="15">
        <v>28.87</v>
      </c>
      <c r="AX42" s="15">
        <v>12.66</v>
      </c>
      <c r="AY42" s="15">
        <v>29.34</v>
      </c>
      <c r="AZ42" s="15">
        <v>24.13</v>
      </c>
      <c r="BA42" s="15">
        <v>15.22</v>
      </c>
      <c r="BB42" s="15">
        <v>17.21</v>
      </c>
      <c r="BC42" s="15">
        <v>23.65</v>
      </c>
      <c r="BD42" s="15">
        <v>30.76</v>
      </c>
      <c r="BE42" s="15">
        <v>23.39</v>
      </c>
    </row>
    <row r="43" spans="1:57" x14ac:dyDescent="0.35">
      <c r="A43" s="9" t="s">
        <v>706</v>
      </c>
      <c r="B43" s="9" t="s">
        <v>569</v>
      </c>
      <c r="C43" s="9" t="s">
        <v>575</v>
      </c>
      <c r="D43" s="10">
        <v>1.2702</v>
      </c>
      <c r="E43" s="11">
        <v>709.14161999999999</v>
      </c>
      <c r="F43" s="11"/>
      <c r="G43" s="11"/>
      <c r="H43" s="11"/>
      <c r="I43" s="11"/>
      <c r="J43" s="15">
        <v>7.4829999999999997</v>
      </c>
      <c r="K43" s="15">
        <v>4.3019999999999996</v>
      </c>
      <c r="L43" s="15">
        <v>5.484</v>
      </c>
      <c r="M43" s="15">
        <v>10.38</v>
      </c>
      <c r="N43" s="15">
        <v>1.2010000000000001</v>
      </c>
      <c r="O43" s="15"/>
      <c r="P43" s="15">
        <v>2.1219999999999999</v>
      </c>
      <c r="Q43" s="15">
        <v>2.9209999999999998</v>
      </c>
      <c r="R43" s="15">
        <v>3.6030000000000002</v>
      </c>
      <c r="S43" s="15">
        <v>9.44</v>
      </c>
      <c r="T43" s="15">
        <v>5.2469999999999999</v>
      </c>
      <c r="U43" s="15">
        <v>6.4960000000000004</v>
      </c>
      <c r="V43" s="15">
        <v>8.6189999999999998</v>
      </c>
      <c r="W43" s="15">
        <v>19.649999999999999</v>
      </c>
      <c r="X43" s="15">
        <v>0.78129999999999999</v>
      </c>
      <c r="Y43" s="15">
        <v>4.351</v>
      </c>
      <c r="Z43" s="15">
        <v>2.835</v>
      </c>
      <c r="AA43" s="15">
        <v>1.1879999999999999</v>
      </c>
      <c r="AB43" s="15">
        <v>6.9859999999999998</v>
      </c>
      <c r="AC43" s="15">
        <v>10.34</v>
      </c>
      <c r="AD43" s="15">
        <v>4.3970000000000002</v>
      </c>
      <c r="AE43" s="15">
        <v>2.802</v>
      </c>
      <c r="AF43" s="15">
        <v>7.13</v>
      </c>
      <c r="AG43" s="15">
        <v>4.8559999999999999</v>
      </c>
      <c r="AH43" s="15">
        <v>2.0030000000000001</v>
      </c>
      <c r="AI43" s="15"/>
      <c r="AJ43" s="15">
        <v>2.9079999999999999</v>
      </c>
      <c r="AK43" s="15">
        <v>11.16</v>
      </c>
      <c r="AL43" s="15">
        <v>8.1950000000000003</v>
      </c>
      <c r="AM43" s="15">
        <v>0.879</v>
      </c>
      <c r="AN43" s="15">
        <v>19.73</v>
      </c>
      <c r="AO43" s="15">
        <v>8.6750000000000007</v>
      </c>
      <c r="AP43" s="15">
        <v>8.1110000000000007</v>
      </c>
      <c r="AQ43" s="15">
        <v>14.29</v>
      </c>
      <c r="AR43" s="15">
        <v>2.79</v>
      </c>
      <c r="AS43" s="15">
        <v>1.5169999999999999</v>
      </c>
      <c r="AT43" s="15">
        <v>8.5960000000000001</v>
      </c>
      <c r="AU43" s="15">
        <v>3.1</v>
      </c>
      <c r="AV43" s="15">
        <v>2.9990000000000001</v>
      </c>
      <c r="AW43" s="15">
        <v>5.8769999999999998</v>
      </c>
      <c r="AX43" s="15">
        <v>2.9039999999999999</v>
      </c>
      <c r="AY43" s="15">
        <v>2.4620000000000002</v>
      </c>
      <c r="AZ43" s="15">
        <v>1.0840000000000001</v>
      </c>
      <c r="BA43" s="15">
        <v>4.1920000000000002</v>
      </c>
      <c r="BB43" s="15">
        <v>8.3659999999999997</v>
      </c>
      <c r="BC43" s="15">
        <v>8.73</v>
      </c>
      <c r="BD43" s="15">
        <v>0.92249999999999999</v>
      </c>
      <c r="BE43" s="15">
        <v>0.70779999999999998</v>
      </c>
    </row>
    <row r="44" spans="1:57" x14ac:dyDescent="0.35">
      <c r="A44" s="9" t="s">
        <v>708</v>
      </c>
      <c r="B44" s="9" t="s">
        <v>569</v>
      </c>
      <c r="C44" s="9" t="s">
        <v>576</v>
      </c>
      <c r="D44" s="10">
        <v>1.2791999999999999</v>
      </c>
      <c r="E44" s="11">
        <v>355.04777999999999</v>
      </c>
      <c r="F44" s="11"/>
      <c r="G44" s="11"/>
      <c r="H44" s="11"/>
      <c r="I44" s="11"/>
      <c r="J44" s="15">
        <v>114.4</v>
      </c>
      <c r="K44" s="15">
        <v>124.3</v>
      </c>
      <c r="L44" s="15">
        <v>103.4</v>
      </c>
      <c r="M44" s="15">
        <v>88.37</v>
      </c>
      <c r="N44" s="15">
        <v>90.61</v>
      </c>
      <c r="O44" s="15">
        <v>116.9</v>
      </c>
      <c r="P44" s="15">
        <v>74.87</v>
      </c>
      <c r="Q44" s="15">
        <v>84.59</v>
      </c>
      <c r="R44" s="15">
        <v>111.6</v>
      </c>
      <c r="S44" s="15">
        <v>118.5</v>
      </c>
      <c r="T44" s="15">
        <v>96.52</v>
      </c>
      <c r="U44" s="15">
        <v>134.4</v>
      </c>
      <c r="V44" s="15">
        <v>84.48</v>
      </c>
      <c r="W44" s="15">
        <v>118.5</v>
      </c>
      <c r="X44" s="15">
        <v>81.48</v>
      </c>
      <c r="Y44" s="15">
        <v>60.61</v>
      </c>
      <c r="Z44" s="15">
        <v>116.3</v>
      </c>
      <c r="AA44" s="15">
        <v>121</v>
      </c>
      <c r="AB44" s="15">
        <v>86.95</v>
      </c>
      <c r="AC44" s="15">
        <v>103</v>
      </c>
      <c r="AD44" s="15">
        <v>89.81</v>
      </c>
      <c r="AE44" s="15">
        <v>102.1</v>
      </c>
      <c r="AF44" s="15">
        <v>96.79</v>
      </c>
      <c r="AG44" s="15">
        <v>84.82</v>
      </c>
      <c r="AH44" s="15">
        <v>92.74</v>
      </c>
      <c r="AI44" s="15">
        <v>75.14</v>
      </c>
      <c r="AJ44" s="15">
        <v>54.66</v>
      </c>
      <c r="AK44" s="15">
        <v>103.8</v>
      </c>
      <c r="AL44" s="15">
        <v>99.45</v>
      </c>
      <c r="AM44" s="15">
        <v>95.91</v>
      </c>
      <c r="AN44" s="15">
        <v>97.97</v>
      </c>
      <c r="AO44" s="15">
        <v>112.1</v>
      </c>
      <c r="AP44" s="15">
        <v>106.9</v>
      </c>
      <c r="AQ44" s="15">
        <v>104.8</v>
      </c>
      <c r="AR44" s="15">
        <v>112.3</v>
      </c>
      <c r="AS44" s="15">
        <v>113.7</v>
      </c>
      <c r="AT44" s="15">
        <v>100.1</v>
      </c>
      <c r="AU44" s="15">
        <v>103.4</v>
      </c>
      <c r="AV44" s="15">
        <v>77.489999999999995</v>
      </c>
      <c r="AW44" s="15">
        <v>114.3</v>
      </c>
      <c r="AX44" s="15">
        <v>72.75</v>
      </c>
      <c r="AY44" s="15">
        <v>123.2</v>
      </c>
      <c r="AZ44" s="15">
        <v>89.34</v>
      </c>
      <c r="BA44" s="15">
        <v>85.64</v>
      </c>
      <c r="BB44" s="15">
        <v>92.01</v>
      </c>
      <c r="BC44" s="15">
        <v>82.61</v>
      </c>
      <c r="BD44" s="15">
        <v>107</v>
      </c>
      <c r="BE44" s="15">
        <v>125.8</v>
      </c>
    </row>
    <row r="45" spans="1:57" x14ac:dyDescent="0.35">
      <c r="A45" s="9" t="s">
        <v>709</v>
      </c>
      <c r="B45" s="9" t="s">
        <v>569</v>
      </c>
      <c r="C45" s="9" t="s">
        <v>577</v>
      </c>
      <c r="D45" s="10">
        <v>1.3030999999999999</v>
      </c>
      <c r="E45" s="11">
        <v>323.13294000000002</v>
      </c>
      <c r="F45" s="11"/>
      <c r="G45" s="11"/>
      <c r="H45" s="11"/>
      <c r="I45" s="11"/>
      <c r="J45" s="15">
        <v>21.75</v>
      </c>
      <c r="K45" s="15">
        <v>24.82</v>
      </c>
      <c r="L45" s="15">
        <v>26.16</v>
      </c>
      <c r="M45" s="15">
        <v>30.63</v>
      </c>
      <c r="N45" s="15">
        <v>27.46</v>
      </c>
      <c r="O45" s="15">
        <v>26.22</v>
      </c>
      <c r="P45" s="15">
        <v>34.35</v>
      </c>
      <c r="Q45" s="15">
        <v>28.47</v>
      </c>
      <c r="R45" s="15">
        <v>38.65</v>
      </c>
      <c r="S45" s="15">
        <v>31.88</v>
      </c>
      <c r="T45" s="15">
        <v>23.88</v>
      </c>
      <c r="U45" s="15">
        <v>25.33</v>
      </c>
      <c r="V45" s="15">
        <v>24.93</v>
      </c>
      <c r="W45" s="15">
        <v>33.51</v>
      </c>
      <c r="X45" s="15">
        <v>37.159999999999997</v>
      </c>
      <c r="Y45" s="15">
        <v>42.08</v>
      </c>
      <c r="Z45" s="15">
        <v>26.54</v>
      </c>
      <c r="AA45" s="15">
        <v>30.34</v>
      </c>
      <c r="AB45" s="15">
        <v>41.61</v>
      </c>
      <c r="AC45" s="15">
        <v>35.51</v>
      </c>
      <c r="AD45" s="15">
        <v>35.04</v>
      </c>
      <c r="AE45" s="15">
        <v>29.25</v>
      </c>
      <c r="AF45" s="15">
        <v>27.45</v>
      </c>
      <c r="AG45" s="15">
        <v>29.67</v>
      </c>
      <c r="AH45" s="15">
        <v>36.340000000000003</v>
      </c>
      <c r="AI45" s="15">
        <v>32.92</v>
      </c>
      <c r="AJ45" s="15">
        <v>21.43</v>
      </c>
      <c r="AK45" s="15">
        <v>27.42</v>
      </c>
      <c r="AL45" s="15">
        <v>39.75</v>
      </c>
      <c r="AM45" s="15">
        <v>29.54</v>
      </c>
      <c r="AN45" s="15">
        <v>28.63</v>
      </c>
      <c r="AO45" s="15">
        <v>37.33</v>
      </c>
      <c r="AP45" s="15">
        <v>36.75</v>
      </c>
      <c r="AQ45" s="15">
        <v>32.97</v>
      </c>
      <c r="AR45" s="15">
        <v>26.66</v>
      </c>
      <c r="AS45" s="15">
        <v>22.61</v>
      </c>
      <c r="AT45" s="15">
        <v>27.5</v>
      </c>
      <c r="AU45" s="15">
        <v>31.43</v>
      </c>
      <c r="AV45" s="15">
        <v>45.18</v>
      </c>
      <c r="AW45" s="15">
        <v>31.54</v>
      </c>
      <c r="AX45" s="15">
        <v>28.16</v>
      </c>
      <c r="AY45" s="15">
        <v>29.53</v>
      </c>
      <c r="AZ45" s="15">
        <v>35.71</v>
      </c>
      <c r="BA45" s="15">
        <v>37.11</v>
      </c>
      <c r="BB45" s="15">
        <v>22.77</v>
      </c>
      <c r="BC45" s="15">
        <v>41.96</v>
      </c>
      <c r="BD45" s="15">
        <v>26.12</v>
      </c>
      <c r="BE45" s="15">
        <v>24.51</v>
      </c>
    </row>
    <row r="46" spans="1:57" x14ac:dyDescent="0.35">
      <c r="A46" s="9" t="s">
        <v>711</v>
      </c>
      <c r="B46" s="9" t="s">
        <v>569</v>
      </c>
      <c r="C46" s="9" t="s">
        <v>578</v>
      </c>
      <c r="D46" s="10">
        <v>1.3641000000000001</v>
      </c>
      <c r="E46" s="11">
        <v>165.01786999999999</v>
      </c>
      <c r="F46" s="11"/>
      <c r="G46" s="11"/>
      <c r="H46" s="11"/>
      <c r="I46" s="11"/>
      <c r="J46" s="15"/>
      <c r="K46" s="15"/>
      <c r="L46" s="15"/>
      <c r="M46" s="15"/>
      <c r="N46" s="15"/>
      <c r="O46" s="15"/>
      <c r="P46" s="15"/>
      <c r="Q46" s="15"/>
      <c r="R46" s="15"/>
      <c r="S46" s="15">
        <v>0.13450000000000001</v>
      </c>
      <c r="T46" s="15"/>
      <c r="U46" s="15"/>
      <c r="V46" s="15"/>
      <c r="W46" s="15"/>
      <c r="X46" s="15"/>
      <c r="Y46" s="15"/>
      <c r="Z46" s="15"/>
      <c r="AA46" s="15"/>
      <c r="AB46" s="15"/>
      <c r="AC46" s="15"/>
      <c r="AD46" s="15"/>
      <c r="AE46" s="15"/>
      <c r="AF46" s="15"/>
      <c r="AG46" s="15"/>
      <c r="AH46" s="15"/>
      <c r="AI46" s="15"/>
      <c r="AJ46" s="15"/>
      <c r="AK46" s="15"/>
      <c r="AL46" s="15"/>
      <c r="AM46" s="15"/>
      <c r="AN46" s="15"/>
      <c r="AO46" s="15"/>
      <c r="AP46" s="15"/>
      <c r="AQ46" s="15"/>
      <c r="AR46" s="15"/>
      <c r="AS46" s="15"/>
      <c r="AT46" s="15"/>
      <c r="AU46" s="15"/>
      <c r="AV46" s="15"/>
      <c r="AW46" s="15"/>
      <c r="AX46" s="15">
        <v>10.75</v>
      </c>
      <c r="AY46" s="15"/>
      <c r="AZ46" s="15"/>
      <c r="BA46" s="15"/>
      <c r="BB46" s="15"/>
      <c r="BC46" s="15">
        <v>1.6759999999999999</v>
      </c>
      <c r="BD46" s="15"/>
      <c r="BE46" s="15"/>
    </row>
    <row r="47" spans="1:57" x14ac:dyDescent="0.35">
      <c r="A47" s="9" t="s">
        <v>712</v>
      </c>
      <c r="B47" s="9" t="s">
        <v>569</v>
      </c>
      <c r="C47" s="9" t="s">
        <v>579</v>
      </c>
      <c r="D47" s="10">
        <v>1.371</v>
      </c>
      <c r="E47" s="11">
        <v>455.09552000000002</v>
      </c>
      <c r="F47" s="11"/>
      <c r="G47" s="11"/>
      <c r="H47" s="11"/>
      <c r="I47" s="11"/>
      <c r="J47" s="15">
        <v>4.758</v>
      </c>
      <c r="K47" s="15">
        <v>4.21</v>
      </c>
      <c r="L47" s="15">
        <v>5.6580000000000004</v>
      </c>
      <c r="M47" s="15">
        <v>7.335</v>
      </c>
      <c r="N47" s="15">
        <v>4.55</v>
      </c>
      <c r="O47" s="15">
        <v>4.8170000000000002</v>
      </c>
      <c r="P47" s="15">
        <v>7.58</v>
      </c>
      <c r="Q47" s="15">
        <v>7.4080000000000004</v>
      </c>
      <c r="R47" s="15">
        <v>5.681</v>
      </c>
      <c r="S47" s="15">
        <v>8.35</v>
      </c>
      <c r="T47" s="15">
        <v>3.9369999999999998</v>
      </c>
      <c r="U47" s="15">
        <v>6.39</v>
      </c>
      <c r="V47" s="15">
        <v>6.0170000000000003</v>
      </c>
      <c r="W47" s="15">
        <v>7.4130000000000003</v>
      </c>
      <c r="X47" s="15">
        <v>0.76139999999999997</v>
      </c>
      <c r="Y47" s="15">
        <v>10.9</v>
      </c>
      <c r="Z47" s="15">
        <v>4.8049999999999997</v>
      </c>
      <c r="AA47" s="15">
        <v>4.5439999999999996</v>
      </c>
      <c r="AB47" s="15">
        <v>7.476</v>
      </c>
      <c r="AC47" s="15">
        <v>4.7119999999999997</v>
      </c>
      <c r="AD47" s="15">
        <v>4.9409999999999998</v>
      </c>
      <c r="AE47" s="15">
        <v>5.4880000000000004</v>
      </c>
      <c r="AF47" s="15">
        <v>6.3319999999999999</v>
      </c>
      <c r="AG47" s="15">
        <v>3.923</v>
      </c>
      <c r="AH47" s="15">
        <v>9.8949999999999996</v>
      </c>
      <c r="AI47" s="15">
        <v>5.6929999999999996</v>
      </c>
      <c r="AJ47" s="15">
        <v>4.7229999999999999</v>
      </c>
      <c r="AK47" s="15">
        <v>5.8410000000000002</v>
      </c>
      <c r="AL47" s="15">
        <v>7.077</v>
      </c>
      <c r="AM47" s="15">
        <v>1.2589999999999999</v>
      </c>
      <c r="AN47" s="15">
        <v>8.6449999999999996</v>
      </c>
      <c r="AO47" s="15">
        <v>5.1879999999999997</v>
      </c>
      <c r="AP47" s="15">
        <v>10.34</v>
      </c>
      <c r="AQ47" s="15">
        <v>7.2569999999999997</v>
      </c>
      <c r="AR47" s="15">
        <v>9.718</v>
      </c>
      <c r="AS47" s="15">
        <v>2.879</v>
      </c>
      <c r="AT47" s="15">
        <v>7.7830000000000004</v>
      </c>
      <c r="AU47" s="15">
        <v>5.54</v>
      </c>
      <c r="AV47" s="15">
        <v>7.6180000000000003</v>
      </c>
      <c r="AW47" s="15">
        <v>7.3979999999999997</v>
      </c>
      <c r="AX47" s="15">
        <v>6.1029999999999998</v>
      </c>
      <c r="AY47" s="15">
        <v>6.8259999999999996</v>
      </c>
      <c r="AZ47" s="15">
        <v>7.3879999999999999</v>
      </c>
      <c r="BA47" s="15">
        <v>6.258</v>
      </c>
      <c r="BB47" s="15">
        <v>4.8819999999999997</v>
      </c>
      <c r="BC47" s="15">
        <v>5.9009999999999998</v>
      </c>
      <c r="BD47" s="15">
        <v>3.5760000000000001</v>
      </c>
      <c r="BE47" s="15">
        <v>5.7430000000000003</v>
      </c>
    </row>
    <row r="48" spans="1:57" x14ac:dyDescent="0.35">
      <c r="A48" s="9" t="s">
        <v>713</v>
      </c>
      <c r="B48" s="9" t="s">
        <v>127</v>
      </c>
      <c r="C48" s="9" t="s">
        <v>151</v>
      </c>
      <c r="D48" s="10">
        <v>1.4077999999999999</v>
      </c>
      <c r="E48" s="11">
        <v>505.09706</v>
      </c>
      <c r="F48" s="24" t="s">
        <v>153</v>
      </c>
      <c r="G48" s="11">
        <v>505.09820000000002</v>
      </c>
      <c r="H48" s="12">
        <f>(E48-G48)*1000</f>
        <v>-1.140000000020791</v>
      </c>
      <c r="I48" s="9" t="s">
        <v>125</v>
      </c>
      <c r="J48" s="15">
        <v>2.1509999999999998</v>
      </c>
      <c r="K48" s="15">
        <v>10.58</v>
      </c>
      <c r="L48" s="15">
        <v>7.8680000000000003</v>
      </c>
      <c r="M48" s="15">
        <v>9.8819999999999997</v>
      </c>
      <c r="N48" s="15">
        <v>3.82</v>
      </c>
      <c r="O48" s="15"/>
      <c r="P48" s="15">
        <v>6.1970000000000001</v>
      </c>
      <c r="Q48" s="15">
        <v>5.5359999999999996</v>
      </c>
      <c r="R48" s="15">
        <v>6.36</v>
      </c>
      <c r="S48" s="15">
        <v>6.8959999999999999</v>
      </c>
      <c r="T48" s="15">
        <v>0.32550000000000001</v>
      </c>
      <c r="U48" s="15"/>
      <c r="V48" s="15">
        <v>5.5979999999999999</v>
      </c>
      <c r="W48" s="15">
        <v>13.24</v>
      </c>
      <c r="X48" s="15">
        <v>1.01</v>
      </c>
      <c r="Y48" s="15">
        <v>10.24</v>
      </c>
      <c r="Z48" s="15">
        <v>0.55020000000000002</v>
      </c>
      <c r="AA48" s="15">
        <v>1.17</v>
      </c>
      <c r="AB48" s="15">
        <v>14.22</v>
      </c>
      <c r="AC48" s="15">
        <v>7.0919999999999996</v>
      </c>
      <c r="AD48" s="15">
        <v>8.2059999999999995</v>
      </c>
      <c r="AE48" s="15">
        <v>9.4450000000000003</v>
      </c>
      <c r="AF48" s="15">
        <v>0.78639999999999999</v>
      </c>
      <c r="AG48" s="15">
        <v>3.6179999999999999</v>
      </c>
      <c r="AH48" s="15">
        <v>10.9</v>
      </c>
      <c r="AI48" s="15">
        <v>12.87</v>
      </c>
      <c r="AJ48" s="15">
        <v>4.782</v>
      </c>
      <c r="AK48" s="15">
        <v>6.5110000000000001</v>
      </c>
      <c r="AL48" s="15">
        <v>11.66</v>
      </c>
      <c r="AM48" s="15">
        <v>4.2149999999999999</v>
      </c>
      <c r="AN48" s="15">
        <v>22.19</v>
      </c>
      <c r="AO48" s="15">
        <v>17.399999999999999</v>
      </c>
      <c r="AP48" s="15">
        <v>15.13</v>
      </c>
      <c r="AQ48" s="15">
        <v>9.8350000000000009</v>
      </c>
      <c r="AR48" s="15">
        <v>7.008</v>
      </c>
      <c r="AS48" s="15">
        <v>3.448</v>
      </c>
      <c r="AT48" s="15">
        <v>3.738</v>
      </c>
      <c r="AU48" s="15">
        <v>6.79</v>
      </c>
      <c r="AV48" s="15">
        <v>4.7450000000000001</v>
      </c>
      <c r="AW48" s="15">
        <v>4.7</v>
      </c>
      <c r="AX48" s="15">
        <v>1.1200000000000001</v>
      </c>
      <c r="AY48" s="15">
        <v>5.8949999999999996</v>
      </c>
      <c r="AZ48" s="15">
        <v>9.0030000000000001</v>
      </c>
      <c r="BA48" s="15">
        <v>10.76</v>
      </c>
      <c r="BB48" s="15">
        <v>5.8259999999999996</v>
      </c>
      <c r="BC48" s="15">
        <v>10.31</v>
      </c>
      <c r="BD48" s="15">
        <v>0.6764</v>
      </c>
      <c r="BE48" s="15">
        <v>3.1619999999999999</v>
      </c>
    </row>
    <row r="49" spans="1:57" x14ac:dyDescent="0.35">
      <c r="A49" s="9" t="s">
        <v>716</v>
      </c>
      <c r="B49" s="9" t="s">
        <v>127</v>
      </c>
      <c r="C49" s="9" t="s">
        <v>137</v>
      </c>
      <c r="D49" s="10">
        <v>1.4078999999999999</v>
      </c>
      <c r="E49" s="11">
        <v>681.12872000000004</v>
      </c>
      <c r="F49" s="31" t="s">
        <v>138</v>
      </c>
      <c r="G49" s="11">
        <v>681.13030000000003</v>
      </c>
      <c r="H49" s="12">
        <f>(E49-G49)*1000</f>
        <v>-1.5799999999899228</v>
      </c>
      <c r="I49" s="9" t="s">
        <v>125</v>
      </c>
      <c r="J49" s="15">
        <v>9.0229999999999997</v>
      </c>
      <c r="K49" s="15">
        <v>25.54</v>
      </c>
      <c r="L49" s="15">
        <v>21.24</v>
      </c>
      <c r="M49" s="15">
        <v>24.17</v>
      </c>
      <c r="N49" s="15">
        <v>2.629</v>
      </c>
      <c r="O49" s="15">
        <v>11.63</v>
      </c>
      <c r="P49" s="15"/>
      <c r="Q49" s="15">
        <v>15.93</v>
      </c>
      <c r="R49" s="15">
        <v>14.56</v>
      </c>
      <c r="S49" s="15">
        <v>23.97</v>
      </c>
      <c r="T49" s="15">
        <v>4.7720000000000002</v>
      </c>
      <c r="U49" s="15">
        <v>13.47</v>
      </c>
      <c r="V49" s="15">
        <v>24.1</v>
      </c>
      <c r="W49" s="15">
        <v>41.21</v>
      </c>
      <c r="X49" s="15">
        <v>9.5960000000000001</v>
      </c>
      <c r="Y49" s="15">
        <v>31.94</v>
      </c>
      <c r="Z49" s="15">
        <v>1.621</v>
      </c>
      <c r="AA49" s="15">
        <v>2.778</v>
      </c>
      <c r="AB49" s="15">
        <v>33.78</v>
      </c>
      <c r="AC49" s="15">
        <v>19.36</v>
      </c>
      <c r="AD49" s="15">
        <v>19.25</v>
      </c>
      <c r="AE49" s="15">
        <v>24.24</v>
      </c>
      <c r="AF49" s="15">
        <v>9.0069999999999997</v>
      </c>
      <c r="AG49" s="15">
        <v>4.1440000000000001</v>
      </c>
      <c r="AH49" s="15">
        <v>35.340000000000003</v>
      </c>
      <c r="AI49" s="15">
        <v>36.1</v>
      </c>
      <c r="AJ49" s="15">
        <v>5.8120000000000003</v>
      </c>
      <c r="AK49" s="15">
        <v>22.92</v>
      </c>
      <c r="AL49" s="15">
        <v>32.51</v>
      </c>
      <c r="AM49" s="15">
        <v>11.63</v>
      </c>
      <c r="AN49" s="15">
        <v>60.07</v>
      </c>
      <c r="AO49" s="15">
        <v>47.12</v>
      </c>
      <c r="AP49" s="15">
        <v>36.58</v>
      </c>
      <c r="AQ49" s="15">
        <v>26.69</v>
      </c>
      <c r="AR49" s="15">
        <v>19.829999999999998</v>
      </c>
      <c r="AS49" s="15">
        <v>2.7120000000000002</v>
      </c>
      <c r="AT49" s="15">
        <v>9.8219999999999992</v>
      </c>
      <c r="AU49" s="15">
        <v>18.309999999999999</v>
      </c>
      <c r="AV49" s="15">
        <v>16.68</v>
      </c>
      <c r="AW49" s="15"/>
      <c r="AX49" s="15">
        <v>19.329999999999998</v>
      </c>
      <c r="AY49" s="15">
        <v>19.03</v>
      </c>
      <c r="AZ49" s="15">
        <v>25.61</v>
      </c>
      <c r="BA49" s="15">
        <v>25.18</v>
      </c>
      <c r="BB49" s="15">
        <v>11.17</v>
      </c>
      <c r="BC49" s="15">
        <v>33.590000000000003</v>
      </c>
      <c r="BD49" s="15">
        <v>10.23</v>
      </c>
      <c r="BE49" s="15">
        <v>13.88</v>
      </c>
    </row>
    <row r="50" spans="1:57" x14ac:dyDescent="0.35">
      <c r="A50" s="9" t="s">
        <v>715</v>
      </c>
      <c r="B50" s="9" t="s">
        <v>127</v>
      </c>
      <c r="C50" s="9" t="s">
        <v>126</v>
      </c>
      <c r="D50" s="10">
        <v>1.4084000000000001</v>
      </c>
      <c r="E50" s="11">
        <v>725.11940000000004</v>
      </c>
      <c r="F50" s="31" t="s">
        <v>136</v>
      </c>
      <c r="G50" s="11">
        <v>725.12009999999998</v>
      </c>
      <c r="H50" s="12">
        <f>(E50-G50)*1000</f>
        <v>-0.69999999993797246</v>
      </c>
      <c r="I50" s="9" t="s">
        <v>125</v>
      </c>
      <c r="J50" s="15">
        <v>0.77829999999999999</v>
      </c>
      <c r="K50" s="15">
        <v>3.1219999999999999</v>
      </c>
      <c r="L50" s="15"/>
      <c r="M50" s="15">
        <v>5.1059999999999999</v>
      </c>
      <c r="N50" s="15">
        <v>0.72560000000000002</v>
      </c>
      <c r="O50" s="15">
        <v>1.0129999999999999</v>
      </c>
      <c r="P50" s="15">
        <v>0.83189999999999997</v>
      </c>
      <c r="Q50" s="15">
        <v>0.71819999999999995</v>
      </c>
      <c r="R50" s="15">
        <v>1.157</v>
      </c>
      <c r="S50" s="15">
        <v>1.1859999999999999</v>
      </c>
      <c r="T50" s="15">
        <v>0.85829999999999995</v>
      </c>
      <c r="U50" s="15">
        <v>4.4770000000000003</v>
      </c>
      <c r="V50" s="15">
        <v>6.125</v>
      </c>
      <c r="W50" s="15">
        <v>15.68</v>
      </c>
      <c r="X50" s="15">
        <v>1.8120000000000001</v>
      </c>
      <c r="Y50" s="15">
        <v>8.3460000000000001</v>
      </c>
      <c r="Z50" s="15">
        <v>0.42180000000000001</v>
      </c>
      <c r="AA50" s="15">
        <v>1.29</v>
      </c>
      <c r="AB50" s="15">
        <v>9.81</v>
      </c>
      <c r="AC50" s="15">
        <v>3.056</v>
      </c>
      <c r="AD50" s="15">
        <v>1.177</v>
      </c>
      <c r="AE50" s="15">
        <v>3.2850000000000001</v>
      </c>
      <c r="AF50" s="15">
        <v>0.52280000000000004</v>
      </c>
      <c r="AG50" s="15">
        <v>0.38069999999999998</v>
      </c>
      <c r="AH50" s="15">
        <v>4.5570000000000004</v>
      </c>
      <c r="AI50" s="15">
        <v>9.6479999999999997</v>
      </c>
      <c r="AJ50" s="15">
        <v>0.54430000000000001</v>
      </c>
      <c r="AK50" s="15">
        <v>1.4470000000000001</v>
      </c>
      <c r="AL50" s="15">
        <v>11.71</v>
      </c>
      <c r="AM50" s="15"/>
      <c r="AN50" s="15">
        <v>15.35</v>
      </c>
      <c r="AO50" s="15">
        <v>4.399</v>
      </c>
      <c r="AP50" s="15">
        <v>14.1</v>
      </c>
      <c r="AQ50" s="15">
        <v>0.90959999999999996</v>
      </c>
      <c r="AR50" s="15">
        <v>1.6319999999999999</v>
      </c>
      <c r="AS50" s="15">
        <v>1.266</v>
      </c>
      <c r="AT50" s="15">
        <v>0.75080000000000002</v>
      </c>
      <c r="AU50" s="15">
        <v>1.7869999999999999</v>
      </c>
      <c r="AV50" s="15">
        <v>5.9050000000000002</v>
      </c>
      <c r="AW50" s="15">
        <v>1.2609999999999999</v>
      </c>
      <c r="AX50" s="15">
        <v>0.9304</v>
      </c>
      <c r="AY50" s="15">
        <v>2.1080000000000001</v>
      </c>
      <c r="AZ50" s="15">
        <v>1.8320000000000001</v>
      </c>
      <c r="BA50" s="15">
        <v>1.9</v>
      </c>
      <c r="BB50" s="15">
        <v>5.3239999999999998</v>
      </c>
      <c r="BC50" s="15">
        <v>11.63</v>
      </c>
      <c r="BD50" s="15">
        <v>0.57410000000000005</v>
      </c>
      <c r="BE50" s="15">
        <v>2.9620000000000002</v>
      </c>
    </row>
    <row r="51" spans="1:57" x14ac:dyDescent="0.35">
      <c r="A51" s="9" t="s">
        <v>714</v>
      </c>
      <c r="B51" s="9" t="s">
        <v>569</v>
      </c>
      <c r="C51" s="9" t="s">
        <v>580</v>
      </c>
      <c r="D51" s="10">
        <v>1.4100999999999999</v>
      </c>
      <c r="E51" s="11">
        <v>600.11501999999996</v>
      </c>
      <c r="F51" s="11"/>
      <c r="G51" s="11"/>
      <c r="H51" s="11"/>
      <c r="I51" s="11"/>
      <c r="J51" s="15"/>
      <c r="K51" s="15">
        <v>15.34</v>
      </c>
      <c r="L51" s="15"/>
      <c r="M51" s="15">
        <v>0.56399999999999995</v>
      </c>
      <c r="N51" s="15">
        <v>0.1153</v>
      </c>
      <c r="O51" s="15"/>
      <c r="P51" s="15"/>
      <c r="Q51" s="15"/>
      <c r="R51" s="15"/>
      <c r="S51" s="15">
        <v>0.27700000000000002</v>
      </c>
      <c r="T51" s="15"/>
      <c r="U51" s="15"/>
      <c r="V51" s="15">
        <v>0.27289999999999998</v>
      </c>
      <c r="W51" s="15">
        <v>2.4430000000000001</v>
      </c>
      <c r="X51" s="15"/>
      <c r="Y51" s="15"/>
      <c r="Z51" s="15"/>
      <c r="AA51" s="15"/>
      <c r="AB51" s="15">
        <v>0.14810000000000001</v>
      </c>
      <c r="AC51" s="15"/>
      <c r="AD51" s="15"/>
      <c r="AE51" s="15"/>
      <c r="AF51" s="15"/>
      <c r="AG51" s="15">
        <v>0.34300000000000003</v>
      </c>
      <c r="AH51" s="15">
        <v>0.31850000000000001</v>
      </c>
      <c r="AI51" s="15"/>
      <c r="AJ51" s="15"/>
      <c r="AK51" s="15">
        <v>0.19739999999999999</v>
      </c>
      <c r="AL51" s="15">
        <v>0.34250000000000003</v>
      </c>
      <c r="AM51" s="15"/>
      <c r="AN51" s="15">
        <v>11.19</v>
      </c>
      <c r="AO51" s="15"/>
      <c r="AP51" s="15">
        <v>0.30549999999999999</v>
      </c>
      <c r="AQ51" s="15"/>
      <c r="AR51" s="15">
        <v>0.1535</v>
      </c>
      <c r="AS51" s="15">
        <v>0.72919999999999996</v>
      </c>
      <c r="AT51" s="15"/>
      <c r="AU51" s="15">
        <v>0.27760000000000001</v>
      </c>
      <c r="AV51" s="15"/>
      <c r="AW51" s="15"/>
      <c r="AX51" s="15"/>
      <c r="AY51" s="15">
        <v>0.126</v>
      </c>
      <c r="AZ51" s="15"/>
      <c r="BA51" s="15"/>
      <c r="BB51" s="15">
        <v>0.2135</v>
      </c>
      <c r="BC51" s="15"/>
      <c r="BD51" s="15"/>
      <c r="BE51" s="15"/>
    </row>
    <row r="52" spans="1:57" x14ac:dyDescent="0.35">
      <c r="A52" s="9" t="s">
        <v>717</v>
      </c>
      <c r="B52" s="9" t="s">
        <v>121</v>
      </c>
      <c r="C52" s="9" t="s">
        <v>172</v>
      </c>
      <c r="D52" s="10">
        <v>1.4198999999999999</v>
      </c>
      <c r="E52" s="11">
        <v>385.11225999999999</v>
      </c>
      <c r="F52" s="24" t="s">
        <v>171</v>
      </c>
      <c r="G52" s="11">
        <v>385.11349999999999</v>
      </c>
      <c r="H52" s="12">
        <f>(E52-G52)*1000</f>
        <v>-1.239999999995689</v>
      </c>
      <c r="I52" s="9" t="s">
        <v>125</v>
      </c>
      <c r="J52" s="15">
        <v>11.41</v>
      </c>
      <c r="K52" s="15">
        <v>10.52</v>
      </c>
      <c r="L52" s="15">
        <v>7.4130000000000003</v>
      </c>
      <c r="M52" s="15">
        <v>8.2550000000000008</v>
      </c>
      <c r="N52" s="15">
        <v>7.0860000000000003</v>
      </c>
      <c r="O52" s="15">
        <v>6.5469999999999997</v>
      </c>
      <c r="P52" s="15">
        <v>5.9619999999999997</v>
      </c>
      <c r="Q52" s="15">
        <v>6.2</v>
      </c>
      <c r="R52" s="15">
        <v>10.79</v>
      </c>
      <c r="S52" s="15">
        <v>9.0909999999999993</v>
      </c>
      <c r="T52" s="15">
        <v>7.3869999999999996</v>
      </c>
      <c r="U52" s="15">
        <v>10.32</v>
      </c>
      <c r="V52" s="15">
        <v>7.1710000000000003</v>
      </c>
      <c r="W52" s="15">
        <v>12.06</v>
      </c>
      <c r="X52" s="15">
        <v>11.17</v>
      </c>
      <c r="Y52" s="15">
        <v>4.1189999999999998</v>
      </c>
      <c r="Z52" s="15">
        <v>7.91</v>
      </c>
      <c r="AA52" s="15">
        <v>9.375</v>
      </c>
      <c r="AB52" s="15">
        <v>7.8959999999999999</v>
      </c>
      <c r="AC52" s="15">
        <v>5.6680000000000001</v>
      </c>
      <c r="AD52" s="15">
        <v>10.220000000000001</v>
      </c>
      <c r="AE52" s="15">
        <v>8.5760000000000005</v>
      </c>
      <c r="AF52" s="15">
        <v>12.22</v>
      </c>
      <c r="AG52" s="15">
        <v>8.8989999999999991</v>
      </c>
      <c r="AH52" s="15">
        <v>7.9130000000000003</v>
      </c>
      <c r="AI52" s="15">
        <v>7.8220000000000001</v>
      </c>
      <c r="AJ52" s="15">
        <v>3.173</v>
      </c>
      <c r="AK52" s="15">
        <v>6.0819999999999999</v>
      </c>
      <c r="AL52" s="15">
        <v>6.9710000000000001</v>
      </c>
      <c r="AM52" s="15">
        <v>7.7590000000000003</v>
      </c>
      <c r="AN52" s="15">
        <v>8.7330000000000005</v>
      </c>
      <c r="AO52" s="15">
        <v>12.36</v>
      </c>
      <c r="AP52" s="15">
        <v>8.923</v>
      </c>
      <c r="AQ52" s="15">
        <v>11.06</v>
      </c>
      <c r="AR52" s="15">
        <v>10.07</v>
      </c>
      <c r="AS52" s="15">
        <v>6.4779999999999998</v>
      </c>
      <c r="AT52" s="15">
        <v>8.3439999999999994</v>
      </c>
      <c r="AU52" s="15">
        <v>8.3040000000000003</v>
      </c>
      <c r="AV52" s="15">
        <v>5.1289999999999996</v>
      </c>
      <c r="AW52" s="15">
        <v>8.8339999999999996</v>
      </c>
      <c r="AX52" s="15">
        <v>4.7060000000000004</v>
      </c>
      <c r="AY52" s="15">
        <v>6.9130000000000003</v>
      </c>
      <c r="AZ52" s="15">
        <v>6.9349999999999996</v>
      </c>
      <c r="BA52" s="15">
        <v>6.1989999999999998</v>
      </c>
      <c r="BB52" s="15">
        <v>6.9669999999999996</v>
      </c>
      <c r="BC52" s="15">
        <v>9.1259999999999994</v>
      </c>
      <c r="BD52" s="15">
        <v>6.7949999999999999</v>
      </c>
      <c r="BE52" s="15">
        <v>9.3320000000000007</v>
      </c>
    </row>
    <row r="53" spans="1:57" x14ac:dyDescent="0.35">
      <c r="A53" s="9" t="s">
        <v>718</v>
      </c>
      <c r="B53" s="9" t="s">
        <v>121</v>
      </c>
      <c r="C53" s="9" t="s">
        <v>249</v>
      </c>
      <c r="D53" s="10">
        <v>1.4200999999999999</v>
      </c>
      <c r="E53" s="11">
        <v>181.04893000000001</v>
      </c>
      <c r="F53" s="24" t="s">
        <v>217</v>
      </c>
      <c r="G53" s="11">
        <v>181.05009999999999</v>
      </c>
      <c r="H53" s="12">
        <f>(E53-G53)*1000</f>
        <v>-1.16999999997347</v>
      </c>
      <c r="I53" s="9" t="s">
        <v>125</v>
      </c>
      <c r="J53" s="15">
        <v>8.1340000000000003</v>
      </c>
      <c r="K53" s="15">
        <v>7.718</v>
      </c>
      <c r="L53" s="15">
        <v>5.8819999999999997</v>
      </c>
      <c r="M53" s="15">
        <v>6.5</v>
      </c>
      <c r="N53" s="15">
        <v>5.2670000000000003</v>
      </c>
      <c r="O53" s="15">
        <v>5.6989999999999998</v>
      </c>
      <c r="P53" s="15">
        <v>1.877</v>
      </c>
      <c r="Q53" s="15">
        <v>3.524</v>
      </c>
      <c r="R53" s="15">
        <v>8.2880000000000003</v>
      </c>
      <c r="S53" s="15">
        <v>6.6710000000000003</v>
      </c>
      <c r="T53" s="15">
        <v>5.6929999999999996</v>
      </c>
      <c r="U53" s="15">
        <v>6.9749999999999996</v>
      </c>
      <c r="V53" s="15">
        <v>5.4859999999999998</v>
      </c>
      <c r="W53" s="15">
        <v>8.7050000000000001</v>
      </c>
      <c r="X53" s="15">
        <v>9.1319999999999997</v>
      </c>
      <c r="Y53" s="15">
        <v>2.8980000000000001</v>
      </c>
      <c r="Z53" s="15">
        <v>6.3239999999999998</v>
      </c>
      <c r="AA53" s="15">
        <v>6.181</v>
      </c>
      <c r="AB53" s="15">
        <v>6.0590000000000002</v>
      </c>
      <c r="AC53" s="15">
        <v>4.3730000000000002</v>
      </c>
      <c r="AD53" s="15">
        <v>6.3259999999999996</v>
      </c>
      <c r="AE53" s="15">
        <v>8.7840000000000007</v>
      </c>
      <c r="AF53" s="15">
        <v>8.9459999999999997</v>
      </c>
      <c r="AG53" s="15">
        <v>5.9029999999999996</v>
      </c>
      <c r="AH53" s="15">
        <v>5.2080000000000002</v>
      </c>
      <c r="AI53" s="15">
        <v>6.0049999999999999</v>
      </c>
      <c r="AJ53" s="15">
        <v>3.0939999999999999</v>
      </c>
      <c r="AK53" s="15">
        <v>6.1970000000000001</v>
      </c>
      <c r="AL53" s="15">
        <v>4.3860000000000001</v>
      </c>
      <c r="AM53" s="15">
        <v>6.6070000000000002</v>
      </c>
      <c r="AN53" s="15">
        <v>6.5750000000000002</v>
      </c>
      <c r="AO53" s="15">
        <v>8.2029999999999994</v>
      </c>
      <c r="AP53" s="15">
        <v>6.3550000000000004</v>
      </c>
      <c r="AQ53" s="15">
        <v>11.47</v>
      </c>
      <c r="AR53" s="15">
        <v>8.7490000000000006</v>
      </c>
      <c r="AS53" s="15">
        <v>5.4720000000000004</v>
      </c>
      <c r="AT53" s="15">
        <v>6.22</v>
      </c>
      <c r="AU53" s="15">
        <v>5.82</v>
      </c>
      <c r="AV53" s="15">
        <v>3.64</v>
      </c>
      <c r="AW53" s="15">
        <v>4.8879999999999999</v>
      </c>
      <c r="AX53" s="15">
        <v>3.343</v>
      </c>
      <c r="AY53" s="15">
        <v>5.649</v>
      </c>
      <c r="AZ53" s="15">
        <v>5.9649999999999999</v>
      </c>
      <c r="BA53" s="15">
        <v>5.09</v>
      </c>
      <c r="BB53" s="15">
        <v>5.4889999999999999</v>
      </c>
      <c r="BC53" s="15">
        <v>3.31</v>
      </c>
      <c r="BD53" s="15">
        <v>5.6029999999999998</v>
      </c>
      <c r="BE53" s="15">
        <v>6.92</v>
      </c>
    </row>
    <row r="54" spans="1:57" x14ac:dyDescent="0.35">
      <c r="A54" s="9" t="s">
        <v>720</v>
      </c>
      <c r="B54" s="9" t="s">
        <v>569</v>
      </c>
      <c r="C54" s="9" t="s">
        <v>582</v>
      </c>
      <c r="D54" s="10">
        <v>1.5041</v>
      </c>
      <c r="E54" s="11">
        <v>493.09530000000001</v>
      </c>
      <c r="F54" s="11"/>
      <c r="G54" s="11"/>
      <c r="H54" s="11"/>
      <c r="I54" s="11"/>
      <c r="J54" s="15"/>
      <c r="K54" s="15">
        <v>12.04</v>
      </c>
      <c r="L54" s="15">
        <v>1.0529999999999999</v>
      </c>
      <c r="M54" s="15"/>
      <c r="N54" s="15"/>
      <c r="O54" s="15"/>
      <c r="P54" s="15"/>
      <c r="Q54" s="15">
        <v>0.1885</v>
      </c>
      <c r="R54" s="15"/>
      <c r="S54" s="15">
        <v>0.30690000000000001</v>
      </c>
      <c r="T54" s="15"/>
      <c r="U54" s="15">
        <v>0.13350000000000001</v>
      </c>
      <c r="V54" s="15">
        <v>0.36280000000000001</v>
      </c>
      <c r="W54" s="15">
        <v>2.7949999999999999</v>
      </c>
      <c r="X54" s="15"/>
      <c r="Y54" s="15">
        <v>1.6</v>
      </c>
      <c r="Z54" s="15"/>
      <c r="AA54" s="15"/>
      <c r="AB54" s="15">
        <v>0.54059999999999997</v>
      </c>
      <c r="AC54" s="15">
        <v>0.19739999999999999</v>
      </c>
      <c r="AD54" s="15"/>
      <c r="AE54" s="15">
        <v>0.23230000000000001</v>
      </c>
      <c r="AF54" s="15"/>
      <c r="AG54" s="15"/>
      <c r="AH54" s="15">
        <v>0.30009999999999998</v>
      </c>
      <c r="AI54" s="15"/>
      <c r="AJ54" s="15"/>
      <c r="AK54" s="15"/>
      <c r="AL54" s="15">
        <v>0.41120000000000001</v>
      </c>
      <c r="AM54" s="15"/>
      <c r="AN54" s="15">
        <v>9.7590000000000003</v>
      </c>
      <c r="AO54" s="15"/>
      <c r="AP54" s="15">
        <v>0.76470000000000005</v>
      </c>
      <c r="AQ54" s="15"/>
      <c r="AR54" s="15"/>
      <c r="AS54" s="15"/>
      <c r="AT54" s="15">
        <v>0.1651</v>
      </c>
      <c r="AU54" s="15"/>
      <c r="AV54" s="15"/>
      <c r="AW54" s="15"/>
      <c r="AX54" s="15"/>
      <c r="AY54" s="15"/>
      <c r="AZ54" s="15"/>
      <c r="BA54" s="15"/>
      <c r="BB54" s="15">
        <v>3.9940000000000002</v>
      </c>
      <c r="BC54" s="15"/>
      <c r="BD54" s="15"/>
      <c r="BE54" s="15"/>
    </row>
    <row r="55" spans="1:57" x14ac:dyDescent="0.35">
      <c r="A55" s="9" t="s">
        <v>719</v>
      </c>
      <c r="B55" s="9" t="s">
        <v>569</v>
      </c>
      <c r="C55" s="9" t="s">
        <v>581</v>
      </c>
      <c r="D55" s="10">
        <v>1.5044</v>
      </c>
      <c r="E55" s="11">
        <v>401.14371</v>
      </c>
      <c r="F55" s="11"/>
      <c r="G55" s="11"/>
      <c r="H55" s="11"/>
      <c r="I55" s="11"/>
      <c r="J55" s="15">
        <v>18.09</v>
      </c>
      <c r="K55" s="15">
        <v>18.2</v>
      </c>
      <c r="L55" s="15">
        <v>20.9</v>
      </c>
      <c r="M55" s="15">
        <v>26.7</v>
      </c>
      <c r="N55" s="15">
        <v>25.17</v>
      </c>
      <c r="O55" s="15">
        <v>18.989999999999998</v>
      </c>
      <c r="P55" s="15">
        <v>22.46</v>
      </c>
      <c r="Q55" s="15">
        <v>25.65</v>
      </c>
      <c r="R55" s="15">
        <v>24.72</v>
      </c>
      <c r="S55" s="15">
        <v>23.95</v>
      </c>
      <c r="T55" s="15">
        <v>18.82</v>
      </c>
      <c r="U55" s="15">
        <v>22.25</v>
      </c>
      <c r="V55" s="15">
        <v>18.579999999999998</v>
      </c>
      <c r="W55" s="15">
        <v>19.239999999999998</v>
      </c>
      <c r="X55" s="15">
        <v>22.78</v>
      </c>
      <c r="Y55" s="15">
        <v>24.11</v>
      </c>
      <c r="Z55" s="15">
        <v>21.69</v>
      </c>
      <c r="AA55" s="15">
        <v>21.95</v>
      </c>
      <c r="AB55" s="15">
        <v>22.54</v>
      </c>
      <c r="AC55" s="15">
        <v>26.72</v>
      </c>
      <c r="AD55" s="15">
        <v>23.16</v>
      </c>
      <c r="AE55" s="15">
        <v>18.45</v>
      </c>
      <c r="AF55" s="15">
        <v>20.56</v>
      </c>
      <c r="AG55" s="15">
        <v>24.15</v>
      </c>
      <c r="AH55" s="15">
        <v>25.52</v>
      </c>
      <c r="AI55" s="15">
        <v>22.85</v>
      </c>
      <c r="AJ55" s="15">
        <v>13.45</v>
      </c>
      <c r="AK55" s="15">
        <v>18.23</v>
      </c>
      <c r="AL55" s="15">
        <v>24.1</v>
      </c>
      <c r="AM55" s="15">
        <v>19.55</v>
      </c>
      <c r="AN55" s="15">
        <v>17.84</v>
      </c>
      <c r="AO55" s="15">
        <v>29.76</v>
      </c>
      <c r="AP55" s="15">
        <v>25.06</v>
      </c>
      <c r="AQ55" s="15">
        <v>21.39</v>
      </c>
      <c r="AR55" s="15">
        <v>20.11</v>
      </c>
      <c r="AS55" s="15">
        <v>16.260000000000002</v>
      </c>
      <c r="AT55" s="15">
        <v>26</v>
      </c>
      <c r="AU55" s="15">
        <v>24.48</v>
      </c>
      <c r="AV55" s="15">
        <v>38.22</v>
      </c>
      <c r="AW55" s="15">
        <v>25.51</v>
      </c>
      <c r="AX55" s="15">
        <v>22.37</v>
      </c>
      <c r="AY55" s="15">
        <v>22.86</v>
      </c>
      <c r="AZ55" s="15">
        <v>26.3</v>
      </c>
      <c r="BA55" s="15">
        <v>29.41</v>
      </c>
      <c r="BB55" s="15">
        <v>18.46</v>
      </c>
      <c r="BC55" s="15">
        <v>28.99</v>
      </c>
      <c r="BD55" s="15">
        <v>18.8</v>
      </c>
      <c r="BE55" s="15">
        <v>19.63</v>
      </c>
    </row>
    <row r="56" spans="1:57" x14ac:dyDescent="0.35">
      <c r="A56" s="9" t="s">
        <v>727</v>
      </c>
      <c r="B56" s="9" t="s">
        <v>569</v>
      </c>
      <c r="C56" s="9" t="s">
        <v>586</v>
      </c>
      <c r="D56" s="10">
        <v>1.5123</v>
      </c>
      <c r="E56" s="11">
        <v>511.10732000000002</v>
      </c>
      <c r="F56" s="11"/>
      <c r="G56" s="11"/>
      <c r="H56" s="11"/>
      <c r="I56" s="11"/>
      <c r="J56" s="15">
        <v>0.2283</v>
      </c>
      <c r="K56" s="15">
        <v>12.69</v>
      </c>
      <c r="L56" s="15"/>
      <c r="M56" s="15">
        <v>0.30990000000000001</v>
      </c>
      <c r="N56" s="15"/>
      <c r="O56" s="15"/>
      <c r="P56" s="15"/>
      <c r="Q56" s="15"/>
      <c r="R56" s="15"/>
      <c r="S56" s="15">
        <v>0.27210000000000001</v>
      </c>
      <c r="T56" s="15"/>
      <c r="U56" s="15"/>
      <c r="V56" s="15"/>
      <c r="W56" s="15"/>
      <c r="X56" s="15"/>
      <c r="Y56" s="15">
        <v>0.81379999999999997</v>
      </c>
      <c r="Z56" s="15"/>
      <c r="AA56" s="15"/>
      <c r="AB56" s="15"/>
      <c r="AC56" s="15">
        <v>0.19189999999999999</v>
      </c>
      <c r="AD56" s="15"/>
      <c r="AE56" s="15">
        <v>0.31890000000000002</v>
      </c>
      <c r="AF56" s="15"/>
      <c r="AG56" s="15"/>
      <c r="AH56" s="15">
        <v>0.53449999999999998</v>
      </c>
      <c r="AI56" s="15"/>
      <c r="AJ56" s="15"/>
      <c r="AK56" s="15"/>
      <c r="AL56" s="15">
        <v>0.37140000000000001</v>
      </c>
      <c r="AM56" s="15"/>
      <c r="AN56" s="15">
        <v>1.327</v>
      </c>
      <c r="AO56" s="15"/>
      <c r="AP56" s="15">
        <v>0.75560000000000005</v>
      </c>
      <c r="AQ56" s="15"/>
      <c r="AR56" s="15">
        <v>0.4037</v>
      </c>
      <c r="AS56" s="15"/>
      <c r="AT56" s="15"/>
      <c r="AU56" s="15"/>
      <c r="AV56" s="15"/>
      <c r="AW56" s="15">
        <v>0.1711</v>
      </c>
      <c r="AX56" s="15"/>
      <c r="AY56" s="15"/>
      <c r="AZ56" s="15"/>
      <c r="BA56" s="15"/>
      <c r="BB56" s="15"/>
      <c r="BC56" s="15"/>
      <c r="BD56" s="15"/>
      <c r="BE56" s="15"/>
    </row>
    <row r="57" spans="1:57" x14ac:dyDescent="0.35">
      <c r="A57" s="9" t="s">
        <v>722</v>
      </c>
      <c r="B57" s="9" t="s">
        <v>159</v>
      </c>
      <c r="C57" s="9" t="s">
        <v>253</v>
      </c>
      <c r="D57" s="10">
        <v>1.5184</v>
      </c>
      <c r="E57" s="11">
        <v>257.08</v>
      </c>
      <c r="F57" s="11" t="s">
        <v>206</v>
      </c>
      <c r="G57" s="11">
        <v>257.08139999999997</v>
      </c>
      <c r="H57" s="12">
        <f>(E57-G57)*1000</f>
        <v>-1.3999999999896318</v>
      </c>
      <c r="I57" s="9" t="s">
        <v>208</v>
      </c>
      <c r="J57" s="15">
        <v>16.02</v>
      </c>
      <c r="K57" s="15">
        <v>28.67</v>
      </c>
      <c r="L57" s="15">
        <v>16.12</v>
      </c>
      <c r="M57" s="15">
        <v>17.350000000000001</v>
      </c>
      <c r="N57" s="15">
        <v>10.5</v>
      </c>
      <c r="O57" s="15">
        <v>24.52</v>
      </c>
      <c r="P57" s="15">
        <v>9.32</v>
      </c>
      <c r="Q57" s="15">
        <v>11.83</v>
      </c>
      <c r="R57" s="15">
        <v>20.22</v>
      </c>
      <c r="S57" s="15">
        <v>19.850000000000001</v>
      </c>
      <c r="T57" s="15">
        <v>18.100000000000001</v>
      </c>
      <c r="U57" s="15">
        <v>30.13</v>
      </c>
      <c r="V57" s="15">
        <v>11.38</v>
      </c>
      <c r="W57" s="15">
        <v>16.600000000000001</v>
      </c>
      <c r="X57" s="15">
        <v>8.9939999999999998</v>
      </c>
      <c r="Y57" s="15">
        <v>6.6539999999999999</v>
      </c>
      <c r="Z57" s="15">
        <v>19.59</v>
      </c>
      <c r="AA57" s="15">
        <v>25.12</v>
      </c>
      <c r="AB57" s="15">
        <v>11.12</v>
      </c>
      <c r="AC57" s="15">
        <v>13.77</v>
      </c>
      <c r="AD57" s="15">
        <v>8.77</v>
      </c>
      <c r="AE57" s="15">
        <v>13.98</v>
      </c>
      <c r="AF57" s="15">
        <v>14.8</v>
      </c>
      <c r="AG57" s="15">
        <v>12.62</v>
      </c>
      <c r="AH57" s="15">
        <v>11.57</v>
      </c>
      <c r="AI57" s="15">
        <v>9.9979999999999993</v>
      </c>
      <c r="AJ57" s="15">
        <v>3.7719999999999998</v>
      </c>
      <c r="AK57" s="15">
        <v>19.420000000000002</v>
      </c>
      <c r="AL57" s="15">
        <v>18.96</v>
      </c>
      <c r="AM57" s="15">
        <v>23.4</v>
      </c>
      <c r="AN57" s="15">
        <v>13.14</v>
      </c>
      <c r="AO57" s="15">
        <v>15.55</v>
      </c>
      <c r="AP57" s="15">
        <v>15.35</v>
      </c>
      <c r="AQ57" s="15">
        <v>18.13</v>
      </c>
      <c r="AR57" s="15">
        <v>14.44</v>
      </c>
      <c r="AS57" s="15">
        <v>21.98</v>
      </c>
      <c r="AT57" s="15">
        <v>15.38</v>
      </c>
      <c r="AU57" s="15">
        <v>17.059999999999999</v>
      </c>
      <c r="AV57" s="15">
        <v>6.1109999999999998</v>
      </c>
      <c r="AW57" s="15">
        <v>22.53</v>
      </c>
      <c r="AX57" s="15">
        <v>9.5129999999999999</v>
      </c>
      <c r="AY57" s="15">
        <v>22.52</v>
      </c>
      <c r="AZ57" s="15">
        <v>9.8629999999999995</v>
      </c>
      <c r="BA57" s="15">
        <v>9.4250000000000007</v>
      </c>
      <c r="BB57" s="15">
        <v>14.77</v>
      </c>
      <c r="BC57" s="15">
        <v>16.55</v>
      </c>
      <c r="BD57" s="15">
        <v>15.15</v>
      </c>
      <c r="BE57" s="15">
        <v>19.649999999999999</v>
      </c>
    </row>
    <row r="58" spans="1:57" x14ac:dyDescent="0.35">
      <c r="A58" s="9" t="s">
        <v>723</v>
      </c>
      <c r="B58" s="9" t="s">
        <v>159</v>
      </c>
      <c r="C58" s="9" t="s">
        <v>204</v>
      </c>
      <c r="D58" s="10">
        <v>1.5185</v>
      </c>
      <c r="E58" s="11">
        <v>275.09075000000001</v>
      </c>
      <c r="F58" s="11" t="s">
        <v>203</v>
      </c>
      <c r="G58" s="11">
        <v>275.09190000000001</v>
      </c>
      <c r="H58" s="12">
        <f>(E58-G58)*1000</f>
        <v>-1.1499999999955435</v>
      </c>
      <c r="I58" s="9" t="s">
        <v>175</v>
      </c>
      <c r="J58" s="15">
        <v>17.14</v>
      </c>
      <c r="K58" s="15">
        <v>28</v>
      </c>
      <c r="L58" s="15">
        <v>17.850000000000001</v>
      </c>
      <c r="M58" s="15">
        <v>16.559999999999999</v>
      </c>
      <c r="N58" s="15">
        <v>11.86</v>
      </c>
      <c r="O58" s="15">
        <v>25.33</v>
      </c>
      <c r="P58" s="15">
        <v>10.64</v>
      </c>
      <c r="Q58" s="15">
        <v>12.54</v>
      </c>
      <c r="R58" s="15">
        <v>21.3</v>
      </c>
      <c r="S58" s="15">
        <v>22.27</v>
      </c>
      <c r="T58" s="15">
        <v>20.89</v>
      </c>
      <c r="U58" s="15">
        <v>32.01</v>
      </c>
      <c r="V58" s="15">
        <v>11.77</v>
      </c>
      <c r="W58" s="15">
        <v>16.64</v>
      </c>
      <c r="X58" s="15">
        <v>11.19</v>
      </c>
      <c r="Y58" s="15">
        <v>7.8869999999999996</v>
      </c>
      <c r="Z58" s="15">
        <v>19.79</v>
      </c>
      <c r="AA58" s="15">
        <v>26.34</v>
      </c>
      <c r="AB58" s="15">
        <v>12.82</v>
      </c>
      <c r="AC58" s="15">
        <v>15.09</v>
      </c>
      <c r="AD58" s="15">
        <v>11.59</v>
      </c>
      <c r="AE58" s="15">
        <v>15.21</v>
      </c>
      <c r="AF58" s="15">
        <v>17.72</v>
      </c>
      <c r="AG58" s="15">
        <v>13.51</v>
      </c>
      <c r="AH58" s="15">
        <v>12.91</v>
      </c>
      <c r="AI58" s="15">
        <v>10.35</v>
      </c>
      <c r="AJ58" s="15">
        <v>5.8769999999999998</v>
      </c>
      <c r="AK58" s="15">
        <v>20.32</v>
      </c>
      <c r="AL58" s="15">
        <v>18.22</v>
      </c>
      <c r="AM58" s="15">
        <v>23.57</v>
      </c>
      <c r="AN58" s="15">
        <v>14.44</v>
      </c>
      <c r="AO58" s="15">
        <v>15.49</v>
      </c>
      <c r="AP58" s="15">
        <v>14.86</v>
      </c>
      <c r="AQ58" s="15">
        <v>19.14</v>
      </c>
      <c r="AR58" s="15">
        <v>15.62</v>
      </c>
      <c r="AS58" s="15">
        <v>23.05</v>
      </c>
      <c r="AT58" s="15">
        <v>17.100000000000001</v>
      </c>
      <c r="AU58" s="15">
        <v>17.190000000000001</v>
      </c>
      <c r="AV58" s="15">
        <v>6.82</v>
      </c>
      <c r="AW58" s="15">
        <v>23.12</v>
      </c>
      <c r="AX58" s="15">
        <v>10.28</v>
      </c>
      <c r="AY58" s="15">
        <v>23.61</v>
      </c>
      <c r="AZ58" s="15">
        <v>10.77</v>
      </c>
      <c r="BA58" s="15">
        <v>10.84</v>
      </c>
      <c r="BB58" s="15">
        <v>15.93</v>
      </c>
      <c r="BC58" s="15">
        <v>18.23</v>
      </c>
      <c r="BD58" s="15">
        <v>16.04</v>
      </c>
      <c r="BE58" s="15">
        <v>21.39</v>
      </c>
    </row>
    <row r="59" spans="1:57" x14ac:dyDescent="0.35">
      <c r="A59" s="9" t="s">
        <v>728</v>
      </c>
      <c r="B59" s="9" t="s">
        <v>569</v>
      </c>
      <c r="C59" s="9" t="s">
        <v>587</v>
      </c>
      <c r="D59" s="10">
        <v>1.5192000000000001</v>
      </c>
      <c r="E59" s="11">
        <v>695.15869999999995</v>
      </c>
      <c r="F59" s="11"/>
      <c r="G59" s="11"/>
      <c r="H59" s="11"/>
      <c r="I59" s="11"/>
      <c r="J59" s="15">
        <v>23.99</v>
      </c>
      <c r="K59" s="15">
        <v>52.3</v>
      </c>
      <c r="L59" s="15">
        <v>25.44</v>
      </c>
      <c r="M59" s="15">
        <v>22.64</v>
      </c>
      <c r="N59" s="15">
        <v>10.68</v>
      </c>
      <c r="O59" s="15">
        <v>35.090000000000003</v>
      </c>
      <c r="P59" s="15">
        <v>11.57</v>
      </c>
      <c r="Q59" s="15">
        <v>14.57</v>
      </c>
      <c r="R59" s="15">
        <v>31.43</v>
      </c>
      <c r="S59" s="15">
        <v>29.82</v>
      </c>
      <c r="T59" s="15">
        <v>28.83</v>
      </c>
      <c r="U59" s="15">
        <v>42.43</v>
      </c>
      <c r="V59" s="15">
        <v>7.8319999999999999</v>
      </c>
      <c r="W59" s="15">
        <v>26.83</v>
      </c>
      <c r="X59" s="15">
        <v>11.74</v>
      </c>
      <c r="Y59" s="15">
        <v>7.7039999999999997</v>
      </c>
      <c r="Z59" s="15">
        <v>29.03</v>
      </c>
      <c r="AA59" s="15">
        <v>39.35</v>
      </c>
      <c r="AB59" s="15">
        <v>15.66</v>
      </c>
      <c r="AC59" s="15">
        <v>10.56</v>
      </c>
      <c r="AD59" s="15">
        <v>12.84</v>
      </c>
      <c r="AE59" s="15">
        <v>23.69</v>
      </c>
      <c r="AF59" s="15">
        <v>21.54</v>
      </c>
      <c r="AG59" s="15">
        <v>15.33</v>
      </c>
      <c r="AH59" s="15">
        <v>15.78</v>
      </c>
      <c r="AI59" s="15">
        <v>11.98</v>
      </c>
      <c r="AJ59" s="15">
        <v>2.19</v>
      </c>
      <c r="AK59" s="15">
        <v>30.41</v>
      </c>
      <c r="AL59" s="15">
        <v>27.08</v>
      </c>
      <c r="AM59" s="15">
        <v>36.479999999999997</v>
      </c>
      <c r="AN59" s="15">
        <v>24.23</v>
      </c>
      <c r="AO59" s="15">
        <v>17.97</v>
      </c>
      <c r="AP59" s="15">
        <v>8.0960000000000001</v>
      </c>
      <c r="AQ59" s="15">
        <v>29.99</v>
      </c>
      <c r="AR59" s="15">
        <v>20.71</v>
      </c>
      <c r="AS59" s="15">
        <v>35.28</v>
      </c>
      <c r="AT59" s="15">
        <v>22.02</v>
      </c>
      <c r="AU59" s="15">
        <v>28.72</v>
      </c>
      <c r="AV59" s="15">
        <v>4.0659999999999998</v>
      </c>
      <c r="AW59" s="15">
        <v>35.03</v>
      </c>
      <c r="AX59" s="15">
        <v>9.4209999999999994</v>
      </c>
      <c r="AY59" s="15">
        <v>32.53</v>
      </c>
      <c r="AZ59" s="15">
        <v>8.0739999999999998</v>
      </c>
      <c r="BA59" s="15">
        <v>10.74</v>
      </c>
      <c r="BB59" s="15">
        <v>23.69</v>
      </c>
      <c r="BC59" s="15">
        <v>23.41</v>
      </c>
      <c r="BD59" s="15">
        <v>25.19</v>
      </c>
      <c r="BE59" s="15">
        <v>30.8</v>
      </c>
    </row>
    <row r="60" spans="1:57" x14ac:dyDescent="0.35">
      <c r="A60" s="9" t="s">
        <v>724</v>
      </c>
      <c r="B60" s="9" t="s">
        <v>569</v>
      </c>
      <c r="C60" s="9" t="s">
        <v>583</v>
      </c>
      <c r="D60" s="10">
        <v>1.5193000000000001</v>
      </c>
      <c r="E60" s="11">
        <v>198.06666999999999</v>
      </c>
      <c r="F60" s="11"/>
      <c r="G60" s="11"/>
      <c r="H60" s="11"/>
      <c r="I60" s="11"/>
      <c r="J60" s="15">
        <v>5.556</v>
      </c>
      <c r="K60" s="15">
        <v>7.867</v>
      </c>
      <c r="L60" s="15">
        <v>4.99</v>
      </c>
      <c r="M60" s="15">
        <v>4.0439999999999996</v>
      </c>
      <c r="N60" s="15">
        <v>3.5059999999999998</v>
      </c>
      <c r="O60" s="15">
        <v>7.6349999999999998</v>
      </c>
      <c r="P60" s="15">
        <v>3.5470000000000002</v>
      </c>
      <c r="Q60" s="15">
        <v>3.621</v>
      </c>
      <c r="R60" s="15">
        <v>7.2160000000000002</v>
      </c>
      <c r="S60" s="15">
        <v>5.5229999999999997</v>
      </c>
      <c r="T60" s="15">
        <v>7.0910000000000002</v>
      </c>
      <c r="U60" s="15">
        <v>10.51</v>
      </c>
      <c r="V60" s="15">
        <v>3.7509999999999999</v>
      </c>
      <c r="W60" s="15">
        <v>5.4850000000000003</v>
      </c>
      <c r="X60" s="15">
        <v>1.75</v>
      </c>
      <c r="Y60" s="15">
        <v>2.1549999999999998</v>
      </c>
      <c r="Z60" s="15">
        <v>6.7110000000000003</v>
      </c>
      <c r="AA60" s="15">
        <v>8.2840000000000007</v>
      </c>
      <c r="AB60" s="15">
        <v>3.8450000000000002</v>
      </c>
      <c r="AC60" s="15">
        <v>4.3310000000000004</v>
      </c>
      <c r="AD60" s="15">
        <v>3.0369999999999999</v>
      </c>
      <c r="AE60" s="15">
        <v>4.726</v>
      </c>
      <c r="AF60" s="15">
        <v>4.9749999999999996</v>
      </c>
      <c r="AG60" s="15">
        <v>4.4009999999999998</v>
      </c>
      <c r="AH60" s="15">
        <v>4.1120000000000001</v>
      </c>
      <c r="AI60" s="15">
        <v>3.1659999999999999</v>
      </c>
      <c r="AJ60" s="15">
        <v>1.371</v>
      </c>
      <c r="AK60" s="15">
        <v>6.0960000000000001</v>
      </c>
      <c r="AL60" s="15">
        <v>5.2960000000000003</v>
      </c>
      <c r="AM60" s="15">
        <v>7.7089999999999996</v>
      </c>
      <c r="AN60" s="15">
        <v>4.1029999999999998</v>
      </c>
      <c r="AO60" s="15">
        <v>3.2690000000000001</v>
      </c>
      <c r="AP60" s="15">
        <v>4.8019999999999996</v>
      </c>
      <c r="AQ60" s="15">
        <v>6.9509999999999996</v>
      </c>
      <c r="AR60" s="15">
        <v>4.33</v>
      </c>
      <c r="AS60" s="15">
        <v>6.8150000000000004</v>
      </c>
      <c r="AT60" s="15">
        <v>5.1050000000000004</v>
      </c>
      <c r="AU60" s="15">
        <v>4.9790000000000001</v>
      </c>
      <c r="AV60" s="15">
        <v>0.33310000000000001</v>
      </c>
      <c r="AW60" s="15">
        <v>6.6779999999999999</v>
      </c>
      <c r="AX60" s="15">
        <v>3.2090000000000001</v>
      </c>
      <c r="AY60" s="15">
        <v>6.673</v>
      </c>
      <c r="AZ60" s="15">
        <v>3.7679999999999998</v>
      </c>
      <c r="BA60" s="15">
        <v>3.16</v>
      </c>
      <c r="BB60" s="15">
        <v>5.0919999999999996</v>
      </c>
      <c r="BC60" s="15">
        <v>4.1740000000000004</v>
      </c>
      <c r="BD60" s="15">
        <v>6.181</v>
      </c>
      <c r="BE60" s="15">
        <v>5.79</v>
      </c>
    </row>
    <row r="61" spans="1:57" x14ac:dyDescent="0.35">
      <c r="A61" s="9" t="s">
        <v>725</v>
      </c>
      <c r="B61" s="9" t="s">
        <v>569</v>
      </c>
      <c r="C61" s="9" t="s">
        <v>584</v>
      </c>
      <c r="D61" s="10">
        <v>1.5194000000000001</v>
      </c>
      <c r="E61" s="11">
        <v>213.09025</v>
      </c>
      <c r="F61" s="11"/>
      <c r="G61" s="11"/>
      <c r="H61" s="11"/>
      <c r="I61" s="11"/>
      <c r="J61" s="15">
        <v>53.76</v>
      </c>
      <c r="K61" s="15">
        <v>88.02</v>
      </c>
      <c r="L61" s="15">
        <v>48.92</v>
      </c>
      <c r="M61" s="15">
        <v>48.4</v>
      </c>
      <c r="N61" s="15">
        <v>36.92</v>
      </c>
      <c r="O61" s="15">
        <v>77.38</v>
      </c>
      <c r="P61" s="15">
        <v>29.09</v>
      </c>
      <c r="Q61" s="15">
        <v>38.29</v>
      </c>
      <c r="R61" s="15">
        <v>61.22</v>
      </c>
      <c r="S61" s="15">
        <v>63.8</v>
      </c>
      <c r="T61" s="15">
        <v>64</v>
      </c>
      <c r="U61" s="15">
        <v>91.4</v>
      </c>
      <c r="V61" s="15">
        <v>34.07</v>
      </c>
      <c r="W61" s="15">
        <v>52.88</v>
      </c>
      <c r="X61" s="15">
        <v>31.11</v>
      </c>
      <c r="Y61" s="15">
        <v>22.78</v>
      </c>
      <c r="Z61" s="15">
        <v>57.36</v>
      </c>
      <c r="AA61" s="15">
        <v>78.11</v>
      </c>
      <c r="AB61" s="15">
        <v>34.89</v>
      </c>
      <c r="AC61" s="15">
        <v>41.65</v>
      </c>
      <c r="AD61" s="15">
        <v>33.26</v>
      </c>
      <c r="AE61" s="15">
        <v>44.51</v>
      </c>
      <c r="AF61" s="15">
        <v>49.4</v>
      </c>
      <c r="AG61" s="15">
        <v>38.6</v>
      </c>
      <c r="AH61" s="15">
        <v>38.78</v>
      </c>
      <c r="AI61" s="15">
        <v>30.67</v>
      </c>
      <c r="AJ61" s="15">
        <v>18.68</v>
      </c>
      <c r="AK61" s="15">
        <v>57.9</v>
      </c>
      <c r="AL61" s="15">
        <v>54.15</v>
      </c>
      <c r="AM61" s="15">
        <v>73.150000000000006</v>
      </c>
      <c r="AN61" s="15">
        <v>44.72</v>
      </c>
      <c r="AO61" s="15">
        <v>41.28</v>
      </c>
      <c r="AP61" s="15">
        <v>46.44</v>
      </c>
      <c r="AQ61" s="15">
        <v>58.43</v>
      </c>
      <c r="AR61" s="15">
        <v>46.91</v>
      </c>
      <c r="AS61" s="15">
        <v>71.37</v>
      </c>
      <c r="AT61" s="15">
        <v>50.14</v>
      </c>
      <c r="AU61" s="15">
        <v>53.6</v>
      </c>
      <c r="AV61" s="15">
        <v>18.079999999999998</v>
      </c>
      <c r="AW61" s="15">
        <v>70.39</v>
      </c>
      <c r="AX61" s="15">
        <v>33.93</v>
      </c>
      <c r="AY61" s="15">
        <v>69.05</v>
      </c>
      <c r="AZ61" s="15">
        <v>29.97</v>
      </c>
      <c r="BA61" s="15">
        <v>30.93</v>
      </c>
      <c r="BB61" s="15">
        <v>51.24</v>
      </c>
      <c r="BC61" s="15">
        <v>47.48</v>
      </c>
      <c r="BD61" s="15">
        <v>51.54</v>
      </c>
      <c r="BE61" s="15">
        <v>59.25</v>
      </c>
    </row>
    <row r="62" spans="1:57" x14ac:dyDescent="0.35">
      <c r="A62" s="9" t="s">
        <v>726</v>
      </c>
      <c r="B62" s="9" t="s">
        <v>569</v>
      </c>
      <c r="C62" s="9" t="s">
        <v>585</v>
      </c>
      <c r="D62" s="10">
        <v>1.5195000000000001</v>
      </c>
      <c r="E62" s="11">
        <v>185.09531000000001</v>
      </c>
      <c r="F62" s="11"/>
      <c r="G62" s="11"/>
      <c r="H62" s="11"/>
      <c r="I62" s="11"/>
      <c r="J62" s="15">
        <v>9.6140000000000008</v>
      </c>
      <c r="K62" s="15">
        <v>15.52</v>
      </c>
      <c r="L62" s="15">
        <v>9.3829999999999991</v>
      </c>
      <c r="M62" s="15">
        <v>9.032</v>
      </c>
      <c r="N62" s="15">
        <v>7.0069999999999997</v>
      </c>
      <c r="O62" s="15">
        <v>14.12</v>
      </c>
      <c r="P62" s="15">
        <v>5.1059999999999999</v>
      </c>
      <c r="Q62" s="15">
        <v>6.5170000000000003</v>
      </c>
      <c r="R62" s="15">
        <v>11.56</v>
      </c>
      <c r="S62" s="15">
        <v>12.21</v>
      </c>
      <c r="T62" s="15">
        <v>11.42</v>
      </c>
      <c r="U62" s="15">
        <v>15.78</v>
      </c>
      <c r="V62" s="15">
        <v>6.2610000000000001</v>
      </c>
      <c r="W62" s="15">
        <v>8.8780000000000001</v>
      </c>
      <c r="X62" s="15">
        <v>5.9180000000000001</v>
      </c>
      <c r="Y62" s="15">
        <v>3.6419999999999999</v>
      </c>
      <c r="Z62" s="15">
        <v>10.43</v>
      </c>
      <c r="AA62" s="15">
        <v>14.51</v>
      </c>
      <c r="AB62" s="15">
        <v>7.0730000000000004</v>
      </c>
      <c r="AC62" s="15">
        <v>7.202</v>
      </c>
      <c r="AD62" s="15">
        <v>5.9029999999999996</v>
      </c>
      <c r="AE62" s="15">
        <v>8.1790000000000003</v>
      </c>
      <c r="AF62" s="15">
        <v>9.6679999999999993</v>
      </c>
      <c r="AG62" s="15">
        <v>7.7380000000000004</v>
      </c>
      <c r="AH62" s="15">
        <v>6.5359999999999996</v>
      </c>
      <c r="AI62" s="15">
        <v>6.5789999999999997</v>
      </c>
      <c r="AJ62" s="15">
        <v>3.2309999999999999</v>
      </c>
      <c r="AK62" s="15">
        <v>10.18</v>
      </c>
      <c r="AL62" s="15">
        <v>9.1980000000000004</v>
      </c>
      <c r="AM62" s="15">
        <v>12.45</v>
      </c>
      <c r="AN62" s="15">
        <v>7.5330000000000004</v>
      </c>
      <c r="AO62" s="15">
        <v>6.9660000000000002</v>
      </c>
      <c r="AP62" s="15">
        <v>8.8940000000000001</v>
      </c>
      <c r="AQ62" s="15">
        <v>10.35</v>
      </c>
      <c r="AR62" s="15">
        <v>7.4909999999999997</v>
      </c>
      <c r="AS62" s="15">
        <v>13.41</v>
      </c>
      <c r="AT62" s="15">
        <v>9.1669999999999998</v>
      </c>
      <c r="AU62" s="15">
        <v>9.0830000000000002</v>
      </c>
      <c r="AV62" s="15">
        <v>3.4060000000000001</v>
      </c>
      <c r="AW62" s="15">
        <v>12.71</v>
      </c>
      <c r="AX62" s="15">
        <v>5.915</v>
      </c>
      <c r="AY62" s="15">
        <v>11.33</v>
      </c>
      <c r="AZ62" s="15">
        <v>5.8259999999999996</v>
      </c>
      <c r="BA62" s="15">
        <v>5.05</v>
      </c>
      <c r="BB62" s="15">
        <v>8.3580000000000005</v>
      </c>
      <c r="BC62" s="15">
        <v>8.7690000000000001</v>
      </c>
      <c r="BD62" s="15">
        <v>9.8460000000000001</v>
      </c>
      <c r="BE62" s="15">
        <v>11.77</v>
      </c>
    </row>
    <row r="63" spans="1:57" x14ac:dyDescent="0.35">
      <c r="A63" s="9" t="s">
        <v>729</v>
      </c>
      <c r="B63" s="9" t="s">
        <v>569</v>
      </c>
      <c r="C63" s="9" t="s">
        <v>588</v>
      </c>
      <c r="D63" s="10">
        <v>1.5509999999999999</v>
      </c>
      <c r="E63" s="11">
        <v>400.10514000000001</v>
      </c>
      <c r="F63" s="11"/>
      <c r="G63" s="11"/>
      <c r="H63" s="11"/>
      <c r="I63" s="11"/>
      <c r="J63" s="15">
        <v>11.95</v>
      </c>
      <c r="K63" s="15">
        <v>15.15</v>
      </c>
      <c r="L63" s="15">
        <v>8.9559999999999995</v>
      </c>
      <c r="M63" s="15">
        <v>6.1769999999999996</v>
      </c>
      <c r="N63" s="15">
        <v>6.5709999999999997</v>
      </c>
      <c r="O63" s="15">
        <v>12.48</v>
      </c>
      <c r="P63" s="15">
        <v>1.9690000000000001</v>
      </c>
      <c r="Q63" s="15">
        <v>1.244</v>
      </c>
      <c r="R63" s="15">
        <v>9.7520000000000007</v>
      </c>
      <c r="S63" s="15">
        <v>7.2320000000000002</v>
      </c>
      <c r="T63" s="15">
        <v>10.92</v>
      </c>
      <c r="U63" s="15">
        <v>9.1310000000000002</v>
      </c>
      <c r="V63" s="15">
        <v>4.7469999999999999</v>
      </c>
      <c r="W63" s="15">
        <v>9.9090000000000007</v>
      </c>
      <c r="X63" s="15">
        <v>7.5030000000000001</v>
      </c>
      <c r="Y63" s="15">
        <v>4.665</v>
      </c>
      <c r="Z63" s="15">
        <v>9.7070000000000007</v>
      </c>
      <c r="AA63" s="15">
        <v>15.11</v>
      </c>
      <c r="AB63" s="15">
        <v>7.1420000000000003</v>
      </c>
      <c r="AC63" s="15">
        <v>7.3710000000000004</v>
      </c>
      <c r="AD63" s="15">
        <v>6.7759999999999998</v>
      </c>
      <c r="AE63" s="15">
        <v>6.9569999999999999</v>
      </c>
      <c r="AF63" s="15">
        <v>6.0789999999999997</v>
      </c>
      <c r="AG63" s="15">
        <v>6.6680000000000001</v>
      </c>
      <c r="AH63" s="15">
        <v>8.0809999999999995</v>
      </c>
      <c r="AI63" s="15">
        <v>6.415</v>
      </c>
      <c r="AJ63" s="15">
        <v>3.3860000000000001</v>
      </c>
      <c r="AK63" s="15">
        <v>8.891</v>
      </c>
      <c r="AL63" s="15">
        <v>6.2610000000000001</v>
      </c>
      <c r="AM63" s="15">
        <v>13.35</v>
      </c>
      <c r="AN63" s="15">
        <v>7.7859999999999996</v>
      </c>
      <c r="AO63" s="15">
        <v>6.2050000000000001</v>
      </c>
      <c r="AP63" s="15">
        <v>6.4560000000000004</v>
      </c>
      <c r="AQ63" s="15">
        <v>10.72</v>
      </c>
      <c r="AR63" s="15">
        <v>8.4779999999999998</v>
      </c>
      <c r="AS63" s="15">
        <v>13.77</v>
      </c>
      <c r="AT63" s="15">
        <v>10.47</v>
      </c>
      <c r="AU63" s="15">
        <v>8.6579999999999995</v>
      </c>
      <c r="AV63" s="15">
        <v>3.613</v>
      </c>
      <c r="AW63" s="15">
        <v>8.1159999999999997</v>
      </c>
      <c r="AX63" s="15">
        <v>3.0790000000000002</v>
      </c>
      <c r="AY63" s="15">
        <v>8.5050000000000008</v>
      </c>
      <c r="AZ63" s="15">
        <v>6.8959999999999999</v>
      </c>
      <c r="BA63" s="15">
        <v>3.8210000000000002</v>
      </c>
      <c r="BB63" s="15">
        <v>5.8869999999999996</v>
      </c>
      <c r="BC63" s="15">
        <v>4.3109999999999999</v>
      </c>
      <c r="BD63" s="15">
        <v>8.9410000000000007</v>
      </c>
      <c r="BE63" s="15">
        <v>8.2720000000000002</v>
      </c>
    </row>
    <row r="64" spans="1:57" x14ac:dyDescent="0.35">
      <c r="A64" s="9" t="s">
        <v>730</v>
      </c>
      <c r="B64" s="9" t="s">
        <v>569</v>
      </c>
      <c r="C64" s="9" t="s">
        <v>589</v>
      </c>
      <c r="D64" s="10">
        <v>1.5526</v>
      </c>
      <c r="E64" s="11">
        <v>337.09098</v>
      </c>
      <c r="F64" s="11"/>
      <c r="G64" s="11"/>
      <c r="H64" s="11"/>
      <c r="I64" s="11"/>
      <c r="J64" s="15">
        <v>7.5439999999999996</v>
      </c>
      <c r="K64" s="15">
        <v>10.23</v>
      </c>
      <c r="L64" s="15">
        <v>8.7759999999999998</v>
      </c>
      <c r="M64" s="15">
        <v>11.74</v>
      </c>
      <c r="N64" s="15">
        <v>6.4729999999999999</v>
      </c>
      <c r="O64" s="15">
        <v>6.3460000000000001</v>
      </c>
      <c r="P64" s="15">
        <v>8.2449999999999992</v>
      </c>
      <c r="Q64" s="15">
        <v>8.1850000000000005</v>
      </c>
      <c r="R64" s="15">
        <v>10.34</v>
      </c>
      <c r="S64" s="15">
        <v>13.35</v>
      </c>
      <c r="T64" s="15">
        <v>9.0259999999999998</v>
      </c>
      <c r="U64" s="15">
        <v>10.37</v>
      </c>
      <c r="V64" s="15">
        <v>6.9930000000000003</v>
      </c>
      <c r="W64" s="15">
        <v>7.2210000000000001</v>
      </c>
      <c r="X64" s="15">
        <v>7.984</v>
      </c>
      <c r="Y64" s="15">
        <v>10.19</v>
      </c>
      <c r="Z64" s="15">
        <v>7.492</v>
      </c>
      <c r="AA64" s="15">
        <v>9.0830000000000002</v>
      </c>
      <c r="AB64" s="15">
        <v>9.1199999999999992</v>
      </c>
      <c r="AC64" s="15">
        <v>11.95</v>
      </c>
      <c r="AD64" s="15">
        <v>8.2880000000000003</v>
      </c>
      <c r="AE64" s="15">
        <v>11.41</v>
      </c>
      <c r="AF64" s="15">
        <v>10.62</v>
      </c>
      <c r="AG64" s="15">
        <v>12.8</v>
      </c>
      <c r="AH64" s="15">
        <v>7.0620000000000003</v>
      </c>
      <c r="AI64" s="15">
        <v>8.6479999999999997</v>
      </c>
      <c r="AJ64" s="15">
        <v>1.931</v>
      </c>
      <c r="AK64" s="15">
        <v>6.5229999999999997</v>
      </c>
      <c r="AL64" s="15">
        <v>5.9080000000000004</v>
      </c>
      <c r="AM64" s="15">
        <v>4.6989999999999998</v>
      </c>
      <c r="AN64" s="15">
        <v>10.41</v>
      </c>
      <c r="AO64" s="15">
        <v>10.72</v>
      </c>
      <c r="AP64" s="15">
        <v>8.7859999999999996</v>
      </c>
      <c r="AQ64" s="15">
        <v>7.6660000000000004</v>
      </c>
      <c r="AR64" s="15">
        <v>6.6589999999999998</v>
      </c>
      <c r="AS64" s="15">
        <v>5.9649999999999999</v>
      </c>
      <c r="AT64" s="15">
        <v>7.3230000000000004</v>
      </c>
      <c r="AU64" s="15">
        <v>7.0519999999999996</v>
      </c>
      <c r="AV64" s="15">
        <v>5.9690000000000003</v>
      </c>
      <c r="AW64" s="15">
        <v>6.1639999999999997</v>
      </c>
      <c r="AX64" s="15">
        <v>10.199999999999999</v>
      </c>
      <c r="AY64" s="15">
        <v>6.8049999999999997</v>
      </c>
      <c r="AZ64" s="15">
        <v>9.7260000000000009</v>
      </c>
      <c r="BA64" s="15">
        <v>8.7119999999999997</v>
      </c>
      <c r="BB64" s="15">
        <v>7.1589999999999998</v>
      </c>
      <c r="BC64" s="15">
        <v>2.2879999999999998</v>
      </c>
      <c r="BD64" s="15">
        <v>6.4729999999999999</v>
      </c>
      <c r="BE64" s="15">
        <v>6.62</v>
      </c>
    </row>
    <row r="65" spans="1:57" x14ac:dyDescent="0.35">
      <c r="A65" s="9" t="s">
        <v>721</v>
      </c>
      <c r="B65" s="9" t="s">
        <v>121</v>
      </c>
      <c r="C65" s="9" t="s">
        <v>213</v>
      </c>
      <c r="D65" s="10">
        <v>1.5529999999999999</v>
      </c>
      <c r="E65" s="11">
        <v>191.05425</v>
      </c>
      <c r="F65" s="11" t="s">
        <v>212</v>
      </c>
      <c r="G65" s="11">
        <v>191.0556</v>
      </c>
      <c r="H65" s="12">
        <f>(E65-G65)*1000</f>
        <v>-1.3500000000021828</v>
      </c>
      <c r="I65" s="9" t="s">
        <v>125</v>
      </c>
      <c r="J65" s="15">
        <v>28.86</v>
      </c>
      <c r="K65" s="15">
        <v>39.270000000000003</v>
      </c>
      <c r="L65" s="15">
        <v>27.08</v>
      </c>
      <c r="M65" s="15">
        <v>42.67</v>
      </c>
      <c r="N65" s="15">
        <v>29.16</v>
      </c>
      <c r="O65" s="15">
        <v>31.08</v>
      </c>
      <c r="P65" s="15">
        <v>31.77</v>
      </c>
      <c r="Q65" s="15">
        <v>32.159999999999997</v>
      </c>
      <c r="R65" s="15">
        <v>35.33</v>
      </c>
      <c r="S65" s="15">
        <v>42.18</v>
      </c>
      <c r="T65" s="15">
        <v>34.31</v>
      </c>
      <c r="U65" s="15">
        <v>34.79</v>
      </c>
      <c r="V65" s="15">
        <v>22.86</v>
      </c>
      <c r="W65" s="15">
        <v>31.96</v>
      </c>
      <c r="X65" s="15">
        <v>31.97</v>
      </c>
      <c r="Y65" s="15">
        <v>37.19</v>
      </c>
      <c r="Z65" s="15">
        <v>28.89</v>
      </c>
      <c r="AA65" s="15">
        <v>30.6</v>
      </c>
      <c r="AB65" s="15">
        <v>34.520000000000003</v>
      </c>
      <c r="AC65" s="15">
        <v>37.86</v>
      </c>
      <c r="AD65" s="15">
        <v>32.74</v>
      </c>
      <c r="AE65" s="15">
        <v>37.700000000000003</v>
      </c>
      <c r="AF65" s="15">
        <v>40.619999999999997</v>
      </c>
      <c r="AG65" s="15">
        <v>50.45</v>
      </c>
      <c r="AH65" s="15">
        <v>23.43</v>
      </c>
      <c r="AI65" s="15">
        <v>25.8</v>
      </c>
      <c r="AJ65" s="15">
        <v>12.54</v>
      </c>
      <c r="AK65" s="15">
        <v>19.600000000000001</v>
      </c>
      <c r="AL65" s="15">
        <v>20.190000000000001</v>
      </c>
      <c r="AM65" s="15">
        <v>21.99</v>
      </c>
      <c r="AN65" s="15">
        <v>34.24</v>
      </c>
      <c r="AO65" s="15">
        <v>33.36</v>
      </c>
      <c r="AP65" s="15">
        <v>31.79</v>
      </c>
      <c r="AQ65" s="15">
        <v>28.96</v>
      </c>
      <c r="AR65" s="15">
        <v>25.51</v>
      </c>
      <c r="AS65" s="15">
        <v>24.9</v>
      </c>
      <c r="AT65" s="15">
        <v>25.83</v>
      </c>
      <c r="AU65" s="15">
        <v>26.19</v>
      </c>
      <c r="AV65" s="15">
        <v>21.03</v>
      </c>
      <c r="AW65" s="15">
        <v>25.97</v>
      </c>
      <c r="AX65" s="15">
        <v>34.54</v>
      </c>
      <c r="AY65" s="15">
        <v>26.91</v>
      </c>
      <c r="AZ65" s="15">
        <v>32.409999999999997</v>
      </c>
      <c r="BA65" s="15">
        <v>33.53</v>
      </c>
      <c r="BB65" s="15">
        <v>32.21</v>
      </c>
      <c r="BC65" s="15">
        <v>30.07</v>
      </c>
      <c r="BD65" s="15">
        <v>27.33</v>
      </c>
      <c r="BE65" s="15">
        <v>23.37</v>
      </c>
    </row>
    <row r="66" spans="1:57" x14ac:dyDescent="0.35">
      <c r="A66" s="9" t="s">
        <v>731</v>
      </c>
      <c r="B66" s="9" t="s">
        <v>569</v>
      </c>
      <c r="C66" s="9" t="s">
        <v>590</v>
      </c>
      <c r="D66" s="10">
        <v>1.5818000000000001</v>
      </c>
      <c r="E66" s="11">
        <v>448.18070999999998</v>
      </c>
      <c r="F66" s="11"/>
      <c r="G66" s="11"/>
      <c r="H66" s="11"/>
      <c r="I66" s="11"/>
      <c r="J66" s="15">
        <v>6.5069999999999997</v>
      </c>
      <c r="K66" s="15">
        <v>3.8540000000000001</v>
      </c>
      <c r="L66" s="15">
        <v>1.8540000000000001</v>
      </c>
      <c r="M66" s="15">
        <v>0.89600000000000002</v>
      </c>
      <c r="N66" s="15">
        <v>5.0759999999999996</v>
      </c>
      <c r="O66" s="15">
        <v>5.782</v>
      </c>
      <c r="P66" s="15">
        <v>4.1779999999999999</v>
      </c>
      <c r="Q66" s="15">
        <v>4.258</v>
      </c>
      <c r="R66" s="15">
        <v>6.1740000000000004</v>
      </c>
      <c r="S66" s="15">
        <v>1.101</v>
      </c>
      <c r="T66" s="15">
        <v>5.41</v>
      </c>
      <c r="U66" s="15">
        <v>0.91659999999999997</v>
      </c>
      <c r="V66" s="15">
        <v>10.37</v>
      </c>
      <c r="W66" s="15">
        <v>3.956</v>
      </c>
      <c r="X66" s="15">
        <v>10.26</v>
      </c>
      <c r="Y66" s="15">
        <v>4.9960000000000004</v>
      </c>
      <c r="Z66" s="15">
        <v>8.3970000000000002</v>
      </c>
      <c r="AA66" s="15">
        <v>6.92</v>
      </c>
      <c r="AB66" s="15">
        <v>7.99</v>
      </c>
      <c r="AC66" s="15">
        <v>0.89500000000000002</v>
      </c>
      <c r="AD66" s="15">
        <v>5.5519999999999996</v>
      </c>
      <c r="AE66" s="15">
        <v>6.0449999999999999</v>
      </c>
      <c r="AF66" s="15">
        <v>5.3929999999999998</v>
      </c>
      <c r="AG66" s="15">
        <v>5.2859999999999996</v>
      </c>
      <c r="AH66" s="15">
        <v>6.7770000000000001</v>
      </c>
      <c r="AI66" s="15">
        <v>6.1719999999999997</v>
      </c>
      <c r="AJ66" s="15">
        <v>6.5049999999999999</v>
      </c>
      <c r="AK66" s="15">
        <v>8.99</v>
      </c>
      <c r="AL66" s="15">
        <v>4.726</v>
      </c>
      <c r="AM66" s="15">
        <v>1.415</v>
      </c>
      <c r="AN66" s="15">
        <v>4.4939999999999998</v>
      </c>
      <c r="AO66" s="15">
        <v>4.9649999999999999</v>
      </c>
      <c r="AP66" s="15">
        <v>4.16</v>
      </c>
      <c r="AQ66" s="15">
        <v>7.0640000000000001</v>
      </c>
      <c r="AR66" s="15">
        <v>6.2530000000000001</v>
      </c>
      <c r="AS66" s="15">
        <v>1.0780000000000001</v>
      </c>
      <c r="AT66" s="15">
        <v>6.5709999999999997</v>
      </c>
      <c r="AU66" s="15">
        <v>6.1130000000000004</v>
      </c>
      <c r="AV66" s="15">
        <v>4.0949999999999998</v>
      </c>
      <c r="AW66" s="15">
        <v>3.6240000000000001</v>
      </c>
      <c r="AX66" s="15">
        <v>0.59089999999999998</v>
      </c>
      <c r="AY66" s="15">
        <v>0.7258</v>
      </c>
      <c r="AZ66" s="15">
        <v>5.8659999999999997</v>
      </c>
      <c r="BA66" s="15">
        <v>0.71220000000000006</v>
      </c>
      <c r="BB66" s="15">
        <v>6.524</v>
      </c>
      <c r="BC66" s="15">
        <v>5.1630000000000003</v>
      </c>
      <c r="BD66" s="15">
        <v>7.57</v>
      </c>
      <c r="BE66" s="15">
        <v>4.9530000000000003</v>
      </c>
    </row>
    <row r="67" spans="1:57" x14ac:dyDescent="0.35">
      <c r="A67" s="9" t="s">
        <v>732</v>
      </c>
      <c r="B67" s="9" t="s">
        <v>569</v>
      </c>
      <c r="C67" s="9" t="s">
        <v>591</v>
      </c>
      <c r="D67" s="10">
        <v>1.601</v>
      </c>
      <c r="E67" s="11">
        <v>531.07743000000005</v>
      </c>
      <c r="F67" s="11"/>
      <c r="G67" s="11"/>
      <c r="H67" s="11"/>
      <c r="I67" s="11"/>
      <c r="J67" s="15">
        <v>0.38579999999999998</v>
      </c>
      <c r="K67" s="15">
        <v>0.17829999999999999</v>
      </c>
      <c r="L67" s="15">
        <v>2.7839999999999998</v>
      </c>
      <c r="M67" s="15">
        <v>7.22</v>
      </c>
      <c r="N67" s="15">
        <v>2.21</v>
      </c>
      <c r="O67" s="15">
        <v>0.79969999999999997</v>
      </c>
      <c r="P67" s="15">
        <v>1.5469999999999999</v>
      </c>
      <c r="Q67" s="15">
        <v>7.1459999999999999</v>
      </c>
      <c r="R67" s="15">
        <v>5.351</v>
      </c>
      <c r="S67" s="15">
        <v>2.847</v>
      </c>
      <c r="T67" s="15">
        <v>0.31869999999999998</v>
      </c>
      <c r="U67" s="15">
        <v>3.4409999999999998</v>
      </c>
      <c r="V67" s="15">
        <v>0.2109</v>
      </c>
      <c r="W67" s="15">
        <v>0.2954</v>
      </c>
      <c r="X67" s="15">
        <v>0.25819999999999999</v>
      </c>
      <c r="Y67" s="15"/>
      <c r="Z67" s="15">
        <v>1.423</v>
      </c>
      <c r="AA67" s="15"/>
      <c r="AB67" s="15">
        <v>0.50929999999999997</v>
      </c>
      <c r="AC67" s="15">
        <v>6.0919999999999996</v>
      </c>
      <c r="AD67" s="15">
        <v>1.208</v>
      </c>
      <c r="AE67" s="15">
        <v>1.65</v>
      </c>
      <c r="AF67" s="15">
        <v>1.109</v>
      </c>
      <c r="AG67" s="15">
        <v>2.4820000000000002</v>
      </c>
      <c r="AH67" s="15">
        <v>0.27929999999999999</v>
      </c>
      <c r="AI67" s="15">
        <v>0.40329999999999999</v>
      </c>
      <c r="AJ67" s="15"/>
      <c r="AK67" s="15">
        <v>0.27300000000000002</v>
      </c>
      <c r="AL67" s="15">
        <v>2.9569999999999999</v>
      </c>
      <c r="AM67" s="15">
        <v>0.71279999999999999</v>
      </c>
      <c r="AN67" s="15"/>
      <c r="AO67" s="15">
        <v>2.617</v>
      </c>
      <c r="AP67" s="15">
        <v>0.71909999999999996</v>
      </c>
      <c r="AQ67" s="15">
        <v>0.505</v>
      </c>
      <c r="AR67" s="15">
        <v>0.25929999999999997</v>
      </c>
      <c r="AS67" s="15"/>
      <c r="AT67" s="15">
        <v>2.2389999999999999</v>
      </c>
      <c r="AU67" s="15">
        <v>2.8260000000000001</v>
      </c>
      <c r="AV67" s="15">
        <v>10.75</v>
      </c>
      <c r="AW67" s="15">
        <v>0.74409999999999998</v>
      </c>
      <c r="AX67" s="15">
        <v>6.69</v>
      </c>
      <c r="AY67" s="15">
        <v>0.75829999999999997</v>
      </c>
      <c r="AZ67" s="15">
        <v>6.7720000000000002</v>
      </c>
      <c r="BA67" s="15">
        <v>7.9249999999999998</v>
      </c>
      <c r="BB67" s="15">
        <v>0.5302</v>
      </c>
      <c r="BC67" s="15">
        <v>2.1230000000000002</v>
      </c>
      <c r="BD67" s="15">
        <v>0.78310000000000002</v>
      </c>
      <c r="BE67" s="15">
        <v>2.77</v>
      </c>
    </row>
    <row r="68" spans="1:57" x14ac:dyDescent="0.35">
      <c r="A68" s="9" t="s">
        <v>733</v>
      </c>
      <c r="B68" s="9" t="s">
        <v>569</v>
      </c>
      <c r="C68" s="9" t="s">
        <v>592</v>
      </c>
      <c r="D68" s="10">
        <v>1.6175999999999999</v>
      </c>
      <c r="E68" s="11">
        <v>778.13878999999997</v>
      </c>
      <c r="F68" s="11"/>
      <c r="G68" s="11"/>
      <c r="H68" s="11"/>
      <c r="I68" s="11"/>
      <c r="J68" s="15"/>
      <c r="K68" s="15">
        <v>42.42</v>
      </c>
      <c r="L68" s="15"/>
      <c r="M68" s="15"/>
      <c r="N68" s="15"/>
      <c r="O68" s="15"/>
      <c r="P68" s="15"/>
      <c r="Q68" s="15"/>
      <c r="R68" s="15"/>
      <c r="S68" s="15"/>
      <c r="T68" s="15"/>
      <c r="U68" s="15"/>
      <c r="V68" s="15"/>
      <c r="W68" s="15">
        <v>0.19950000000000001</v>
      </c>
      <c r="X68" s="15"/>
      <c r="Y68" s="15"/>
      <c r="Z68" s="15"/>
      <c r="AA68" s="15"/>
      <c r="AB68" s="15"/>
      <c r="AC68" s="15"/>
      <c r="AD68" s="15"/>
      <c r="AE68" s="15"/>
      <c r="AF68" s="15"/>
      <c r="AG68" s="15"/>
      <c r="AH68" s="15"/>
      <c r="AI68" s="15"/>
      <c r="AJ68" s="15"/>
      <c r="AK68" s="15"/>
      <c r="AL68" s="15"/>
      <c r="AM68" s="15"/>
      <c r="AN68" s="15">
        <v>19.670000000000002</v>
      </c>
      <c r="AO68" s="15"/>
      <c r="AP68" s="15">
        <v>0.1593</v>
      </c>
      <c r="AQ68" s="15"/>
      <c r="AR68" s="15"/>
      <c r="AS68" s="15">
        <v>2.3410000000000002</v>
      </c>
      <c r="AT68" s="15"/>
      <c r="AU68" s="15"/>
      <c r="AV68" s="15"/>
      <c r="AW68" s="15"/>
      <c r="AX68" s="15"/>
      <c r="AY68" s="15"/>
      <c r="AZ68" s="15"/>
      <c r="BA68" s="15"/>
      <c r="BB68" s="15"/>
      <c r="BC68" s="15"/>
      <c r="BD68" s="15"/>
      <c r="BE68" s="15"/>
    </row>
    <row r="69" spans="1:57" x14ac:dyDescent="0.35">
      <c r="A69" s="9" t="s">
        <v>735</v>
      </c>
      <c r="B69" s="9" t="s">
        <v>121</v>
      </c>
      <c r="C69" s="29" t="s">
        <v>248</v>
      </c>
      <c r="D69" s="10">
        <v>1.6614</v>
      </c>
      <c r="E69" s="11">
        <v>591.09685999999999</v>
      </c>
      <c r="F69" s="30" t="s">
        <v>141</v>
      </c>
      <c r="G69" s="11">
        <v>591.09860000000003</v>
      </c>
      <c r="H69" s="12">
        <f t="shared" ref="H69:H74" si="1">(E69-G69)*1000</f>
        <v>-1.740000000040709</v>
      </c>
      <c r="I69" s="9" t="s">
        <v>125</v>
      </c>
      <c r="J69" s="15">
        <v>72.819999999999993</v>
      </c>
      <c r="K69" s="15">
        <v>147.30000000000001</v>
      </c>
      <c r="L69" s="15">
        <v>90.67</v>
      </c>
      <c r="M69" s="15">
        <v>142.5</v>
      </c>
      <c r="N69" s="15">
        <v>56.22</v>
      </c>
      <c r="O69" s="15">
        <v>76.31</v>
      </c>
      <c r="P69" s="15">
        <v>141.6</v>
      </c>
      <c r="Q69" s="15">
        <v>90.84</v>
      </c>
      <c r="R69" s="15">
        <v>105.4</v>
      </c>
      <c r="S69" s="15">
        <v>106.8</v>
      </c>
      <c r="T69" s="15">
        <v>83.33</v>
      </c>
      <c r="U69" s="15">
        <v>79.959999999999994</v>
      </c>
      <c r="V69" s="15">
        <v>151.80000000000001</v>
      </c>
      <c r="W69" s="15">
        <v>138.30000000000001</v>
      </c>
      <c r="X69" s="15">
        <v>92.49</v>
      </c>
      <c r="Y69" s="15">
        <v>143.69999999999999</v>
      </c>
      <c r="Z69" s="15">
        <v>79.41</v>
      </c>
      <c r="AA69" s="15">
        <v>76.459999999999994</v>
      </c>
      <c r="AB69" s="15">
        <v>159.4</v>
      </c>
      <c r="AC69" s="15">
        <v>134.6</v>
      </c>
      <c r="AD69" s="15">
        <v>117.9</v>
      </c>
      <c r="AE69" s="15">
        <v>133.5</v>
      </c>
      <c r="AF69" s="15">
        <v>93.61</v>
      </c>
      <c r="AG69" s="15">
        <v>102.3</v>
      </c>
      <c r="AH69" s="15">
        <v>113.2</v>
      </c>
      <c r="AI69" s="15">
        <v>128.30000000000001</v>
      </c>
      <c r="AJ69" s="15">
        <v>62.68</v>
      </c>
      <c r="AK69" s="15">
        <v>93.86</v>
      </c>
      <c r="AL69" s="15">
        <v>112.6</v>
      </c>
      <c r="AM69" s="15">
        <v>63.63</v>
      </c>
      <c r="AN69" s="15">
        <v>147.80000000000001</v>
      </c>
      <c r="AO69" s="15">
        <v>139.9</v>
      </c>
      <c r="AP69" s="15">
        <v>148.5</v>
      </c>
      <c r="AQ69" s="15">
        <v>117.2</v>
      </c>
      <c r="AR69" s="15">
        <v>86.95</v>
      </c>
      <c r="AS69" s="15">
        <v>78.209999999999994</v>
      </c>
      <c r="AT69" s="15">
        <v>97.04</v>
      </c>
      <c r="AU69" s="15">
        <v>151.80000000000001</v>
      </c>
      <c r="AV69" s="15">
        <v>104</v>
      </c>
      <c r="AW69" s="15">
        <v>92.5</v>
      </c>
      <c r="AX69" s="15">
        <v>110.4</v>
      </c>
      <c r="AY69" s="15">
        <v>89.48</v>
      </c>
      <c r="AZ69" s="15">
        <v>136.19999999999999</v>
      </c>
      <c r="BA69" s="15">
        <v>167.7</v>
      </c>
      <c r="BB69" s="15">
        <v>112.1</v>
      </c>
      <c r="BC69" s="15">
        <v>160.80000000000001</v>
      </c>
      <c r="BD69" s="15">
        <v>81.19</v>
      </c>
      <c r="BE69" s="15">
        <v>69.930000000000007</v>
      </c>
    </row>
    <row r="70" spans="1:57" x14ac:dyDescent="0.35">
      <c r="A70" s="9" t="s">
        <v>736</v>
      </c>
      <c r="B70" s="9" t="s">
        <v>121</v>
      </c>
      <c r="C70" s="9" t="s">
        <v>247</v>
      </c>
      <c r="D70" s="10">
        <v>1.6619999999999999</v>
      </c>
      <c r="E70" s="11">
        <v>135.04348999999999</v>
      </c>
      <c r="F70" s="11" t="s">
        <v>234</v>
      </c>
      <c r="G70" s="11">
        <v>135.0446</v>
      </c>
      <c r="H70" s="12">
        <f t="shared" si="1"/>
        <v>-1.1100000000112686</v>
      </c>
      <c r="I70" s="9" t="s">
        <v>125</v>
      </c>
      <c r="J70" s="15">
        <v>30.71</v>
      </c>
      <c r="K70" s="15">
        <v>56.39</v>
      </c>
      <c r="L70" s="15">
        <v>35.97</v>
      </c>
      <c r="M70" s="15">
        <v>54.61</v>
      </c>
      <c r="N70" s="15">
        <v>27.84</v>
      </c>
      <c r="O70" s="15">
        <v>32.03</v>
      </c>
      <c r="P70" s="15">
        <v>57.18</v>
      </c>
      <c r="Q70" s="15">
        <v>42.18</v>
      </c>
      <c r="R70" s="15">
        <v>43.32</v>
      </c>
      <c r="S70" s="15">
        <v>41.64</v>
      </c>
      <c r="T70" s="15">
        <v>36.200000000000003</v>
      </c>
      <c r="U70" s="15">
        <v>38.36</v>
      </c>
      <c r="V70" s="15">
        <v>61.36</v>
      </c>
      <c r="W70" s="15">
        <v>55.27</v>
      </c>
      <c r="X70" s="15">
        <v>39.42</v>
      </c>
      <c r="Y70" s="15">
        <v>57.07</v>
      </c>
      <c r="Z70" s="15">
        <v>34.729999999999997</v>
      </c>
      <c r="AA70" s="15">
        <v>32.67</v>
      </c>
      <c r="AB70" s="15">
        <v>66.64</v>
      </c>
      <c r="AC70" s="15">
        <v>53.19</v>
      </c>
      <c r="AD70" s="15">
        <v>53.38</v>
      </c>
      <c r="AE70" s="15">
        <v>54.83</v>
      </c>
      <c r="AF70" s="15">
        <v>39.159999999999997</v>
      </c>
      <c r="AG70" s="15">
        <v>42.59</v>
      </c>
      <c r="AH70" s="15">
        <v>44.34</v>
      </c>
      <c r="AI70" s="15">
        <v>52.72</v>
      </c>
      <c r="AJ70" s="15">
        <v>28.74</v>
      </c>
      <c r="AK70" s="15">
        <v>39.06</v>
      </c>
      <c r="AL70" s="15">
        <v>48.73</v>
      </c>
      <c r="AM70" s="15">
        <v>25.45</v>
      </c>
      <c r="AN70" s="15">
        <v>65.02</v>
      </c>
      <c r="AO70" s="15">
        <v>53.8</v>
      </c>
      <c r="AP70" s="15">
        <v>59.47</v>
      </c>
      <c r="AQ70" s="15">
        <v>45.39</v>
      </c>
      <c r="AR70" s="15">
        <v>34.43</v>
      </c>
      <c r="AS70" s="15">
        <v>31.6</v>
      </c>
      <c r="AT70" s="15">
        <v>38.729999999999997</v>
      </c>
      <c r="AU70" s="15">
        <v>63.74</v>
      </c>
      <c r="AV70" s="15">
        <v>44.28</v>
      </c>
      <c r="AW70" s="15">
        <v>38.08</v>
      </c>
      <c r="AX70" s="15">
        <v>47.62</v>
      </c>
      <c r="AY70" s="15">
        <v>35.869999999999997</v>
      </c>
      <c r="AZ70" s="15">
        <v>54.68</v>
      </c>
      <c r="BA70" s="15">
        <v>64.63</v>
      </c>
      <c r="BB70" s="15">
        <v>46.6</v>
      </c>
      <c r="BC70" s="15">
        <v>63.45</v>
      </c>
      <c r="BD70" s="15">
        <v>34.700000000000003</v>
      </c>
      <c r="BE70" s="15">
        <v>30.77</v>
      </c>
    </row>
    <row r="71" spans="1:57" x14ac:dyDescent="0.35">
      <c r="A71" s="9" t="s">
        <v>737</v>
      </c>
      <c r="B71" s="9" t="s">
        <v>121</v>
      </c>
      <c r="C71" s="9" t="s">
        <v>246</v>
      </c>
      <c r="D71" s="10">
        <v>1.6620999999999999</v>
      </c>
      <c r="E71" s="11">
        <v>133.01267000000001</v>
      </c>
      <c r="F71" s="18" t="s">
        <v>123</v>
      </c>
      <c r="G71" s="11">
        <v>133.0137</v>
      </c>
      <c r="H71" s="12">
        <f t="shared" si="1"/>
        <v>-1.0299999999858755</v>
      </c>
      <c r="I71" s="9" t="s">
        <v>125</v>
      </c>
      <c r="J71" s="15">
        <v>31.53</v>
      </c>
      <c r="K71" s="15">
        <v>57.24</v>
      </c>
      <c r="L71" s="15">
        <v>38</v>
      </c>
      <c r="M71" s="15">
        <v>57.65</v>
      </c>
      <c r="N71" s="15">
        <v>28.73</v>
      </c>
      <c r="O71" s="15">
        <v>37.08</v>
      </c>
      <c r="P71" s="15">
        <v>58.02</v>
      </c>
      <c r="Q71" s="15">
        <v>45</v>
      </c>
      <c r="R71" s="15">
        <v>46.54</v>
      </c>
      <c r="S71" s="15">
        <v>45.88</v>
      </c>
      <c r="T71" s="15">
        <v>36.51</v>
      </c>
      <c r="U71" s="15">
        <v>38.83</v>
      </c>
      <c r="V71" s="15">
        <v>65.849999999999994</v>
      </c>
      <c r="W71" s="15">
        <v>58.83</v>
      </c>
      <c r="X71" s="15">
        <v>39.54</v>
      </c>
      <c r="Y71" s="15">
        <v>58.02</v>
      </c>
      <c r="Z71" s="15">
        <v>35.65</v>
      </c>
      <c r="AA71" s="15">
        <v>33.630000000000003</v>
      </c>
      <c r="AB71" s="15">
        <v>66.91</v>
      </c>
      <c r="AC71" s="15">
        <v>57.63</v>
      </c>
      <c r="AD71" s="15">
        <v>52.5</v>
      </c>
      <c r="AE71" s="15">
        <v>54.42</v>
      </c>
      <c r="AF71" s="15">
        <v>41.64</v>
      </c>
      <c r="AG71" s="15">
        <v>45.47</v>
      </c>
      <c r="AH71" s="15">
        <v>48.15</v>
      </c>
      <c r="AI71" s="15">
        <v>53.85</v>
      </c>
      <c r="AJ71" s="15">
        <v>27.25</v>
      </c>
      <c r="AK71" s="15">
        <v>39.409999999999997</v>
      </c>
      <c r="AL71" s="15">
        <v>50.41</v>
      </c>
      <c r="AM71" s="15">
        <v>27.38</v>
      </c>
      <c r="AN71" s="15">
        <v>63.53</v>
      </c>
      <c r="AO71" s="15">
        <v>55.73</v>
      </c>
      <c r="AP71" s="15">
        <v>64.069999999999993</v>
      </c>
      <c r="AQ71" s="15">
        <v>47.07</v>
      </c>
      <c r="AR71" s="15">
        <v>39.14</v>
      </c>
      <c r="AS71" s="15">
        <v>34.01</v>
      </c>
      <c r="AT71" s="15">
        <v>40.39</v>
      </c>
      <c r="AU71" s="15">
        <v>63.87</v>
      </c>
      <c r="AV71" s="15">
        <v>47.14</v>
      </c>
      <c r="AW71" s="15">
        <v>42.58</v>
      </c>
      <c r="AX71" s="15">
        <v>48.98</v>
      </c>
      <c r="AY71" s="15">
        <v>40.1</v>
      </c>
      <c r="AZ71" s="15">
        <v>58.47</v>
      </c>
      <c r="BA71" s="15">
        <v>66.98</v>
      </c>
      <c r="BB71" s="15">
        <v>49.99</v>
      </c>
      <c r="BC71" s="15">
        <v>67.930000000000007</v>
      </c>
      <c r="BD71" s="15">
        <v>36.840000000000003</v>
      </c>
      <c r="BE71" s="15">
        <v>30.22</v>
      </c>
    </row>
    <row r="72" spans="1:57" x14ac:dyDescent="0.35">
      <c r="A72" s="9" t="s">
        <v>738</v>
      </c>
      <c r="B72" s="9" t="s">
        <v>121</v>
      </c>
      <c r="C72" s="29" t="s">
        <v>245</v>
      </c>
      <c r="D72" s="10">
        <v>1.6621999999999999</v>
      </c>
      <c r="E72" s="11">
        <v>295.04401999999999</v>
      </c>
      <c r="F72" s="30" t="s">
        <v>197</v>
      </c>
      <c r="G72" s="27">
        <v>295.04500000000002</v>
      </c>
      <c r="H72" s="12">
        <f t="shared" si="1"/>
        <v>-0.98000000002684828</v>
      </c>
      <c r="I72" s="9" t="s">
        <v>125</v>
      </c>
      <c r="J72" s="15">
        <v>31.88</v>
      </c>
      <c r="K72" s="15">
        <v>53.97</v>
      </c>
      <c r="L72" s="15">
        <v>38.31</v>
      </c>
      <c r="M72" s="15">
        <v>54.07</v>
      </c>
      <c r="N72" s="15">
        <v>28.4</v>
      </c>
      <c r="O72" s="15">
        <v>34.61</v>
      </c>
      <c r="P72" s="15">
        <v>58.64</v>
      </c>
      <c r="Q72" s="15">
        <v>40.61</v>
      </c>
      <c r="R72" s="15">
        <v>46.2</v>
      </c>
      <c r="S72" s="15">
        <v>46.26</v>
      </c>
      <c r="T72" s="15">
        <v>38.130000000000003</v>
      </c>
      <c r="U72" s="15">
        <v>35.520000000000003</v>
      </c>
      <c r="V72" s="15">
        <v>52.45</v>
      </c>
      <c r="W72" s="15">
        <v>51.75</v>
      </c>
      <c r="X72" s="15">
        <v>38.36</v>
      </c>
      <c r="Y72" s="15">
        <v>54.16</v>
      </c>
      <c r="Z72" s="15">
        <v>36.17</v>
      </c>
      <c r="AA72" s="15">
        <v>35.49</v>
      </c>
      <c r="AB72" s="15">
        <v>60.24</v>
      </c>
      <c r="AC72" s="15">
        <v>50.43</v>
      </c>
      <c r="AD72" s="15">
        <v>46.15</v>
      </c>
      <c r="AE72" s="15">
        <v>49.91</v>
      </c>
      <c r="AF72" s="15">
        <v>43.66</v>
      </c>
      <c r="AG72" s="15">
        <v>40.82</v>
      </c>
      <c r="AH72" s="15">
        <v>47.42</v>
      </c>
      <c r="AI72" s="15">
        <v>48.82</v>
      </c>
      <c r="AJ72" s="15">
        <v>27.03</v>
      </c>
      <c r="AK72" s="15">
        <v>40.700000000000003</v>
      </c>
      <c r="AL72" s="15">
        <v>48.63</v>
      </c>
      <c r="AM72" s="15">
        <v>30.92</v>
      </c>
      <c r="AN72" s="15">
        <v>58.98</v>
      </c>
      <c r="AO72" s="15">
        <v>53.99</v>
      </c>
      <c r="AP72" s="15">
        <v>59.19</v>
      </c>
      <c r="AQ72" s="15">
        <v>47.69</v>
      </c>
      <c r="AR72" s="15">
        <v>39.61</v>
      </c>
      <c r="AS72" s="15">
        <v>35.33</v>
      </c>
      <c r="AT72" s="15">
        <v>40.6</v>
      </c>
      <c r="AU72" s="15">
        <v>55.8</v>
      </c>
      <c r="AV72" s="15">
        <v>44.67</v>
      </c>
      <c r="AW72" s="15">
        <v>37.700000000000003</v>
      </c>
      <c r="AX72" s="15">
        <v>48.07</v>
      </c>
      <c r="AY72" s="15">
        <v>40.06</v>
      </c>
      <c r="AZ72" s="15">
        <v>58.05</v>
      </c>
      <c r="BA72" s="15">
        <v>65.08</v>
      </c>
      <c r="BB72" s="15">
        <v>44.36</v>
      </c>
      <c r="BC72" s="15">
        <v>58.88</v>
      </c>
      <c r="BD72" s="15">
        <v>36.03</v>
      </c>
      <c r="BE72" s="15">
        <v>32.19</v>
      </c>
    </row>
    <row r="73" spans="1:57" x14ac:dyDescent="0.35">
      <c r="A73" s="9" t="s">
        <v>734</v>
      </c>
      <c r="B73" s="9" t="s">
        <v>121</v>
      </c>
      <c r="C73" s="9" t="s">
        <v>244</v>
      </c>
      <c r="D73" s="10">
        <v>1.6625000000000001</v>
      </c>
      <c r="E73" s="11">
        <v>115.00209</v>
      </c>
      <c r="F73" s="24" t="s">
        <v>122</v>
      </c>
      <c r="G73" s="24">
        <v>115.0031</v>
      </c>
      <c r="H73" s="12">
        <f t="shared" si="1"/>
        <v>-1.010000000007949</v>
      </c>
      <c r="I73" s="9" t="s">
        <v>125</v>
      </c>
      <c r="J73" s="15">
        <v>6.26</v>
      </c>
      <c r="K73" s="15">
        <v>12.99</v>
      </c>
      <c r="L73" s="15">
        <v>7.6349999999999998</v>
      </c>
      <c r="M73" s="15">
        <v>12.02</v>
      </c>
      <c r="N73" s="15">
        <v>4.8319999999999999</v>
      </c>
      <c r="O73" s="15">
        <v>7.6079999999999997</v>
      </c>
      <c r="P73" s="15">
        <v>12.61</v>
      </c>
      <c r="Q73" s="15">
        <v>7.93</v>
      </c>
      <c r="R73" s="15">
        <v>9.1980000000000004</v>
      </c>
      <c r="S73" s="15">
        <v>9.0830000000000002</v>
      </c>
      <c r="T73" s="15">
        <v>7.1769999999999996</v>
      </c>
      <c r="U73" s="15">
        <v>8.4489999999999998</v>
      </c>
      <c r="V73" s="15">
        <v>14.82</v>
      </c>
      <c r="W73" s="15">
        <v>11.92</v>
      </c>
      <c r="X73" s="15">
        <v>9.4190000000000005</v>
      </c>
      <c r="Y73" s="15">
        <v>13.56</v>
      </c>
      <c r="Z73" s="15">
        <v>7.4290000000000003</v>
      </c>
      <c r="AA73" s="15">
        <v>6.4589999999999996</v>
      </c>
      <c r="AB73" s="15">
        <v>15.19</v>
      </c>
      <c r="AC73" s="15">
        <v>14.17</v>
      </c>
      <c r="AD73" s="15">
        <v>11.48</v>
      </c>
      <c r="AE73" s="15">
        <v>11.38</v>
      </c>
      <c r="AF73" s="15">
        <v>7.8529999999999998</v>
      </c>
      <c r="AG73" s="15">
        <v>8.8970000000000002</v>
      </c>
      <c r="AH73" s="15">
        <v>11.45</v>
      </c>
      <c r="AI73" s="15">
        <v>11.5</v>
      </c>
      <c r="AJ73" s="15">
        <v>5.5830000000000002</v>
      </c>
      <c r="AK73" s="15">
        <v>8.7539999999999996</v>
      </c>
      <c r="AL73" s="15">
        <v>10.71</v>
      </c>
      <c r="AM73" s="15">
        <v>4.5270000000000001</v>
      </c>
      <c r="AN73" s="15">
        <v>15.51</v>
      </c>
      <c r="AO73" s="15">
        <v>14.5</v>
      </c>
      <c r="AP73" s="15">
        <v>12.79</v>
      </c>
      <c r="AQ73" s="15">
        <v>10.220000000000001</v>
      </c>
      <c r="AR73" s="15">
        <v>6.9749999999999996</v>
      </c>
      <c r="AS73" s="15">
        <v>6.2990000000000004</v>
      </c>
      <c r="AT73" s="15">
        <v>8.7129999999999992</v>
      </c>
      <c r="AU73" s="15">
        <v>15.1</v>
      </c>
      <c r="AV73" s="15">
        <v>9.9860000000000007</v>
      </c>
      <c r="AW73" s="15">
        <v>6.83</v>
      </c>
      <c r="AX73" s="15">
        <v>11.42</v>
      </c>
      <c r="AY73" s="15">
        <v>8.0419999999999998</v>
      </c>
      <c r="AZ73" s="15">
        <v>11.19</v>
      </c>
      <c r="BA73" s="15">
        <v>15.56</v>
      </c>
      <c r="BB73" s="15">
        <v>10.82</v>
      </c>
      <c r="BC73" s="15">
        <v>16.239999999999998</v>
      </c>
      <c r="BD73" s="15">
        <v>7.55</v>
      </c>
      <c r="BE73" s="15">
        <v>6.3970000000000002</v>
      </c>
    </row>
    <row r="74" spans="1:57" x14ac:dyDescent="0.35">
      <c r="A74" s="9" t="s">
        <v>739</v>
      </c>
      <c r="B74" s="9" t="s">
        <v>121</v>
      </c>
      <c r="C74" s="9" t="s">
        <v>224</v>
      </c>
      <c r="D74" s="10">
        <v>1.6625000000000001</v>
      </c>
      <c r="E74" s="11">
        <v>179.03317999999999</v>
      </c>
      <c r="F74" s="11" t="s">
        <v>218</v>
      </c>
      <c r="G74" s="11">
        <v>179.03440000000001</v>
      </c>
      <c r="H74" s="12">
        <f t="shared" si="1"/>
        <v>-1.2200000000177624</v>
      </c>
      <c r="I74" s="9" t="s">
        <v>125</v>
      </c>
      <c r="J74" s="15">
        <v>33.99</v>
      </c>
      <c r="K74" s="15">
        <v>62.48</v>
      </c>
      <c r="L74" s="15">
        <v>38.770000000000003</v>
      </c>
      <c r="M74" s="15">
        <v>61.53</v>
      </c>
      <c r="N74" s="15">
        <v>29.43</v>
      </c>
      <c r="O74" s="15">
        <v>34.96</v>
      </c>
      <c r="P74" s="15">
        <v>61.65</v>
      </c>
      <c r="Q74" s="15">
        <v>45.36</v>
      </c>
      <c r="R74" s="15">
        <v>45.72</v>
      </c>
      <c r="S74" s="15">
        <v>47.58</v>
      </c>
      <c r="T74" s="15">
        <v>37.11</v>
      </c>
      <c r="U74" s="15">
        <v>42.35</v>
      </c>
      <c r="V74" s="15">
        <v>65.989999999999995</v>
      </c>
      <c r="W74" s="15">
        <v>61.12</v>
      </c>
      <c r="X74" s="15">
        <v>41.83</v>
      </c>
      <c r="Y74" s="15">
        <v>61.87</v>
      </c>
      <c r="Z74" s="15">
        <v>36.72</v>
      </c>
      <c r="AA74" s="15">
        <v>33.119999999999997</v>
      </c>
      <c r="AB74" s="15">
        <v>69.69</v>
      </c>
      <c r="AC74" s="15">
        <v>55.61</v>
      </c>
      <c r="AD74" s="15">
        <v>57.62</v>
      </c>
      <c r="AE74" s="15">
        <v>58.24</v>
      </c>
      <c r="AF74" s="15">
        <v>43.81</v>
      </c>
      <c r="AG74" s="15">
        <v>43.04</v>
      </c>
      <c r="AH74" s="15">
        <v>49.19</v>
      </c>
      <c r="AI74" s="15">
        <v>53.6</v>
      </c>
      <c r="AJ74" s="15">
        <v>28.87</v>
      </c>
      <c r="AK74" s="15">
        <v>41.47</v>
      </c>
      <c r="AL74" s="15">
        <v>53.29</v>
      </c>
      <c r="AM74" s="15">
        <v>29.74</v>
      </c>
      <c r="AN74" s="15">
        <v>68.38</v>
      </c>
      <c r="AO74" s="15">
        <v>55.84</v>
      </c>
      <c r="AP74" s="15">
        <v>65.78</v>
      </c>
      <c r="AQ74" s="15">
        <v>46.42</v>
      </c>
      <c r="AR74" s="15">
        <v>37.049999999999997</v>
      </c>
      <c r="AS74" s="15">
        <v>34.299999999999997</v>
      </c>
      <c r="AT74" s="15">
        <v>42</v>
      </c>
      <c r="AU74" s="15">
        <v>65.290000000000006</v>
      </c>
      <c r="AV74" s="15">
        <v>48.54</v>
      </c>
      <c r="AW74" s="15">
        <v>41.88</v>
      </c>
      <c r="AX74" s="15">
        <v>54</v>
      </c>
      <c r="AY74" s="15">
        <v>42.27</v>
      </c>
      <c r="AZ74" s="15">
        <v>56.71</v>
      </c>
      <c r="BA74" s="15">
        <v>68.040000000000006</v>
      </c>
      <c r="BB74" s="15">
        <v>51.33</v>
      </c>
      <c r="BC74" s="15">
        <v>69.98</v>
      </c>
      <c r="BD74" s="15">
        <v>36.35</v>
      </c>
      <c r="BE74" s="15">
        <v>34.46</v>
      </c>
    </row>
    <row r="75" spans="1:57" x14ac:dyDescent="0.35">
      <c r="A75" s="9" t="s">
        <v>740</v>
      </c>
      <c r="B75" s="9" t="s">
        <v>569</v>
      </c>
      <c r="C75" s="9" t="s">
        <v>593</v>
      </c>
      <c r="D75" s="10">
        <v>1.6722999999999999</v>
      </c>
      <c r="E75" s="11">
        <v>535.10646999999994</v>
      </c>
      <c r="F75" s="11"/>
      <c r="G75" s="11"/>
      <c r="H75" s="11"/>
      <c r="I75" s="11"/>
      <c r="J75" s="15">
        <v>0.31890000000000002</v>
      </c>
      <c r="K75" s="15">
        <v>10.56</v>
      </c>
      <c r="L75" s="15">
        <v>0.72870000000000001</v>
      </c>
      <c r="M75" s="15"/>
      <c r="N75" s="15"/>
      <c r="O75" s="15"/>
      <c r="P75" s="15"/>
      <c r="Q75" s="15"/>
      <c r="R75" s="15"/>
      <c r="S75" s="15"/>
      <c r="T75" s="15"/>
      <c r="U75" s="15"/>
      <c r="V75" s="15"/>
      <c r="W75" s="15">
        <v>4.3449999999999998</v>
      </c>
      <c r="X75" s="15"/>
      <c r="Y75" s="15">
        <v>3.8660000000000001</v>
      </c>
      <c r="Z75" s="15"/>
      <c r="AA75" s="15"/>
      <c r="AB75" s="15">
        <v>1.3540000000000001</v>
      </c>
      <c r="AC75" s="15"/>
      <c r="AD75" s="15">
        <v>0.22500000000000001</v>
      </c>
      <c r="AE75" s="15">
        <v>0.26860000000000001</v>
      </c>
      <c r="AF75" s="15"/>
      <c r="AG75" s="15"/>
      <c r="AH75" s="15">
        <v>3.1739999999999999</v>
      </c>
      <c r="AI75" s="15"/>
      <c r="AJ75" s="15"/>
      <c r="AK75" s="15">
        <v>0.3831</v>
      </c>
      <c r="AL75" s="15"/>
      <c r="AM75" s="15"/>
      <c r="AN75" s="15">
        <v>7.5129999999999999</v>
      </c>
      <c r="AO75" s="15">
        <v>0.28499999999999998</v>
      </c>
      <c r="AP75" s="15">
        <v>4.3730000000000002</v>
      </c>
      <c r="AQ75" s="15"/>
      <c r="AR75" s="15">
        <v>0.2545</v>
      </c>
      <c r="AS75" s="15"/>
      <c r="AT75" s="15"/>
      <c r="AU75" s="15">
        <v>0.42930000000000001</v>
      </c>
      <c r="AV75" s="15"/>
      <c r="AW75" s="15">
        <v>0.25009999999999999</v>
      </c>
      <c r="AX75" s="15">
        <v>0.3805</v>
      </c>
      <c r="AY75" s="15">
        <v>0.2387</v>
      </c>
      <c r="AZ75" s="15">
        <v>0.24809999999999999</v>
      </c>
      <c r="BA75" s="15"/>
      <c r="BB75" s="15">
        <v>2.6640000000000001</v>
      </c>
      <c r="BC75" s="15"/>
      <c r="BD75" s="15"/>
      <c r="BE75" s="15"/>
    </row>
    <row r="76" spans="1:57" x14ac:dyDescent="0.35">
      <c r="A76" s="9" t="s">
        <v>741</v>
      </c>
      <c r="B76" s="9" t="s">
        <v>569</v>
      </c>
      <c r="C76" s="9" t="s">
        <v>594</v>
      </c>
      <c r="D76" s="10">
        <v>1.6847000000000001</v>
      </c>
      <c r="E76" s="11">
        <v>592.11962000000005</v>
      </c>
      <c r="F76" s="11"/>
      <c r="G76" s="11"/>
      <c r="H76" s="11"/>
      <c r="I76" s="11"/>
      <c r="J76" s="15">
        <v>26.8</v>
      </c>
      <c r="K76" s="15">
        <v>25.57</v>
      </c>
      <c r="L76" s="15">
        <v>23.66</v>
      </c>
      <c r="M76" s="15">
        <v>35.770000000000003</v>
      </c>
      <c r="N76" s="15">
        <v>26.17</v>
      </c>
      <c r="O76" s="15">
        <v>18.86</v>
      </c>
      <c r="P76" s="15">
        <v>27.33</v>
      </c>
      <c r="Q76" s="15">
        <v>22.36</v>
      </c>
      <c r="R76" s="15">
        <v>21.27</v>
      </c>
      <c r="S76" s="15">
        <v>38.44</v>
      </c>
      <c r="T76" s="15">
        <v>24.24</v>
      </c>
      <c r="U76" s="15">
        <v>26.87</v>
      </c>
      <c r="V76" s="15">
        <v>15.04</v>
      </c>
      <c r="W76" s="15">
        <v>24.88</v>
      </c>
      <c r="X76" s="15">
        <v>9.173</v>
      </c>
      <c r="Y76" s="15">
        <v>12.88</v>
      </c>
      <c r="Z76" s="15">
        <v>28.18</v>
      </c>
      <c r="AA76" s="15">
        <v>11.51</v>
      </c>
      <c r="AB76" s="15">
        <v>32.82</v>
      </c>
      <c r="AC76" s="15">
        <v>34.35</v>
      </c>
      <c r="AD76" s="15">
        <v>28.35</v>
      </c>
      <c r="AE76" s="15">
        <v>35.43</v>
      </c>
      <c r="AF76" s="15">
        <v>37.58</v>
      </c>
      <c r="AG76" s="15">
        <v>36.9</v>
      </c>
      <c r="AH76" s="15">
        <v>16.059999999999999</v>
      </c>
      <c r="AI76" s="15">
        <v>46.46</v>
      </c>
      <c r="AJ76" s="15">
        <v>6.7949999999999999</v>
      </c>
      <c r="AK76" s="15">
        <v>12.03</v>
      </c>
      <c r="AL76" s="15">
        <v>13.88</v>
      </c>
      <c r="AM76" s="15">
        <v>24.85</v>
      </c>
      <c r="AN76" s="15">
        <v>25.04</v>
      </c>
      <c r="AO76" s="15">
        <v>37.97</v>
      </c>
      <c r="AP76" s="15">
        <v>31.32</v>
      </c>
      <c r="AQ76" s="15">
        <v>9.5259999999999998</v>
      </c>
      <c r="AR76" s="15">
        <v>21.95</v>
      </c>
      <c r="AS76" s="15">
        <v>25.99</v>
      </c>
      <c r="AT76" s="15">
        <v>26.05</v>
      </c>
      <c r="AU76" s="15">
        <v>25.41</v>
      </c>
      <c r="AV76" s="15">
        <v>17.96</v>
      </c>
      <c r="AW76" s="15">
        <v>31.96</v>
      </c>
      <c r="AX76" s="15">
        <v>31.7</v>
      </c>
      <c r="AY76" s="15">
        <v>30.27</v>
      </c>
      <c r="AZ76" s="15">
        <v>25.14</v>
      </c>
      <c r="BA76" s="15">
        <v>30.28</v>
      </c>
      <c r="BB76" s="15">
        <v>25.43</v>
      </c>
      <c r="BC76" s="15">
        <v>17.760000000000002</v>
      </c>
      <c r="BD76" s="15">
        <v>15.63</v>
      </c>
      <c r="BE76" s="15">
        <v>11.78</v>
      </c>
    </row>
    <row r="77" spans="1:57" x14ac:dyDescent="0.35">
      <c r="A77" s="9" t="s">
        <v>743</v>
      </c>
      <c r="B77" s="9" t="s">
        <v>569</v>
      </c>
      <c r="C77" s="9" t="s">
        <v>596</v>
      </c>
      <c r="D77" s="10">
        <v>1.7052</v>
      </c>
      <c r="E77" s="11">
        <v>493.09798000000001</v>
      </c>
      <c r="F77" s="11"/>
      <c r="G77" s="11"/>
      <c r="H77" s="11"/>
      <c r="I77" s="11"/>
      <c r="J77" s="15">
        <v>0.42149999999999999</v>
      </c>
      <c r="K77" s="15">
        <v>12.23</v>
      </c>
      <c r="L77" s="15">
        <v>1.0780000000000001</v>
      </c>
      <c r="M77" s="15"/>
      <c r="N77" s="15"/>
      <c r="O77" s="15"/>
      <c r="P77" s="15"/>
      <c r="Q77" s="15">
        <v>0.15540000000000001</v>
      </c>
      <c r="R77" s="15"/>
      <c r="S77" s="15">
        <v>1.2529999999999999</v>
      </c>
      <c r="T77" s="15"/>
      <c r="U77" s="15"/>
      <c r="V77" s="15">
        <v>0.85019999999999996</v>
      </c>
      <c r="W77" s="15">
        <v>5.0439999999999996</v>
      </c>
      <c r="X77" s="15"/>
      <c r="Y77" s="15">
        <v>1.204</v>
      </c>
      <c r="Z77" s="15"/>
      <c r="AA77" s="15"/>
      <c r="AB77" s="15">
        <v>0.31040000000000001</v>
      </c>
      <c r="AC77" s="15">
        <v>0.29020000000000001</v>
      </c>
      <c r="AD77" s="15">
        <v>0.2291</v>
      </c>
      <c r="AE77" s="15">
        <v>0.98089999999999999</v>
      </c>
      <c r="AF77" s="15"/>
      <c r="AG77" s="15"/>
      <c r="AH77" s="15">
        <v>1.2390000000000001</v>
      </c>
      <c r="AI77" s="15"/>
      <c r="AJ77" s="15">
        <v>0.16500000000000001</v>
      </c>
      <c r="AK77" s="15"/>
      <c r="AL77" s="15"/>
      <c r="AM77" s="15"/>
      <c r="AN77" s="15">
        <v>12.94</v>
      </c>
      <c r="AO77" s="15">
        <v>0.44290000000000002</v>
      </c>
      <c r="AP77" s="15">
        <v>4.8780000000000001</v>
      </c>
      <c r="AQ77" s="15">
        <v>0.1812</v>
      </c>
      <c r="AR77" s="15">
        <v>0.49330000000000002</v>
      </c>
      <c r="AS77" s="15">
        <v>0.20580000000000001</v>
      </c>
      <c r="AT77" s="15"/>
      <c r="AU77" s="15"/>
      <c r="AV77" s="15"/>
      <c r="AW77" s="15">
        <v>0.2717</v>
      </c>
      <c r="AX77" s="15">
        <v>0.69550000000000001</v>
      </c>
      <c r="AY77" s="15">
        <v>0.20419999999999999</v>
      </c>
      <c r="AZ77" s="15"/>
      <c r="BA77" s="15"/>
      <c r="BB77" s="15">
        <v>4.1449999999999996</v>
      </c>
      <c r="BC77" s="15">
        <v>0.23630000000000001</v>
      </c>
      <c r="BD77" s="15"/>
      <c r="BE77" s="15"/>
    </row>
    <row r="78" spans="1:57" x14ac:dyDescent="0.35">
      <c r="A78" s="9" t="s">
        <v>742</v>
      </c>
      <c r="B78" s="9" t="s">
        <v>569</v>
      </c>
      <c r="C78" s="9" t="s">
        <v>595</v>
      </c>
      <c r="D78" s="10">
        <v>1.706</v>
      </c>
      <c r="E78" s="11">
        <v>525.12512000000004</v>
      </c>
      <c r="F78" s="11"/>
      <c r="G78" s="11"/>
      <c r="H78" s="11"/>
      <c r="I78" s="11"/>
      <c r="J78" s="15">
        <v>0.3579</v>
      </c>
      <c r="K78" s="15">
        <v>14.8</v>
      </c>
      <c r="L78" s="15">
        <v>1.4059999999999999</v>
      </c>
      <c r="M78" s="15"/>
      <c r="N78" s="15"/>
      <c r="O78" s="15"/>
      <c r="P78" s="15"/>
      <c r="Q78" s="15"/>
      <c r="R78" s="15"/>
      <c r="S78" s="15"/>
      <c r="T78" s="15"/>
      <c r="U78" s="15"/>
      <c r="V78" s="15">
        <v>0.77769999999999995</v>
      </c>
      <c r="W78" s="15">
        <v>5.5540000000000003</v>
      </c>
      <c r="X78" s="15"/>
      <c r="Y78" s="15">
        <v>4.8650000000000002</v>
      </c>
      <c r="Z78" s="15"/>
      <c r="AA78" s="15"/>
      <c r="AB78" s="15"/>
      <c r="AC78" s="15">
        <v>0.30070000000000002</v>
      </c>
      <c r="AD78" s="15"/>
      <c r="AE78" s="15">
        <v>0.42270000000000002</v>
      </c>
      <c r="AF78" s="15"/>
      <c r="AG78" s="15"/>
      <c r="AH78" s="15">
        <v>2.3719999999999999</v>
      </c>
      <c r="AI78" s="15"/>
      <c r="AJ78" s="15"/>
      <c r="AK78" s="15"/>
      <c r="AL78" s="15">
        <v>1.2889999999999999</v>
      </c>
      <c r="AM78" s="15"/>
      <c r="AN78" s="15">
        <v>9.77</v>
      </c>
      <c r="AO78" s="15">
        <v>0.66379999999999995</v>
      </c>
      <c r="AP78" s="15">
        <v>5.0049999999999999</v>
      </c>
      <c r="AQ78" s="15">
        <v>0.21440000000000001</v>
      </c>
      <c r="AR78" s="15">
        <v>0.74139999999999995</v>
      </c>
      <c r="AS78" s="15">
        <v>0.34620000000000001</v>
      </c>
      <c r="AT78" s="15">
        <v>0.55779999999999996</v>
      </c>
      <c r="AU78" s="15">
        <v>0.63670000000000004</v>
      </c>
      <c r="AV78" s="15"/>
      <c r="AW78" s="15">
        <v>0.3231</v>
      </c>
      <c r="AX78" s="15">
        <v>0.36720000000000003</v>
      </c>
      <c r="AY78" s="15">
        <v>0.16400000000000001</v>
      </c>
      <c r="AZ78" s="15"/>
      <c r="BA78" s="15">
        <v>0.27939999999999998</v>
      </c>
      <c r="BB78" s="15">
        <v>3.423</v>
      </c>
      <c r="BC78" s="15"/>
      <c r="BD78" s="15"/>
      <c r="BE78" s="15"/>
    </row>
    <row r="79" spans="1:57" x14ac:dyDescent="0.35">
      <c r="A79" s="9" t="s">
        <v>744</v>
      </c>
      <c r="B79" s="9" t="s">
        <v>569</v>
      </c>
      <c r="C79" s="9" t="s">
        <v>597</v>
      </c>
      <c r="D79" s="10">
        <v>1.7115</v>
      </c>
      <c r="E79" s="11">
        <v>531.07457999999997</v>
      </c>
      <c r="F79" s="11"/>
      <c r="G79" s="11"/>
      <c r="H79" s="11"/>
      <c r="I79" s="11"/>
      <c r="J79" s="15">
        <v>1.87</v>
      </c>
      <c r="K79" s="15"/>
      <c r="L79" s="15">
        <v>2.113</v>
      </c>
      <c r="M79" s="15">
        <v>11.26</v>
      </c>
      <c r="N79" s="15">
        <v>4.8479999999999999</v>
      </c>
      <c r="O79" s="15">
        <v>3.4039999999999999</v>
      </c>
      <c r="P79" s="15">
        <v>8.3079999999999998</v>
      </c>
      <c r="Q79" s="15">
        <v>11.84</v>
      </c>
      <c r="R79" s="15">
        <v>8.7100000000000009</v>
      </c>
      <c r="S79" s="15">
        <v>6.5990000000000002</v>
      </c>
      <c r="T79" s="15">
        <v>2.8540000000000001</v>
      </c>
      <c r="U79" s="15">
        <v>11.14</v>
      </c>
      <c r="V79" s="15">
        <v>1.1850000000000001</v>
      </c>
      <c r="W79" s="15">
        <v>0.32040000000000002</v>
      </c>
      <c r="X79" s="15">
        <v>0.71489999999999998</v>
      </c>
      <c r="Y79" s="15">
        <v>1.4490000000000001</v>
      </c>
      <c r="Z79" s="15">
        <v>1.139</v>
      </c>
      <c r="AA79" s="15">
        <v>1.161</v>
      </c>
      <c r="AB79" s="15">
        <v>3.4660000000000002</v>
      </c>
      <c r="AC79" s="15">
        <v>6.9210000000000003</v>
      </c>
      <c r="AD79" s="15">
        <v>9.42</v>
      </c>
      <c r="AE79" s="15">
        <v>1.821</v>
      </c>
      <c r="AF79" s="15">
        <v>5.8949999999999996</v>
      </c>
      <c r="AG79" s="15">
        <v>4.7329999999999997</v>
      </c>
      <c r="AH79" s="15">
        <v>0.37009999999999998</v>
      </c>
      <c r="AI79" s="15">
        <v>4.5469999999999997</v>
      </c>
      <c r="AJ79" s="15">
        <v>0.52659999999999996</v>
      </c>
      <c r="AK79" s="15"/>
      <c r="AL79" s="15">
        <v>3.9220000000000002</v>
      </c>
      <c r="AM79" s="15">
        <v>5.0309999999999997</v>
      </c>
      <c r="AN79" s="15"/>
      <c r="AO79" s="15">
        <v>8.1059999999999999</v>
      </c>
      <c r="AP79" s="15">
        <v>4.1840000000000002</v>
      </c>
      <c r="AQ79" s="15">
        <v>0.83530000000000004</v>
      </c>
      <c r="AR79" s="15">
        <v>1.7</v>
      </c>
      <c r="AS79" s="15">
        <v>0.20080000000000001</v>
      </c>
      <c r="AT79" s="15">
        <v>2.472</v>
      </c>
      <c r="AU79" s="15">
        <v>0.85699999999999998</v>
      </c>
      <c r="AV79" s="15">
        <v>11.77</v>
      </c>
      <c r="AW79" s="15">
        <v>7.556</v>
      </c>
      <c r="AX79" s="15">
        <v>10.55</v>
      </c>
      <c r="AY79" s="15">
        <v>8.9290000000000003</v>
      </c>
      <c r="AZ79" s="15">
        <v>13.23</v>
      </c>
      <c r="BA79" s="15">
        <v>14.99</v>
      </c>
      <c r="BB79" s="15">
        <v>4.8979999999999997</v>
      </c>
      <c r="BC79" s="15">
        <v>7.2009999999999996</v>
      </c>
      <c r="BD79" s="15">
        <v>4.742</v>
      </c>
      <c r="BE79" s="15">
        <v>7.3140000000000001</v>
      </c>
    </row>
    <row r="80" spans="1:57" x14ac:dyDescent="0.35">
      <c r="A80" s="9" t="s">
        <v>745</v>
      </c>
      <c r="B80" s="9" t="s">
        <v>569</v>
      </c>
      <c r="C80" s="9" t="s">
        <v>598</v>
      </c>
      <c r="D80" s="10">
        <v>1.7584</v>
      </c>
      <c r="E80" s="11">
        <v>433.11237</v>
      </c>
      <c r="F80" s="11"/>
      <c r="G80" s="11"/>
      <c r="H80" s="11"/>
      <c r="I80" s="11"/>
      <c r="J80" s="15">
        <v>8.81</v>
      </c>
      <c r="K80" s="15">
        <v>7.5019999999999998</v>
      </c>
      <c r="L80" s="15"/>
      <c r="M80" s="15">
        <v>4.0949999999999998</v>
      </c>
      <c r="N80" s="15"/>
      <c r="O80" s="15">
        <v>9.3019999999999996</v>
      </c>
      <c r="P80" s="15">
        <v>0.62619999999999998</v>
      </c>
      <c r="Q80" s="15"/>
      <c r="R80" s="15">
        <v>5.1719999999999997</v>
      </c>
      <c r="S80" s="15"/>
      <c r="T80" s="15">
        <v>8.1170000000000009</v>
      </c>
      <c r="U80" s="15">
        <v>0.1424</v>
      </c>
      <c r="V80" s="15"/>
      <c r="W80" s="15"/>
      <c r="X80" s="15">
        <v>1.3720000000000001</v>
      </c>
      <c r="Y80" s="15"/>
      <c r="Z80" s="15"/>
      <c r="AA80" s="15">
        <v>8.6180000000000003</v>
      </c>
      <c r="AB80" s="15">
        <v>0.2616</v>
      </c>
      <c r="AC80" s="15"/>
      <c r="AD80" s="15"/>
      <c r="AE80" s="15">
        <v>0.56059999999999999</v>
      </c>
      <c r="AF80" s="15"/>
      <c r="AG80" s="15">
        <v>4.7030000000000003</v>
      </c>
      <c r="AH80" s="15"/>
      <c r="AI80" s="15">
        <v>4.0720000000000001</v>
      </c>
      <c r="AJ80" s="15"/>
      <c r="AK80" s="15">
        <v>4.9809999999999999</v>
      </c>
      <c r="AL80" s="15"/>
      <c r="AM80" s="15">
        <v>6.0119999999999996</v>
      </c>
      <c r="AN80" s="15"/>
      <c r="AO80" s="15">
        <v>1.2649999999999999</v>
      </c>
      <c r="AP80" s="15"/>
      <c r="AQ80" s="15">
        <v>2.9369999999999998</v>
      </c>
      <c r="AR80" s="15"/>
      <c r="AS80" s="15">
        <v>10.4</v>
      </c>
      <c r="AT80" s="15"/>
      <c r="AU80" s="15">
        <v>5.0629999999999997</v>
      </c>
      <c r="AV80" s="15"/>
      <c r="AW80" s="15"/>
      <c r="AX80" s="15">
        <v>0.17879999999999999</v>
      </c>
      <c r="AY80" s="15"/>
      <c r="AZ80" s="15">
        <v>3.5390000000000001</v>
      </c>
      <c r="BA80" s="15">
        <v>0.9325</v>
      </c>
      <c r="BB80" s="15"/>
      <c r="BC80" s="15">
        <v>0.77790000000000004</v>
      </c>
      <c r="BD80" s="15">
        <v>7.077</v>
      </c>
      <c r="BE80" s="15"/>
    </row>
    <row r="81" spans="1:57" x14ac:dyDescent="0.35">
      <c r="A81" s="9" t="s">
        <v>747</v>
      </c>
      <c r="B81" s="9" t="s">
        <v>569</v>
      </c>
      <c r="C81" s="9" t="s">
        <v>599</v>
      </c>
      <c r="D81" s="10">
        <v>1.8113999999999999</v>
      </c>
      <c r="E81" s="11">
        <v>774.10551999999996</v>
      </c>
      <c r="F81" s="11"/>
      <c r="G81" s="11"/>
      <c r="H81" s="11"/>
      <c r="I81" s="11"/>
      <c r="J81" s="15">
        <v>1.8979999999999999</v>
      </c>
      <c r="K81" s="15">
        <v>1.5429999999999999</v>
      </c>
      <c r="L81" s="15">
        <v>2.0139999999999998</v>
      </c>
      <c r="M81" s="15">
        <v>10.75</v>
      </c>
      <c r="N81" s="15">
        <v>9.375</v>
      </c>
      <c r="O81" s="15">
        <v>8.8780000000000001</v>
      </c>
      <c r="P81" s="15">
        <v>7.9550000000000001</v>
      </c>
      <c r="Q81" s="15">
        <v>13.52</v>
      </c>
      <c r="R81" s="15">
        <v>3.0259999999999998</v>
      </c>
      <c r="S81" s="15">
        <v>2.976</v>
      </c>
      <c r="T81" s="15">
        <v>3.1520000000000001</v>
      </c>
      <c r="U81" s="15">
        <v>15.07</v>
      </c>
      <c r="V81" s="15"/>
      <c r="W81" s="15">
        <v>1.3340000000000001</v>
      </c>
      <c r="X81" s="15"/>
      <c r="Y81" s="15">
        <v>2.754</v>
      </c>
      <c r="Z81" s="15">
        <v>11.96</v>
      </c>
      <c r="AA81" s="15">
        <v>6.3529999999999998</v>
      </c>
      <c r="AB81" s="15">
        <v>5.5090000000000003</v>
      </c>
      <c r="AC81" s="15"/>
      <c r="AD81" s="15">
        <v>4.8090000000000002</v>
      </c>
      <c r="AE81" s="15">
        <v>1.1259999999999999</v>
      </c>
      <c r="AF81" s="15">
        <v>2.6110000000000002</v>
      </c>
      <c r="AG81" s="15">
        <v>2.0590000000000002</v>
      </c>
      <c r="AH81" s="15">
        <v>2.5419999999999998</v>
      </c>
      <c r="AI81" s="15">
        <v>6.1340000000000003</v>
      </c>
      <c r="AJ81" s="15">
        <v>0.48470000000000002</v>
      </c>
      <c r="AK81" s="15">
        <v>2.7429999999999999</v>
      </c>
      <c r="AL81" s="15">
        <v>1.524</v>
      </c>
      <c r="AM81" s="15">
        <v>6.8780000000000001</v>
      </c>
      <c r="AN81" s="15">
        <v>0.37630000000000002</v>
      </c>
      <c r="AO81" s="15">
        <v>1.716</v>
      </c>
      <c r="AP81" s="15">
        <v>3.97</v>
      </c>
      <c r="AQ81" s="15">
        <v>4.9349999999999996</v>
      </c>
      <c r="AR81" s="15"/>
      <c r="AS81" s="15">
        <v>5.1589999999999998</v>
      </c>
      <c r="AT81" s="15">
        <v>1.248</v>
      </c>
      <c r="AU81" s="15">
        <v>2.1949999999999998</v>
      </c>
      <c r="AV81" s="15">
        <v>12.22</v>
      </c>
      <c r="AW81" s="15">
        <v>9.7330000000000005</v>
      </c>
      <c r="AX81" s="15">
        <v>14.99</v>
      </c>
      <c r="AY81" s="15">
        <v>6.72</v>
      </c>
      <c r="AZ81" s="15">
        <v>6.9119999999999999</v>
      </c>
      <c r="BA81" s="15">
        <v>9.9450000000000003</v>
      </c>
      <c r="BB81" s="15">
        <v>3.931</v>
      </c>
      <c r="BC81" s="15">
        <v>1.393</v>
      </c>
      <c r="BD81" s="15">
        <v>4.3319999999999999</v>
      </c>
      <c r="BE81" s="15"/>
    </row>
    <row r="82" spans="1:57" x14ac:dyDescent="0.35">
      <c r="A82" s="9" t="s">
        <v>756</v>
      </c>
      <c r="B82" s="9" t="s">
        <v>569</v>
      </c>
      <c r="C82" s="9" t="s">
        <v>601</v>
      </c>
      <c r="D82" s="10">
        <v>1.8253999999999999</v>
      </c>
      <c r="E82" s="11">
        <v>501.06531999999999</v>
      </c>
      <c r="F82" s="11"/>
      <c r="G82" s="11"/>
      <c r="H82" s="11"/>
      <c r="I82" s="11"/>
      <c r="J82" s="15">
        <v>18.489999999999998</v>
      </c>
      <c r="K82" s="15">
        <v>5.6070000000000002</v>
      </c>
      <c r="L82" s="15">
        <v>41</v>
      </c>
      <c r="M82" s="15">
        <v>50.26</v>
      </c>
      <c r="N82" s="15">
        <v>37.43</v>
      </c>
      <c r="O82" s="15">
        <v>22.45</v>
      </c>
      <c r="P82" s="15">
        <v>41.16</v>
      </c>
      <c r="Q82" s="15">
        <v>57.11</v>
      </c>
      <c r="R82" s="15">
        <v>43.33</v>
      </c>
      <c r="S82" s="15">
        <v>40.74</v>
      </c>
      <c r="T82" s="15">
        <v>19.63</v>
      </c>
      <c r="U82" s="15">
        <v>54.71</v>
      </c>
      <c r="V82" s="15">
        <v>10.98</v>
      </c>
      <c r="W82" s="15">
        <v>22.67</v>
      </c>
      <c r="X82" s="15">
        <v>19.739999999999998</v>
      </c>
      <c r="Y82" s="15">
        <v>29.31</v>
      </c>
      <c r="Z82" s="15">
        <v>40.44</v>
      </c>
      <c r="AA82" s="15">
        <v>25.91</v>
      </c>
      <c r="AB82" s="15">
        <v>21.7</v>
      </c>
      <c r="AC82" s="15">
        <v>56.34</v>
      </c>
      <c r="AD82" s="15">
        <v>45.72</v>
      </c>
      <c r="AE82" s="15">
        <v>26.06</v>
      </c>
      <c r="AF82" s="15">
        <v>44.95</v>
      </c>
      <c r="AG82" s="15">
        <v>26</v>
      </c>
      <c r="AH82" s="15">
        <v>19.98</v>
      </c>
      <c r="AI82" s="15">
        <v>24.66</v>
      </c>
      <c r="AJ82" s="15">
        <v>9.8710000000000004</v>
      </c>
      <c r="AK82" s="15">
        <v>20.22</v>
      </c>
      <c r="AL82" s="15">
        <v>33.31</v>
      </c>
      <c r="AM82" s="15">
        <v>30.45</v>
      </c>
      <c r="AN82" s="15">
        <v>1.163</v>
      </c>
      <c r="AO82" s="15">
        <v>28.14</v>
      </c>
      <c r="AP82" s="15">
        <v>22.4</v>
      </c>
      <c r="AQ82" s="15">
        <v>33.32</v>
      </c>
      <c r="AR82" s="15">
        <v>23.45</v>
      </c>
      <c r="AS82" s="15">
        <v>7.4939999999999998</v>
      </c>
      <c r="AT82" s="15">
        <v>43.71</v>
      </c>
      <c r="AU82" s="15">
        <v>25.82</v>
      </c>
      <c r="AV82" s="15">
        <v>65.02</v>
      </c>
      <c r="AW82" s="15">
        <v>47.01</v>
      </c>
      <c r="AX82" s="15">
        <v>48.79</v>
      </c>
      <c r="AY82" s="15">
        <v>42.08</v>
      </c>
      <c r="AZ82" s="15">
        <v>51.99</v>
      </c>
      <c r="BA82" s="15">
        <v>52.48</v>
      </c>
      <c r="BB82" s="15">
        <v>31.06</v>
      </c>
      <c r="BC82" s="15">
        <v>27.69</v>
      </c>
      <c r="BD82" s="15">
        <v>24.63</v>
      </c>
      <c r="BE82" s="15">
        <v>50.75</v>
      </c>
    </row>
    <row r="83" spans="1:57" x14ac:dyDescent="0.35">
      <c r="A83" s="9" t="s">
        <v>749</v>
      </c>
      <c r="B83" s="9" t="s">
        <v>569</v>
      </c>
      <c r="C83" s="9" t="s">
        <v>600</v>
      </c>
      <c r="D83" s="10">
        <v>1.8315999999999999</v>
      </c>
      <c r="E83" s="11">
        <v>492.06983000000002</v>
      </c>
      <c r="F83" s="11"/>
      <c r="G83" s="11"/>
      <c r="H83" s="11"/>
      <c r="I83" s="11"/>
      <c r="J83" s="15">
        <v>11.64</v>
      </c>
      <c r="K83" s="15">
        <v>43.82</v>
      </c>
      <c r="L83" s="15">
        <v>8.4580000000000002</v>
      </c>
      <c r="M83" s="15">
        <v>11.17</v>
      </c>
      <c r="N83" s="15">
        <v>0.41789999999999999</v>
      </c>
      <c r="O83" s="15">
        <v>5.2640000000000002</v>
      </c>
      <c r="P83" s="15"/>
      <c r="Q83" s="15">
        <v>3.7170000000000001</v>
      </c>
      <c r="R83" s="15">
        <v>0.5585</v>
      </c>
      <c r="S83" s="15">
        <v>5.77</v>
      </c>
      <c r="T83" s="15">
        <v>4.5439999999999996</v>
      </c>
      <c r="U83" s="15">
        <v>4.9530000000000003</v>
      </c>
      <c r="V83" s="15">
        <v>12.31</v>
      </c>
      <c r="W83" s="15">
        <v>13.23</v>
      </c>
      <c r="X83" s="15">
        <v>2.6459999999999999</v>
      </c>
      <c r="Y83" s="15">
        <v>11.65</v>
      </c>
      <c r="Z83" s="15">
        <v>2.4689999999999999</v>
      </c>
      <c r="AA83" s="15">
        <v>0.50049999999999994</v>
      </c>
      <c r="AB83" s="15">
        <v>15.65</v>
      </c>
      <c r="AC83" s="15">
        <v>2.0179999999999998</v>
      </c>
      <c r="AD83" s="15">
        <v>7.3079999999999998</v>
      </c>
      <c r="AE83" s="15">
        <v>13.41</v>
      </c>
      <c r="AF83" s="15">
        <v>3.032</v>
      </c>
      <c r="AG83" s="15">
        <v>4.0030000000000001</v>
      </c>
      <c r="AH83" s="15">
        <v>10.87</v>
      </c>
      <c r="AI83" s="15">
        <v>12.93</v>
      </c>
      <c r="AJ83" s="15">
        <v>2.5329999999999999</v>
      </c>
      <c r="AK83" s="15">
        <v>9.6270000000000007</v>
      </c>
      <c r="AL83" s="15">
        <v>17.02</v>
      </c>
      <c r="AM83" s="15">
        <v>5.3209999999999997</v>
      </c>
      <c r="AN83" s="15">
        <v>30.82</v>
      </c>
      <c r="AO83" s="15">
        <v>15.15</v>
      </c>
      <c r="AP83" s="15">
        <v>13.72</v>
      </c>
      <c r="AQ83" s="15">
        <v>8.2769999999999992</v>
      </c>
      <c r="AR83" s="15">
        <v>14.99</v>
      </c>
      <c r="AS83" s="15">
        <v>15.6</v>
      </c>
      <c r="AT83" s="15">
        <v>5.9160000000000004</v>
      </c>
      <c r="AU83" s="15">
        <v>13.2</v>
      </c>
      <c r="AV83" s="15">
        <v>4.8719999999999999</v>
      </c>
      <c r="AW83" s="15">
        <v>3.6539999999999999</v>
      </c>
      <c r="AX83" s="15">
        <v>6.79</v>
      </c>
      <c r="AY83" s="15">
        <v>7.6630000000000003</v>
      </c>
      <c r="AZ83" s="15">
        <v>6.5270000000000001</v>
      </c>
      <c r="BA83" s="15">
        <v>5.22</v>
      </c>
      <c r="BB83" s="15">
        <v>10.75</v>
      </c>
      <c r="BC83" s="15">
        <v>10.08</v>
      </c>
      <c r="BD83" s="15">
        <v>1.7749999999999999</v>
      </c>
      <c r="BE83" s="15">
        <v>0.56010000000000004</v>
      </c>
    </row>
    <row r="84" spans="1:57" ht="16.5" x14ac:dyDescent="0.45">
      <c r="A84" s="9" t="s">
        <v>751</v>
      </c>
      <c r="B84" s="9" t="s">
        <v>121</v>
      </c>
      <c r="C84" s="9" t="s">
        <v>260</v>
      </c>
      <c r="D84" s="10">
        <v>1.8404</v>
      </c>
      <c r="E84" s="11">
        <v>311.04050000000001</v>
      </c>
      <c r="F84" s="18" t="s">
        <v>188</v>
      </c>
      <c r="G84" s="11">
        <v>311.0403</v>
      </c>
      <c r="H84" s="12">
        <f t="shared" ref="H84:H91" si="2">(E84-G84)*1000</f>
        <v>0.20000000000663931</v>
      </c>
      <c r="I84" s="9" t="s">
        <v>125</v>
      </c>
      <c r="J84" s="15">
        <v>0.37280000000000002</v>
      </c>
      <c r="K84" s="15">
        <v>10.44</v>
      </c>
      <c r="L84" s="15">
        <v>0.46989999999999998</v>
      </c>
      <c r="M84" s="15">
        <v>13.03</v>
      </c>
      <c r="N84" s="15"/>
      <c r="O84" s="15">
        <v>0.3866</v>
      </c>
      <c r="P84" s="15">
        <v>19.32</v>
      </c>
      <c r="Q84" s="15">
        <v>10.67</v>
      </c>
      <c r="R84" s="15">
        <v>12.94</v>
      </c>
      <c r="S84" s="15">
        <v>19.170000000000002</v>
      </c>
      <c r="T84" s="15">
        <v>0.53069999999999995</v>
      </c>
      <c r="U84" s="15">
        <v>13.67</v>
      </c>
      <c r="V84" s="15">
        <v>0.33639999999999998</v>
      </c>
      <c r="W84" s="15">
        <v>0.96679999999999999</v>
      </c>
      <c r="X84" s="15">
        <v>0.1646</v>
      </c>
      <c r="Y84" s="15">
        <v>17.12</v>
      </c>
      <c r="Z84" s="15">
        <v>0.3276</v>
      </c>
      <c r="AA84" s="15">
        <v>1.121</v>
      </c>
      <c r="AB84" s="15">
        <v>14.77</v>
      </c>
      <c r="AC84" s="15">
        <v>11.66</v>
      </c>
      <c r="AD84" s="15">
        <v>5.6779999999999999</v>
      </c>
      <c r="AE84" s="15">
        <v>13.07</v>
      </c>
      <c r="AF84" s="15">
        <v>4.0549999999999997</v>
      </c>
      <c r="AG84" s="15">
        <v>0.79</v>
      </c>
      <c r="AH84" s="15">
        <v>10.58</v>
      </c>
      <c r="AI84" s="15">
        <v>1.2350000000000001</v>
      </c>
      <c r="AJ84" s="15">
        <v>0.185</v>
      </c>
      <c r="AK84" s="15">
        <v>8.657</v>
      </c>
      <c r="AL84" s="15">
        <v>12.07</v>
      </c>
      <c r="AM84" s="15">
        <v>0.27750000000000002</v>
      </c>
      <c r="AN84" s="15">
        <v>37.200000000000003</v>
      </c>
      <c r="AO84" s="15">
        <v>26.54</v>
      </c>
      <c r="AP84" s="15">
        <v>39.21</v>
      </c>
      <c r="AQ84" s="15">
        <v>8.9320000000000004</v>
      </c>
      <c r="AR84" s="15">
        <v>10.96</v>
      </c>
      <c r="AS84" s="15">
        <v>0.69879999999999998</v>
      </c>
      <c r="AT84" s="15">
        <v>9.1199999999999992</v>
      </c>
      <c r="AU84" s="15">
        <v>14.04</v>
      </c>
      <c r="AV84" s="15">
        <v>14.84</v>
      </c>
      <c r="AW84" s="15">
        <v>14.14</v>
      </c>
      <c r="AX84" s="15">
        <v>11.4</v>
      </c>
      <c r="AY84" s="15">
        <v>13.87</v>
      </c>
      <c r="AZ84" s="15">
        <v>16.07</v>
      </c>
      <c r="BA84" s="15">
        <v>23.95</v>
      </c>
      <c r="BB84" s="15">
        <v>8.0350000000000001</v>
      </c>
      <c r="BC84" s="15">
        <v>23.52</v>
      </c>
      <c r="BD84" s="15">
        <v>0.34460000000000002</v>
      </c>
      <c r="BE84" s="15">
        <v>0.92249999999999999</v>
      </c>
    </row>
    <row r="85" spans="1:57" x14ac:dyDescent="0.35">
      <c r="A85" s="9" t="s">
        <v>753</v>
      </c>
      <c r="B85" s="9" t="s">
        <v>121</v>
      </c>
      <c r="C85" s="9" t="s">
        <v>261</v>
      </c>
      <c r="D85" s="10">
        <v>1.8449</v>
      </c>
      <c r="E85" s="11">
        <v>149.00728000000001</v>
      </c>
      <c r="F85" s="11" t="s">
        <v>229</v>
      </c>
      <c r="G85" s="11">
        <v>149.0086</v>
      </c>
      <c r="H85" s="12">
        <f t="shared" si="2"/>
        <v>-1.3199999999926604</v>
      </c>
      <c r="I85" s="9" t="s">
        <v>221</v>
      </c>
      <c r="J85" s="15">
        <v>1.712</v>
      </c>
      <c r="K85" s="15">
        <v>2.8319999999999999</v>
      </c>
      <c r="L85" s="15">
        <v>3.956</v>
      </c>
      <c r="M85" s="15">
        <v>17.39</v>
      </c>
      <c r="N85" s="15">
        <v>6.3630000000000004</v>
      </c>
      <c r="O85" s="15">
        <v>6.71</v>
      </c>
      <c r="P85" s="15">
        <v>32.159999999999997</v>
      </c>
      <c r="Q85" s="15">
        <v>17.11</v>
      </c>
      <c r="R85" s="15">
        <v>16.91</v>
      </c>
      <c r="S85" s="15">
        <v>34.450000000000003</v>
      </c>
      <c r="T85" s="15">
        <v>5.3780000000000001</v>
      </c>
      <c r="U85" s="15">
        <v>15.31</v>
      </c>
      <c r="V85" s="15">
        <v>0.51449999999999996</v>
      </c>
      <c r="W85" s="15">
        <v>3.633</v>
      </c>
      <c r="X85" s="15">
        <v>0.45750000000000002</v>
      </c>
      <c r="Y85" s="15">
        <v>28.85</v>
      </c>
      <c r="Z85" s="15">
        <v>3.173</v>
      </c>
      <c r="AA85" s="15">
        <v>0.877</v>
      </c>
      <c r="AB85" s="15">
        <v>20.51</v>
      </c>
      <c r="AC85" s="15">
        <v>16.350000000000001</v>
      </c>
      <c r="AD85" s="15">
        <v>10.3</v>
      </c>
      <c r="AE85" s="15">
        <v>23.27</v>
      </c>
      <c r="AF85" s="15">
        <v>1.714</v>
      </c>
      <c r="AG85" s="15">
        <v>3.7029999999999998</v>
      </c>
      <c r="AH85" s="15">
        <v>18.649999999999999</v>
      </c>
      <c r="AI85" s="15">
        <v>1.4279999999999999</v>
      </c>
      <c r="AJ85" s="15">
        <v>0.19339999999999999</v>
      </c>
      <c r="AK85" s="15">
        <v>13.49</v>
      </c>
      <c r="AL85" s="15">
        <v>17.3</v>
      </c>
      <c r="AM85" s="15">
        <v>0.7984</v>
      </c>
      <c r="AN85" s="15">
        <v>55.31</v>
      </c>
      <c r="AO85" s="15">
        <v>39.630000000000003</v>
      </c>
      <c r="AP85" s="15">
        <v>64.489999999999995</v>
      </c>
      <c r="AQ85" s="15">
        <v>14.71</v>
      </c>
      <c r="AR85" s="15">
        <v>19.940000000000001</v>
      </c>
      <c r="AS85" s="15">
        <v>0.80389999999999995</v>
      </c>
      <c r="AT85" s="15">
        <v>14.48</v>
      </c>
      <c r="AU85" s="15">
        <v>20.49</v>
      </c>
      <c r="AV85" s="15">
        <v>14.37</v>
      </c>
      <c r="AW85" s="15">
        <v>18.27</v>
      </c>
      <c r="AX85" s="15">
        <v>19.579999999999998</v>
      </c>
      <c r="AY85" s="15">
        <v>22.66</v>
      </c>
      <c r="AZ85" s="15">
        <v>29.47</v>
      </c>
      <c r="BA85" s="15">
        <v>34.22</v>
      </c>
      <c r="BB85" s="15">
        <v>16.93</v>
      </c>
      <c r="BC85" s="15">
        <v>32.5</v>
      </c>
      <c r="BD85" s="15">
        <v>1.782</v>
      </c>
      <c r="BE85" s="15">
        <v>6.0830000000000002</v>
      </c>
    </row>
    <row r="86" spans="1:57" x14ac:dyDescent="0.35">
      <c r="A86" s="9" t="s">
        <v>746</v>
      </c>
      <c r="B86" s="9" t="s">
        <v>121</v>
      </c>
      <c r="C86" s="9" t="s">
        <v>262</v>
      </c>
      <c r="D86" s="10">
        <v>1.8452</v>
      </c>
      <c r="E86" s="11">
        <v>179.03308000000001</v>
      </c>
      <c r="F86" s="11" t="s">
        <v>218</v>
      </c>
      <c r="G86" s="11">
        <v>179.03440000000001</v>
      </c>
      <c r="H86" s="12">
        <f t="shared" si="2"/>
        <v>-1.3199999999926604</v>
      </c>
      <c r="I86" s="9" t="s">
        <v>125</v>
      </c>
      <c r="J86" s="15">
        <v>1.3160000000000001</v>
      </c>
      <c r="K86" s="15">
        <v>24.51</v>
      </c>
      <c r="L86" s="15">
        <v>3.0179999999999998</v>
      </c>
      <c r="M86" s="15">
        <v>26.78</v>
      </c>
      <c r="N86" s="15">
        <v>8.1920000000000002</v>
      </c>
      <c r="O86" s="15">
        <v>9.6829999999999998</v>
      </c>
      <c r="P86" s="15">
        <v>45.1</v>
      </c>
      <c r="Q86" s="15">
        <v>27.38</v>
      </c>
      <c r="R86" s="15">
        <v>26.38</v>
      </c>
      <c r="S86" s="15">
        <v>42.73</v>
      </c>
      <c r="T86" s="15">
        <v>3.0910000000000002</v>
      </c>
      <c r="U86" s="15">
        <v>25.19</v>
      </c>
      <c r="V86" s="15">
        <v>2.7930000000000001</v>
      </c>
      <c r="W86" s="15">
        <v>7.9119999999999999</v>
      </c>
      <c r="X86" s="15"/>
      <c r="Y86" s="15">
        <v>40.06</v>
      </c>
      <c r="Z86" s="15">
        <v>1.4810000000000001</v>
      </c>
      <c r="AA86" s="15">
        <v>0.79069999999999996</v>
      </c>
      <c r="AB86" s="15">
        <v>34.479999999999997</v>
      </c>
      <c r="AC86" s="15">
        <v>20.71</v>
      </c>
      <c r="AD86" s="15">
        <v>15.01</v>
      </c>
      <c r="AE86" s="15">
        <v>30.91</v>
      </c>
      <c r="AF86" s="15">
        <v>9.5009999999999994</v>
      </c>
      <c r="AG86" s="15">
        <v>7.7859999999999996</v>
      </c>
      <c r="AH86" s="15">
        <v>25.43</v>
      </c>
      <c r="AI86" s="15">
        <v>6.4080000000000004</v>
      </c>
      <c r="AJ86" s="15">
        <v>0.19620000000000001</v>
      </c>
      <c r="AK86" s="15">
        <v>19.5</v>
      </c>
      <c r="AL86" s="15">
        <v>8.9239999999999995</v>
      </c>
      <c r="AM86" s="15">
        <v>0.30520000000000003</v>
      </c>
      <c r="AN86" s="15">
        <v>94.33</v>
      </c>
      <c r="AO86" s="15">
        <v>63.97</v>
      </c>
      <c r="AP86" s="15">
        <v>101.9</v>
      </c>
      <c r="AQ86" s="15">
        <v>21.21</v>
      </c>
      <c r="AR86" s="15">
        <v>4.944</v>
      </c>
      <c r="AS86" s="15">
        <v>4.133</v>
      </c>
      <c r="AT86" s="15">
        <v>21.73</v>
      </c>
      <c r="AU86" s="15">
        <v>32.75</v>
      </c>
      <c r="AV86" s="15">
        <v>26.78</v>
      </c>
      <c r="AW86" s="15">
        <v>29.06</v>
      </c>
      <c r="AX86" s="15">
        <v>28.34</v>
      </c>
      <c r="AY86" s="15">
        <v>35.06</v>
      </c>
      <c r="AZ86" s="15">
        <v>42.02</v>
      </c>
      <c r="BA86" s="15">
        <v>48.59</v>
      </c>
      <c r="BB86" s="15">
        <v>5.8920000000000003</v>
      </c>
      <c r="BC86" s="15">
        <v>55.49</v>
      </c>
      <c r="BD86" s="15">
        <v>8.9559999999999995</v>
      </c>
      <c r="BE86" s="15">
        <v>7.6740000000000004</v>
      </c>
    </row>
    <row r="87" spans="1:57" x14ac:dyDescent="0.35">
      <c r="A87" s="9" t="s">
        <v>752</v>
      </c>
      <c r="B87" s="9" t="s">
        <v>121</v>
      </c>
      <c r="C87" s="9" t="s">
        <v>263</v>
      </c>
      <c r="D87" s="10">
        <v>1.8474999999999999</v>
      </c>
      <c r="E87" s="11">
        <v>293.03028999999998</v>
      </c>
      <c r="F87" s="11" t="s">
        <v>201</v>
      </c>
      <c r="G87" s="11">
        <v>293.0299</v>
      </c>
      <c r="H87" s="12">
        <f t="shared" si="2"/>
        <v>0.38999999998168278</v>
      </c>
      <c r="I87" s="9" t="s">
        <v>125</v>
      </c>
      <c r="J87" s="15">
        <v>0.45650000000000002</v>
      </c>
      <c r="K87" s="15">
        <v>1.401</v>
      </c>
      <c r="L87" s="15">
        <v>0.6099</v>
      </c>
      <c r="M87" s="15">
        <v>11.87</v>
      </c>
      <c r="N87" s="15">
        <v>0.60050000000000003</v>
      </c>
      <c r="O87" s="15">
        <v>1.42</v>
      </c>
      <c r="P87" s="15">
        <v>19.48</v>
      </c>
      <c r="Q87" s="15">
        <v>12.44</v>
      </c>
      <c r="R87" s="15">
        <v>11</v>
      </c>
      <c r="S87" s="15">
        <v>23</v>
      </c>
      <c r="T87" s="15">
        <v>0.33639999999999998</v>
      </c>
      <c r="U87" s="15">
        <v>15.41</v>
      </c>
      <c r="V87" s="15">
        <v>0.376</v>
      </c>
      <c r="W87" s="15">
        <v>1.5620000000000001</v>
      </c>
      <c r="X87" s="15"/>
      <c r="Y87" s="15">
        <v>19.920000000000002</v>
      </c>
      <c r="Z87" s="15">
        <v>0.89410000000000001</v>
      </c>
      <c r="AA87" s="15">
        <v>0.50970000000000004</v>
      </c>
      <c r="AB87" s="15">
        <v>4.0279999999999996</v>
      </c>
      <c r="AC87" s="15">
        <v>14.28</v>
      </c>
      <c r="AD87" s="15">
        <v>0.77669999999999995</v>
      </c>
      <c r="AE87" s="15">
        <v>3.63</v>
      </c>
      <c r="AF87" s="15">
        <v>0.76880000000000004</v>
      </c>
      <c r="AG87" s="15">
        <v>3.8149999999999999</v>
      </c>
      <c r="AH87" s="15">
        <v>11.4</v>
      </c>
      <c r="AI87" s="15">
        <v>2.254</v>
      </c>
      <c r="AJ87" s="15"/>
      <c r="AK87" s="15">
        <v>1.004</v>
      </c>
      <c r="AL87" s="15">
        <v>15.1</v>
      </c>
      <c r="AM87" s="15">
        <v>0.3856</v>
      </c>
      <c r="AN87" s="15">
        <v>39.590000000000003</v>
      </c>
      <c r="AO87" s="15">
        <v>27.7</v>
      </c>
      <c r="AP87" s="15">
        <v>48.92</v>
      </c>
      <c r="AQ87" s="15">
        <v>10.36</v>
      </c>
      <c r="AR87" s="15">
        <v>11.62</v>
      </c>
      <c r="AS87" s="15">
        <v>0.83779999999999999</v>
      </c>
      <c r="AT87" s="15">
        <v>10.93</v>
      </c>
      <c r="AU87" s="15">
        <v>15.22</v>
      </c>
      <c r="AV87" s="15">
        <v>17.54</v>
      </c>
      <c r="AW87" s="15">
        <v>15.86</v>
      </c>
      <c r="AX87" s="15">
        <v>14.97</v>
      </c>
      <c r="AY87" s="15">
        <v>14.62</v>
      </c>
      <c r="AZ87" s="15">
        <v>20.13</v>
      </c>
      <c r="BA87" s="15">
        <v>26.17</v>
      </c>
      <c r="BB87" s="15">
        <v>2.742</v>
      </c>
      <c r="BC87" s="15">
        <v>28.73</v>
      </c>
      <c r="BD87" s="15">
        <v>0.44679999999999997</v>
      </c>
      <c r="BE87" s="15">
        <v>0.44309999999999999</v>
      </c>
    </row>
    <row r="88" spans="1:57" x14ac:dyDescent="0.35">
      <c r="A88" s="9" t="s">
        <v>748</v>
      </c>
      <c r="B88" s="9" t="s">
        <v>121</v>
      </c>
      <c r="C88" s="9" t="s">
        <v>264</v>
      </c>
      <c r="D88" s="10">
        <v>1.8479000000000001</v>
      </c>
      <c r="E88" s="11">
        <v>219.02745999999999</v>
      </c>
      <c r="F88" s="11" t="s">
        <v>210</v>
      </c>
      <c r="G88" s="11">
        <v>219.02930000000001</v>
      </c>
      <c r="H88" s="12">
        <f t="shared" si="2"/>
        <v>-1.8400000000156069</v>
      </c>
      <c r="I88" s="9" t="s">
        <v>125</v>
      </c>
      <c r="J88" s="15">
        <v>0.22789999999999999</v>
      </c>
      <c r="K88" s="15">
        <v>0.51570000000000005</v>
      </c>
      <c r="L88" s="15">
        <v>0.39300000000000002</v>
      </c>
      <c r="M88" s="15">
        <v>0.71350000000000002</v>
      </c>
      <c r="N88" s="15">
        <v>0.19489999999999999</v>
      </c>
      <c r="O88" s="15">
        <v>0.2414</v>
      </c>
      <c r="P88" s="15">
        <v>1.101</v>
      </c>
      <c r="Q88" s="15">
        <v>1.087</v>
      </c>
      <c r="R88" s="15">
        <v>2.3340000000000001</v>
      </c>
      <c r="S88" s="15"/>
      <c r="T88" s="15"/>
      <c r="U88" s="15">
        <v>0.96189999999999998</v>
      </c>
      <c r="V88" s="15"/>
      <c r="W88" s="15">
        <v>0.77100000000000002</v>
      </c>
      <c r="X88" s="15"/>
      <c r="Y88" s="15">
        <v>4.3719999999999999</v>
      </c>
      <c r="Z88" s="15"/>
      <c r="AA88" s="15"/>
      <c r="AB88" s="15">
        <v>0.496</v>
      </c>
      <c r="AC88" s="15">
        <v>1.0129999999999999</v>
      </c>
      <c r="AD88" s="15">
        <v>0.45079999999999998</v>
      </c>
      <c r="AE88" s="15">
        <v>0.50209999999999999</v>
      </c>
      <c r="AF88" s="15"/>
      <c r="AG88" s="15"/>
      <c r="AH88" s="15">
        <v>1.982</v>
      </c>
      <c r="AI88" s="15">
        <v>0.18890000000000001</v>
      </c>
      <c r="AJ88" s="15"/>
      <c r="AK88" s="15"/>
      <c r="AL88" s="15">
        <v>0.33260000000000001</v>
      </c>
      <c r="AM88" s="15"/>
      <c r="AN88" s="15">
        <v>14.68</v>
      </c>
      <c r="AO88" s="15">
        <v>5.2619999999999996</v>
      </c>
      <c r="AP88" s="15">
        <v>14.02</v>
      </c>
      <c r="AQ88" s="15">
        <v>0.38179999999999997</v>
      </c>
      <c r="AR88" s="15">
        <v>0.36580000000000001</v>
      </c>
      <c r="AS88" s="15"/>
      <c r="AT88" s="15">
        <v>1.028</v>
      </c>
      <c r="AU88" s="15">
        <v>0.44290000000000002</v>
      </c>
      <c r="AV88" s="15">
        <v>0.82450000000000001</v>
      </c>
      <c r="AW88" s="15">
        <v>1.56</v>
      </c>
      <c r="AX88" s="15">
        <v>0.52239999999999998</v>
      </c>
      <c r="AY88" s="15"/>
      <c r="AZ88" s="15">
        <v>4.3789999999999996</v>
      </c>
      <c r="BA88" s="15">
        <v>1.889</v>
      </c>
      <c r="BB88" s="15"/>
      <c r="BC88" s="15">
        <v>6.8479999999999999</v>
      </c>
      <c r="BD88" s="15">
        <v>0.38040000000000002</v>
      </c>
      <c r="BE88" s="15"/>
    </row>
    <row r="89" spans="1:57" ht="16.5" x14ac:dyDescent="0.45">
      <c r="A89" s="9" t="s">
        <v>755</v>
      </c>
      <c r="B89" s="9" t="s">
        <v>121</v>
      </c>
      <c r="C89" s="9" t="s">
        <v>265</v>
      </c>
      <c r="D89" s="10">
        <v>1.8485</v>
      </c>
      <c r="E89" s="11">
        <v>473.07103999999998</v>
      </c>
      <c r="F89" s="24" t="s">
        <v>160</v>
      </c>
      <c r="G89" s="11">
        <v>473.07139999999998</v>
      </c>
      <c r="H89" s="12">
        <f t="shared" si="2"/>
        <v>-0.36000000000058208</v>
      </c>
      <c r="I89" s="9" t="s">
        <v>125</v>
      </c>
      <c r="J89" s="15">
        <v>0.29759999999999998</v>
      </c>
      <c r="K89" s="15">
        <v>2.4319999999999999</v>
      </c>
      <c r="L89" s="15">
        <v>3.702</v>
      </c>
      <c r="M89" s="15">
        <v>8.5719999999999992</v>
      </c>
      <c r="N89" s="15">
        <v>1.0820000000000001</v>
      </c>
      <c r="O89" s="15">
        <v>1.341</v>
      </c>
      <c r="P89" s="15">
        <v>38.25</v>
      </c>
      <c r="Q89" s="15">
        <v>19.54</v>
      </c>
      <c r="R89" s="15">
        <v>20.37</v>
      </c>
      <c r="S89" s="15">
        <v>29.47</v>
      </c>
      <c r="T89" s="15">
        <v>0.28399999999999997</v>
      </c>
      <c r="U89" s="15">
        <v>16.86</v>
      </c>
      <c r="V89" s="15">
        <v>0.9607</v>
      </c>
      <c r="W89" s="15">
        <v>4.5979999999999999</v>
      </c>
      <c r="X89" s="15"/>
      <c r="Y89" s="15">
        <v>44.49</v>
      </c>
      <c r="Z89" s="15">
        <v>0.47360000000000002</v>
      </c>
      <c r="AA89" s="15">
        <v>0.35659999999999997</v>
      </c>
      <c r="AB89" s="15">
        <v>10.9</v>
      </c>
      <c r="AC89" s="15">
        <v>22.17</v>
      </c>
      <c r="AD89" s="15">
        <v>15.57</v>
      </c>
      <c r="AE89" s="15">
        <v>26.8</v>
      </c>
      <c r="AF89" s="15">
        <v>6.1989999999999998</v>
      </c>
      <c r="AG89" s="15">
        <v>1.8580000000000001</v>
      </c>
      <c r="AH89" s="15">
        <v>22.5</v>
      </c>
      <c r="AI89" s="15">
        <v>2.6110000000000002</v>
      </c>
      <c r="AJ89" s="15"/>
      <c r="AK89" s="15">
        <v>4.2569999999999997</v>
      </c>
      <c r="AL89" s="15">
        <v>27.07</v>
      </c>
      <c r="AM89" s="15"/>
      <c r="AN89" s="15">
        <v>91.25</v>
      </c>
      <c r="AO89" s="15">
        <v>57.25</v>
      </c>
      <c r="AP89" s="15">
        <v>101.1</v>
      </c>
      <c r="AQ89" s="15">
        <v>19.13</v>
      </c>
      <c r="AR89" s="15">
        <v>25.88</v>
      </c>
      <c r="AS89" s="15">
        <v>0.9708</v>
      </c>
      <c r="AT89" s="15">
        <v>17.87</v>
      </c>
      <c r="AU89" s="15">
        <v>34.67</v>
      </c>
      <c r="AV89" s="15">
        <v>24.43</v>
      </c>
      <c r="AW89" s="15">
        <v>25.94</v>
      </c>
      <c r="AX89" s="15">
        <v>26.52</v>
      </c>
      <c r="AY89" s="15">
        <v>27.47</v>
      </c>
      <c r="AZ89" s="15">
        <v>35.82</v>
      </c>
      <c r="BA89" s="15">
        <v>45.88</v>
      </c>
      <c r="BB89" s="15"/>
      <c r="BC89" s="15">
        <v>52.85</v>
      </c>
      <c r="BD89" s="15">
        <v>0.78420000000000001</v>
      </c>
      <c r="BE89" s="15">
        <v>0.47299999999999998</v>
      </c>
    </row>
    <row r="90" spans="1:57" x14ac:dyDescent="0.35">
      <c r="A90" s="9" t="s">
        <v>750</v>
      </c>
      <c r="B90" s="9" t="s">
        <v>121</v>
      </c>
      <c r="C90" s="9" t="s">
        <v>266</v>
      </c>
      <c r="D90" s="10">
        <v>1.8488</v>
      </c>
      <c r="E90" s="11">
        <v>135.04338999999999</v>
      </c>
      <c r="F90" s="11" t="s">
        <v>234</v>
      </c>
      <c r="G90" s="11">
        <v>135.0446</v>
      </c>
      <c r="H90" s="12">
        <f t="shared" si="2"/>
        <v>-1.2100000000145883</v>
      </c>
      <c r="I90" s="9" t="s">
        <v>125</v>
      </c>
      <c r="J90" s="15">
        <v>0.16869999999999999</v>
      </c>
      <c r="K90" s="15">
        <v>0.81710000000000005</v>
      </c>
      <c r="L90" s="15">
        <v>0.68820000000000003</v>
      </c>
      <c r="M90" s="15">
        <v>7.7290000000000001</v>
      </c>
      <c r="N90" s="15">
        <v>0.20899999999999999</v>
      </c>
      <c r="O90" s="15">
        <v>1.895</v>
      </c>
      <c r="P90" s="15">
        <v>11.76</v>
      </c>
      <c r="Q90" s="15">
        <v>6.609</v>
      </c>
      <c r="R90" s="15">
        <v>6.093</v>
      </c>
      <c r="S90" s="15">
        <v>11.9</v>
      </c>
      <c r="T90" s="15">
        <v>0.55469999999999997</v>
      </c>
      <c r="U90" s="15">
        <v>7.0990000000000002</v>
      </c>
      <c r="V90" s="15">
        <v>0.33289999999999997</v>
      </c>
      <c r="W90" s="15">
        <v>0.95740000000000003</v>
      </c>
      <c r="X90" s="15"/>
      <c r="Y90" s="15">
        <v>12.56</v>
      </c>
      <c r="Z90" s="15">
        <v>0.38600000000000001</v>
      </c>
      <c r="AA90" s="15">
        <v>0.22670000000000001</v>
      </c>
      <c r="AB90" s="15">
        <v>8.6430000000000007</v>
      </c>
      <c r="AC90" s="15">
        <v>6.9989999999999997</v>
      </c>
      <c r="AD90" s="15">
        <v>0.95740000000000003</v>
      </c>
      <c r="AE90" s="15">
        <v>7.3680000000000003</v>
      </c>
      <c r="AF90" s="15">
        <v>0.3584</v>
      </c>
      <c r="AG90" s="15">
        <v>0.79969999999999997</v>
      </c>
      <c r="AH90" s="15">
        <v>4.1349999999999998</v>
      </c>
      <c r="AI90" s="15">
        <v>0.2681</v>
      </c>
      <c r="AJ90" s="15"/>
      <c r="AK90" s="15">
        <v>1.98</v>
      </c>
      <c r="AL90" s="15"/>
      <c r="AM90" s="15">
        <v>0.15620000000000001</v>
      </c>
      <c r="AN90" s="15">
        <v>28.3</v>
      </c>
      <c r="AO90" s="15">
        <v>18.22</v>
      </c>
      <c r="AP90" s="15">
        <v>24.19</v>
      </c>
      <c r="AQ90" s="15">
        <v>1.478</v>
      </c>
      <c r="AR90" s="15">
        <v>8.609</v>
      </c>
      <c r="AS90" s="15">
        <v>0.36299999999999999</v>
      </c>
      <c r="AT90" s="15">
        <v>6.4960000000000004</v>
      </c>
      <c r="AU90" s="15">
        <v>9.9749999999999996</v>
      </c>
      <c r="AV90" s="15">
        <v>7.2320000000000002</v>
      </c>
      <c r="AW90" s="15">
        <v>6.915</v>
      </c>
      <c r="AX90" s="15">
        <v>2.0449999999999999</v>
      </c>
      <c r="AY90" s="15">
        <v>7.5419999999999998</v>
      </c>
      <c r="AZ90" s="15">
        <v>10.130000000000001</v>
      </c>
      <c r="BA90" s="15">
        <v>14.24</v>
      </c>
      <c r="BB90" s="15">
        <v>5.1840000000000002</v>
      </c>
      <c r="BC90" s="15">
        <v>15.49</v>
      </c>
      <c r="BD90" s="15"/>
      <c r="BE90" s="15">
        <v>0.32290000000000002</v>
      </c>
    </row>
    <row r="91" spans="1:57" x14ac:dyDescent="0.35">
      <c r="A91" s="9" t="s">
        <v>754</v>
      </c>
      <c r="B91" s="9" t="s">
        <v>121</v>
      </c>
      <c r="C91" s="9" t="s">
        <v>267</v>
      </c>
      <c r="D91" s="10">
        <v>1.8579000000000001</v>
      </c>
      <c r="E91" s="11">
        <v>161.02309</v>
      </c>
      <c r="F91" s="11" t="s">
        <v>228</v>
      </c>
      <c r="G91" s="11">
        <v>161.0239</v>
      </c>
      <c r="H91" s="12">
        <f t="shared" si="2"/>
        <v>-0.81000000000130967</v>
      </c>
      <c r="I91" s="9" t="s">
        <v>221</v>
      </c>
      <c r="J91" s="15"/>
      <c r="K91" s="15">
        <v>0.79449999999999998</v>
      </c>
      <c r="L91" s="15">
        <v>0.376</v>
      </c>
      <c r="M91" s="15">
        <v>0.33960000000000001</v>
      </c>
      <c r="N91" s="15"/>
      <c r="O91" s="15">
        <v>0.31409999999999999</v>
      </c>
      <c r="P91" s="15">
        <v>0.69669999999999999</v>
      </c>
      <c r="Q91" s="15">
        <v>0.53669999999999995</v>
      </c>
      <c r="R91" s="15">
        <v>0.60419999999999996</v>
      </c>
      <c r="S91" s="15">
        <v>0.35980000000000001</v>
      </c>
      <c r="T91" s="15"/>
      <c r="U91" s="15">
        <v>0.53839999999999999</v>
      </c>
      <c r="V91" s="15">
        <v>0.25590000000000002</v>
      </c>
      <c r="W91" s="15">
        <v>0.48620000000000002</v>
      </c>
      <c r="X91" s="15">
        <v>0.15809999999999999</v>
      </c>
      <c r="Y91" s="15">
        <v>4.258</v>
      </c>
      <c r="Z91" s="15">
        <v>0.19370000000000001</v>
      </c>
      <c r="AA91" s="15">
        <v>0.2301</v>
      </c>
      <c r="AB91" s="15">
        <v>3.6480000000000001</v>
      </c>
      <c r="AC91" s="15">
        <v>1.02</v>
      </c>
      <c r="AD91" s="15">
        <v>0.58199999999999996</v>
      </c>
      <c r="AE91" s="15">
        <v>0.50219999999999998</v>
      </c>
      <c r="AF91" s="15">
        <v>0.44750000000000001</v>
      </c>
      <c r="AG91" s="15">
        <v>0.36030000000000001</v>
      </c>
      <c r="AH91" s="15">
        <v>1.1160000000000001</v>
      </c>
      <c r="AI91" s="15">
        <v>0.78959999999999997</v>
      </c>
      <c r="AJ91" s="15"/>
      <c r="AK91" s="15">
        <v>0.59489999999999998</v>
      </c>
      <c r="AL91" s="15">
        <v>3.8420000000000001</v>
      </c>
      <c r="AM91" s="15"/>
      <c r="AN91" s="15">
        <v>10.119999999999999</v>
      </c>
      <c r="AO91" s="15">
        <v>0.84050000000000002</v>
      </c>
      <c r="AP91" s="15">
        <v>13.64</v>
      </c>
      <c r="AQ91" s="15"/>
      <c r="AR91" s="15">
        <v>3.7</v>
      </c>
      <c r="AS91" s="15">
        <v>0.22689999999999999</v>
      </c>
      <c r="AT91" s="15">
        <v>0.34560000000000002</v>
      </c>
      <c r="AU91" s="15">
        <v>0.77769999999999995</v>
      </c>
      <c r="AV91" s="15">
        <v>1.8560000000000001</v>
      </c>
      <c r="AW91" s="15">
        <v>0.99790000000000001</v>
      </c>
      <c r="AX91" s="15">
        <v>1.66</v>
      </c>
      <c r="AY91" s="15">
        <v>0.58989999999999998</v>
      </c>
      <c r="AZ91" s="15">
        <v>3.4169999999999998</v>
      </c>
      <c r="BA91" s="15">
        <v>4.7549999999999999</v>
      </c>
      <c r="BB91" s="15">
        <v>0.53500000000000003</v>
      </c>
      <c r="BC91" s="15">
        <v>1.103</v>
      </c>
      <c r="BD91" s="15">
        <v>0.70860000000000001</v>
      </c>
      <c r="BE91" s="15">
        <v>0.24829999999999999</v>
      </c>
    </row>
    <row r="92" spans="1:57" x14ac:dyDescent="0.35">
      <c r="A92" s="9" t="s">
        <v>758</v>
      </c>
      <c r="B92" s="9" t="s">
        <v>569</v>
      </c>
      <c r="C92" s="9" t="s">
        <v>603</v>
      </c>
      <c r="D92" s="10">
        <v>1.8694</v>
      </c>
      <c r="E92" s="11">
        <v>553.11904000000004</v>
      </c>
      <c r="F92" s="11"/>
      <c r="G92" s="11"/>
      <c r="H92" s="11"/>
      <c r="I92" s="11"/>
      <c r="J92" s="15">
        <v>0.71499999999999997</v>
      </c>
      <c r="K92" s="15">
        <v>11.04</v>
      </c>
      <c r="L92" s="15">
        <v>1.258</v>
      </c>
      <c r="M92" s="15">
        <v>0.3165</v>
      </c>
      <c r="N92" s="15"/>
      <c r="O92" s="15"/>
      <c r="P92" s="15"/>
      <c r="Q92" s="15"/>
      <c r="R92" s="15"/>
      <c r="S92" s="15">
        <v>0.31080000000000002</v>
      </c>
      <c r="T92" s="15"/>
      <c r="U92" s="15"/>
      <c r="V92" s="15">
        <v>0.32829999999999998</v>
      </c>
      <c r="W92" s="15">
        <v>4.4630000000000001</v>
      </c>
      <c r="X92" s="15"/>
      <c r="Y92" s="15">
        <v>4.0529999999999999</v>
      </c>
      <c r="Z92" s="15"/>
      <c r="AA92" s="15"/>
      <c r="AB92" s="15">
        <v>0.52010000000000001</v>
      </c>
      <c r="AC92" s="15">
        <v>0.29389999999999999</v>
      </c>
      <c r="AD92" s="15"/>
      <c r="AE92" s="15">
        <v>0.47099999999999997</v>
      </c>
      <c r="AF92" s="15"/>
      <c r="AG92" s="15"/>
      <c r="AH92" s="15">
        <v>1.4810000000000001</v>
      </c>
      <c r="AI92" s="15">
        <v>0.21959999999999999</v>
      </c>
      <c r="AJ92" s="15"/>
      <c r="AK92" s="15">
        <v>0.61629999999999996</v>
      </c>
      <c r="AL92" s="15"/>
      <c r="AM92" s="15"/>
      <c r="AN92" s="15">
        <v>5.944</v>
      </c>
      <c r="AO92" s="15">
        <v>0.36459999999999998</v>
      </c>
      <c r="AP92" s="15">
        <v>3.9020000000000001</v>
      </c>
      <c r="AQ92" s="15">
        <v>0.24840000000000001</v>
      </c>
      <c r="AR92" s="15">
        <v>1.1459999999999999</v>
      </c>
      <c r="AS92" s="15"/>
      <c r="AT92" s="15">
        <v>0.33950000000000002</v>
      </c>
      <c r="AU92" s="15">
        <v>1.085</v>
      </c>
      <c r="AV92" s="15"/>
      <c r="AW92" s="15">
        <v>0.14030000000000001</v>
      </c>
      <c r="AX92" s="15">
        <v>0.43540000000000001</v>
      </c>
      <c r="AY92" s="15">
        <v>0.23699999999999999</v>
      </c>
      <c r="AZ92" s="15"/>
      <c r="BA92" s="15"/>
      <c r="BB92" s="15"/>
      <c r="BC92" s="15"/>
      <c r="BD92" s="15"/>
      <c r="BE92" s="15"/>
    </row>
    <row r="93" spans="1:57" x14ac:dyDescent="0.35">
      <c r="A93" s="9" t="s">
        <v>757</v>
      </c>
      <c r="B93" s="9" t="s">
        <v>569</v>
      </c>
      <c r="C93" s="9" t="s">
        <v>602</v>
      </c>
      <c r="D93" s="10">
        <v>1.8704000000000001</v>
      </c>
      <c r="E93" s="11">
        <v>535.10761000000002</v>
      </c>
      <c r="F93" s="11"/>
      <c r="G93" s="11"/>
      <c r="H93" s="11"/>
      <c r="I93" s="11"/>
      <c r="J93" s="15">
        <v>0.6532</v>
      </c>
      <c r="K93" s="15">
        <v>15.31</v>
      </c>
      <c r="L93" s="15">
        <v>2.1110000000000002</v>
      </c>
      <c r="M93" s="15">
        <v>0.67030000000000001</v>
      </c>
      <c r="N93" s="15"/>
      <c r="O93" s="15"/>
      <c r="P93" s="15"/>
      <c r="Q93" s="15"/>
      <c r="R93" s="15"/>
      <c r="S93" s="15">
        <v>0.58050000000000002</v>
      </c>
      <c r="T93" s="15"/>
      <c r="U93" s="15"/>
      <c r="V93" s="15">
        <v>1.2490000000000001</v>
      </c>
      <c r="W93" s="15">
        <v>5.7720000000000002</v>
      </c>
      <c r="X93" s="15"/>
      <c r="Y93" s="15">
        <v>6.5750000000000002</v>
      </c>
      <c r="Z93" s="15"/>
      <c r="AA93" s="15"/>
      <c r="AB93" s="15"/>
      <c r="AC93" s="15"/>
      <c r="AD93" s="15">
        <v>0.23810000000000001</v>
      </c>
      <c r="AE93" s="15">
        <v>1.048</v>
      </c>
      <c r="AF93" s="15"/>
      <c r="AG93" s="15"/>
      <c r="AH93" s="15">
        <v>3.0329999999999999</v>
      </c>
      <c r="AI93" s="15">
        <v>0.26250000000000001</v>
      </c>
      <c r="AJ93" s="15"/>
      <c r="AK93" s="15"/>
      <c r="AL93" s="15">
        <v>1.1890000000000001</v>
      </c>
      <c r="AM93" s="15"/>
      <c r="AN93" s="15">
        <v>11.62</v>
      </c>
      <c r="AO93" s="15"/>
      <c r="AP93" s="15">
        <v>6.5810000000000004</v>
      </c>
      <c r="AQ93" s="15">
        <v>0.4924</v>
      </c>
      <c r="AR93" s="15">
        <v>0.43730000000000002</v>
      </c>
      <c r="AS93" s="15"/>
      <c r="AT93" s="15">
        <v>0.72309999999999997</v>
      </c>
      <c r="AU93" s="15">
        <v>0.38159999999999999</v>
      </c>
      <c r="AV93" s="15"/>
      <c r="AW93" s="15">
        <v>0.44650000000000001</v>
      </c>
      <c r="AX93" s="15">
        <v>1.6719999999999999</v>
      </c>
      <c r="AY93" s="15"/>
      <c r="AZ93" s="15">
        <v>0.14979999999999999</v>
      </c>
      <c r="BA93" s="15">
        <v>0.29249999999999998</v>
      </c>
      <c r="BB93" s="15">
        <v>4.6100000000000003</v>
      </c>
      <c r="BC93" s="15"/>
      <c r="BD93" s="15"/>
      <c r="BE93" s="15"/>
    </row>
    <row r="94" spans="1:57" x14ac:dyDescent="0.35">
      <c r="A94" s="9" t="s">
        <v>759</v>
      </c>
      <c r="B94" s="9" t="s">
        <v>569</v>
      </c>
      <c r="C94" s="9" t="s">
        <v>604</v>
      </c>
      <c r="D94" s="10">
        <v>1.871</v>
      </c>
      <c r="E94" s="11">
        <v>597.10459000000003</v>
      </c>
      <c r="F94" s="11"/>
      <c r="G94" s="11"/>
      <c r="H94" s="11"/>
      <c r="I94" s="11"/>
      <c r="J94" s="15">
        <v>0.38269999999999998</v>
      </c>
      <c r="K94" s="15">
        <v>13.39</v>
      </c>
      <c r="L94" s="15">
        <v>0.44990000000000002</v>
      </c>
      <c r="M94" s="15"/>
      <c r="N94" s="15"/>
      <c r="O94" s="15"/>
      <c r="P94" s="15"/>
      <c r="Q94" s="15">
        <v>0.1837</v>
      </c>
      <c r="R94" s="15"/>
      <c r="S94" s="15"/>
      <c r="T94" s="15"/>
      <c r="U94" s="15"/>
      <c r="V94" s="15">
        <v>0.49740000000000001</v>
      </c>
      <c r="W94" s="15">
        <v>4.4459999999999997</v>
      </c>
      <c r="X94" s="15"/>
      <c r="Y94" s="15">
        <v>5.96</v>
      </c>
      <c r="Z94" s="15"/>
      <c r="AA94" s="15"/>
      <c r="AB94" s="15">
        <v>1.4470000000000001</v>
      </c>
      <c r="AC94" s="15">
        <v>0.28439999999999999</v>
      </c>
      <c r="AD94" s="15">
        <v>0.37419999999999998</v>
      </c>
      <c r="AE94" s="15">
        <v>0.42949999999999999</v>
      </c>
      <c r="AF94" s="15"/>
      <c r="AG94" s="15"/>
      <c r="AH94" s="15">
        <v>2.7410000000000001</v>
      </c>
      <c r="AI94" s="15">
        <v>0.35099999999999998</v>
      </c>
      <c r="AJ94" s="15">
        <v>0.16800000000000001</v>
      </c>
      <c r="AK94" s="15">
        <v>0.33210000000000001</v>
      </c>
      <c r="AL94" s="15">
        <v>1.5880000000000001</v>
      </c>
      <c r="AM94" s="15"/>
      <c r="AN94" s="15">
        <v>9.3859999999999992</v>
      </c>
      <c r="AO94" s="15"/>
      <c r="AP94" s="15">
        <v>2.1989999999999998</v>
      </c>
      <c r="AQ94" s="15">
        <v>0.29909999999999998</v>
      </c>
      <c r="AR94" s="15">
        <v>0.81920000000000004</v>
      </c>
      <c r="AS94" s="15">
        <v>0.17879999999999999</v>
      </c>
      <c r="AT94" s="15">
        <v>0.23930000000000001</v>
      </c>
      <c r="AU94" s="15">
        <v>0.21870000000000001</v>
      </c>
      <c r="AV94" s="15"/>
      <c r="AW94" s="15"/>
      <c r="AX94" s="15">
        <v>1.645</v>
      </c>
      <c r="AY94" s="15">
        <v>0.1663</v>
      </c>
      <c r="AZ94" s="15"/>
      <c r="BA94" s="15">
        <v>0.3387</v>
      </c>
      <c r="BB94" s="15">
        <v>4.774</v>
      </c>
      <c r="BC94" s="15">
        <v>0.44390000000000002</v>
      </c>
      <c r="BD94" s="15"/>
      <c r="BE94" s="15"/>
    </row>
    <row r="95" spans="1:57" x14ac:dyDescent="0.35">
      <c r="A95" s="9" t="s">
        <v>761</v>
      </c>
      <c r="B95" s="9" t="s">
        <v>569</v>
      </c>
      <c r="C95" s="9" t="s">
        <v>606</v>
      </c>
      <c r="D95" s="10">
        <v>1.8849</v>
      </c>
      <c r="E95" s="11">
        <v>455.21172000000001</v>
      </c>
      <c r="F95" s="11"/>
      <c r="G95" s="11"/>
      <c r="H95" s="11"/>
      <c r="I95" s="11"/>
      <c r="J95" s="15">
        <v>19.11</v>
      </c>
      <c r="K95" s="15">
        <v>16.600000000000001</v>
      </c>
      <c r="L95" s="15">
        <v>16.84</v>
      </c>
      <c r="M95" s="15">
        <v>23.66</v>
      </c>
      <c r="N95" s="15">
        <v>18.18</v>
      </c>
      <c r="O95" s="15">
        <v>15.21</v>
      </c>
      <c r="P95" s="15">
        <v>18.010000000000002</v>
      </c>
      <c r="Q95" s="15">
        <v>19.239999999999998</v>
      </c>
      <c r="R95" s="15">
        <v>20.329999999999998</v>
      </c>
      <c r="S95" s="15">
        <v>21.86</v>
      </c>
      <c r="T95" s="15">
        <v>16.64</v>
      </c>
      <c r="U95" s="15">
        <v>17.72</v>
      </c>
      <c r="V95" s="15">
        <v>17.73</v>
      </c>
      <c r="W95" s="15">
        <v>13.67</v>
      </c>
      <c r="X95" s="15">
        <v>18.84</v>
      </c>
      <c r="Y95" s="15">
        <v>19.87</v>
      </c>
      <c r="Z95" s="15">
        <v>19.350000000000001</v>
      </c>
      <c r="AA95" s="15">
        <v>18.829999999999998</v>
      </c>
      <c r="AB95" s="15">
        <v>19.03</v>
      </c>
      <c r="AC95" s="15">
        <v>22.04</v>
      </c>
      <c r="AD95" s="15">
        <v>18.64</v>
      </c>
      <c r="AE95" s="15">
        <v>16.05</v>
      </c>
      <c r="AF95" s="15">
        <v>16.12</v>
      </c>
      <c r="AG95" s="15">
        <v>20.27</v>
      </c>
      <c r="AH95" s="15">
        <v>21.33</v>
      </c>
      <c r="AI95" s="15">
        <v>16.440000000000001</v>
      </c>
      <c r="AJ95" s="15">
        <v>10.82</v>
      </c>
      <c r="AK95" s="15">
        <v>17.84</v>
      </c>
      <c r="AL95" s="15">
        <v>18.39</v>
      </c>
      <c r="AM95" s="15">
        <v>14.8</v>
      </c>
      <c r="AN95" s="15">
        <v>12.8</v>
      </c>
      <c r="AO95" s="15">
        <v>23.82</v>
      </c>
      <c r="AP95" s="15">
        <v>17.78</v>
      </c>
      <c r="AQ95" s="15">
        <v>15.66</v>
      </c>
      <c r="AR95" s="15">
        <v>13.08</v>
      </c>
      <c r="AS95" s="15">
        <v>14.45</v>
      </c>
      <c r="AT95" s="15">
        <v>24.95</v>
      </c>
      <c r="AU95" s="15">
        <v>22.84</v>
      </c>
      <c r="AV95" s="15">
        <v>33.76</v>
      </c>
      <c r="AW95" s="15">
        <v>22.18</v>
      </c>
      <c r="AX95" s="15">
        <v>19.21</v>
      </c>
      <c r="AY95" s="15">
        <v>24.85</v>
      </c>
      <c r="AZ95" s="15">
        <v>21.59</v>
      </c>
      <c r="BA95" s="15">
        <v>26.49</v>
      </c>
      <c r="BB95" s="15">
        <v>17.43</v>
      </c>
      <c r="BC95" s="15">
        <v>25.73</v>
      </c>
      <c r="BD95" s="15">
        <v>18.170000000000002</v>
      </c>
      <c r="BE95" s="15">
        <v>15.43</v>
      </c>
    </row>
    <row r="96" spans="1:57" x14ac:dyDescent="0.35">
      <c r="A96" s="9" t="s">
        <v>760</v>
      </c>
      <c r="B96" s="9" t="s">
        <v>569</v>
      </c>
      <c r="C96" s="9" t="s">
        <v>605</v>
      </c>
      <c r="D96" s="10">
        <v>1.9166000000000001</v>
      </c>
      <c r="E96" s="11">
        <v>149.00742</v>
      </c>
      <c r="F96" s="11" t="s">
        <v>229</v>
      </c>
      <c r="G96" s="11">
        <v>149.0086</v>
      </c>
      <c r="H96" s="12">
        <f>(E96-G96)*1000</f>
        <v>-1.1800000000050659</v>
      </c>
      <c r="I96" s="9" t="s">
        <v>221</v>
      </c>
      <c r="J96" s="15">
        <v>16.07</v>
      </c>
      <c r="K96" s="15">
        <v>81.7</v>
      </c>
      <c r="L96" s="15">
        <v>19.93</v>
      </c>
      <c r="M96" s="15">
        <v>62.12</v>
      </c>
      <c r="N96" s="15">
        <v>9.7579999999999991</v>
      </c>
      <c r="O96" s="15">
        <v>15.97</v>
      </c>
      <c r="P96" s="15">
        <v>52.29</v>
      </c>
      <c r="Q96" s="15">
        <v>30.97</v>
      </c>
      <c r="R96" s="15">
        <v>33.08</v>
      </c>
      <c r="S96" s="15">
        <v>36.43</v>
      </c>
      <c r="T96" s="15">
        <v>4.6520000000000001</v>
      </c>
      <c r="U96" s="15">
        <v>22.47</v>
      </c>
      <c r="V96" s="15">
        <v>30.28</v>
      </c>
      <c r="W96" s="15">
        <v>48.46</v>
      </c>
      <c r="X96" s="15">
        <v>11.65</v>
      </c>
      <c r="Y96" s="15">
        <v>60.51</v>
      </c>
      <c r="Z96" s="15">
        <v>10.37</v>
      </c>
      <c r="AA96" s="15">
        <v>3.8130000000000002</v>
      </c>
      <c r="AB96" s="15">
        <v>75.3</v>
      </c>
      <c r="AC96" s="15">
        <v>34.18</v>
      </c>
      <c r="AD96" s="15">
        <v>33.729999999999997</v>
      </c>
      <c r="AE96" s="15">
        <v>55.24</v>
      </c>
      <c r="AF96" s="15">
        <v>18.07</v>
      </c>
      <c r="AG96" s="15">
        <v>10.9</v>
      </c>
      <c r="AH96" s="15">
        <v>50.11</v>
      </c>
      <c r="AI96" s="15">
        <v>35.96</v>
      </c>
      <c r="AJ96" s="15">
        <v>3.4660000000000002</v>
      </c>
      <c r="AK96" s="15">
        <v>42.44</v>
      </c>
      <c r="AL96" s="15">
        <v>55.14</v>
      </c>
      <c r="AM96" s="15">
        <v>0.68089999999999995</v>
      </c>
      <c r="AN96" s="15">
        <v>136.1</v>
      </c>
      <c r="AO96" s="15">
        <v>94.39</v>
      </c>
      <c r="AP96" s="15">
        <v>103.2</v>
      </c>
      <c r="AQ96" s="15">
        <v>38.06</v>
      </c>
      <c r="AR96" s="15">
        <v>33.630000000000003</v>
      </c>
      <c r="AS96" s="15">
        <v>17.25</v>
      </c>
      <c r="AT96" s="15">
        <v>27.71</v>
      </c>
      <c r="AU96" s="15">
        <v>64.11</v>
      </c>
      <c r="AV96" s="15">
        <v>45.89</v>
      </c>
      <c r="AW96" s="15">
        <v>35.08</v>
      </c>
      <c r="AX96" s="15">
        <v>34.58</v>
      </c>
      <c r="AY96" s="15">
        <v>41.87</v>
      </c>
      <c r="AZ96" s="15">
        <v>50.07</v>
      </c>
      <c r="BA96" s="15">
        <v>57.12</v>
      </c>
      <c r="BB96" s="15">
        <v>38.770000000000003</v>
      </c>
      <c r="BC96" s="15">
        <v>81.13</v>
      </c>
      <c r="BD96" s="15">
        <v>19.37</v>
      </c>
      <c r="BE96" s="15">
        <v>14.23</v>
      </c>
    </row>
    <row r="97" spans="1:57" x14ac:dyDescent="0.35">
      <c r="A97" s="9" t="s">
        <v>766</v>
      </c>
      <c r="B97" s="9" t="s">
        <v>569</v>
      </c>
      <c r="C97" s="9" t="s">
        <v>607</v>
      </c>
      <c r="D97" s="10">
        <v>1.9467000000000001</v>
      </c>
      <c r="E97" s="11">
        <v>133.02713</v>
      </c>
      <c r="F97" s="11"/>
      <c r="G97" s="11"/>
      <c r="H97" s="11"/>
      <c r="I97" s="11"/>
      <c r="J97" s="15">
        <v>1.669</v>
      </c>
      <c r="K97" s="15">
        <v>10.37</v>
      </c>
      <c r="L97" s="15">
        <v>5.8109999999999999</v>
      </c>
      <c r="M97" s="15">
        <v>5.5949999999999998</v>
      </c>
      <c r="N97" s="15">
        <v>0.83330000000000004</v>
      </c>
      <c r="O97" s="15">
        <v>0.4773</v>
      </c>
      <c r="P97" s="15">
        <v>2.331</v>
      </c>
      <c r="Q97" s="15">
        <v>2.597</v>
      </c>
      <c r="R97" s="15">
        <v>1.5369999999999999</v>
      </c>
      <c r="S97" s="15">
        <v>0.71740000000000004</v>
      </c>
      <c r="T97" s="15">
        <v>1.468</v>
      </c>
      <c r="U97" s="15">
        <v>0.65869999999999995</v>
      </c>
      <c r="V97" s="15">
        <v>5.3959999999999999</v>
      </c>
      <c r="W97" s="15">
        <v>8.6280000000000001</v>
      </c>
      <c r="X97" s="15">
        <v>0.86370000000000002</v>
      </c>
      <c r="Y97" s="15">
        <v>7.2080000000000002</v>
      </c>
      <c r="Z97" s="15">
        <v>0.36</v>
      </c>
      <c r="AA97" s="15">
        <v>0.26029999999999998</v>
      </c>
      <c r="AB97" s="15">
        <v>8.8260000000000005</v>
      </c>
      <c r="AC97" s="15">
        <v>1.8819999999999999</v>
      </c>
      <c r="AD97" s="15">
        <v>3.903</v>
      </c>
      <c r="AE97" s="15">
        <v>2.3069999999999999</v>
      </c>
      <c r="AF97" s="15">
        <v>1.452</v>
      </c>
      <c r="AG97" s="15">
        <v>2.964</v>
      </c>
      <c r="AH97" s="15">
        <v>3.391</v>
      </c>
      <c r="AI97" s="15">
        <v>0.64400000000000002</v>
      </c>
      <c r="AJ97" s="15">
        <v>1.415</v>
      </c>
      <c r="AK97" s="15">
        <v>3.2719999999999998</v>
      </c>
      <c r="AL97" s="15">
        <v>2.9239999999999999</v>
      </c>
      <c r="AM97" s="15">
        <v>0.32900000000000001</v>
      </c>
      <c r="AN97" s="15">
        <v>12.44</v>
      </c>
      <c r="AO97" s="15">
        <v>5.0220000000000002</v>
      </c>
      <c r="AP97" s="15">
        <v>5.492</v>
      </c>
      <c r="AQ97" s="15">
        <v>3.387</v>
      </c>
      <c r="AR97" s="15">
        <v>1.75</v>
      </c>
      <c r="AS97" s="15">
        <v>2.9710000000000001</v>
      </c>
      <c r="AT97" s="15">
        <v>0.71830000000000005</v>
      </c>
      <c r="AU97" s="15">
        <v>0.88619999999999999</v>
      </c>
      <c r="AV97" s="15">
        <v>3.5569999999999999</v>
      </c>
      <c r="AW97" s="15">
        <v>2.262</v>
      </c>
      <c r="AX97" s="15">
        <v>2.2890000000000001</v>
      </c>
      <c r="AY97" s="15">
        <v>1.0149999999999999</v>
      </c>
      <c r="AZ97" s="15">
        <v>2.7919999999999998</v>
      </c>
      <c r="BA97" s="15">
        <v>4.8209999999999997</v>
      </c>
      <c r="BB97" s="15">
        <v>1.29</v>
      </c>
      <c r="BC97" s="15">
        <v>1.165</v>
      </c>
      <c r="BD97" s="15">
        <v>1.3440000000000001</v>
      </c>
      <c r="BE97" s="15">
        <v>0.49590000000000001</v>
      </c>
    </row>
    <row r="98" spans="1:57" x14ac:dyDescent="0.35">
      <c r="A98" s="9" t="s">
        <v>763</v>
      </c>
      <c r="B98" s="9" t="s">
        <v>121</v>
      </c>
      <c r="C98" s="9" t="s">
        <v>268</v>
      </c>
      <c r="D98" s="10">
        <v>1.9470000000000001</v>
      </c>
      <c r="E98" s="11">
        <v>135.04354000000001</v>
      </c>
      <c r="F98" s="11" t="s">
        <v>234</v>
      </c>
      <c r="G98" s="11">
        <v>135.0446</v>
      </c>
      <c r="H98" s="12">
        <f>(E98-G98)*1000</f>
        <v>-1.059999999995398</v>
      </c>
      <c r="I98" s="9" t="s">
        <v>125</v>
      </c>
      <c r="J98" s="15">
        <v>79.760000000000005</v>
      </c>
      <c r="K98" s="15">
        <v>283.60000000000002</v>
      </c>
      <c r="L98" s="15">
        <v>139.9</v>
      </c>
      <c r="M98" s="15">
        <v>183.3</v>
      </c>
      <c r="N98" s="15">
        <v>74.209999999999994</v>
      </c>
      <c r="O98" s="15">
        <v>85.14</v>
      </c>
      <c r="P98" s="15">
        <v>143.9</v>
      </c>
      <c r="Q98" s="15">
        <v>104.8</v>
      </c>
      <c r="R98" s="15">
        <v>110.1</v>
      </c>
      <c r="S98" s="15">
        <v>125.6</v>
      </c>
      <c r="T98" s="15">
        <v>84.13</v>
      </c>
      <c r="U98" s="15">
        <v>105.6</v>
      </c>
      <c r="V98" s="15">
        <v>176.5</v>
      </c>
      <c r="W98" s="15">
        <v>214.6</v>
      </c>
      <c r="X98" s="15">
        <v>73.540000000000006</v>
      </c>
      <c r="Y98" s="15">
        <v>193.5</v>
      </c>
      <c r="Z98" s="15">
        <v>69.209999999999994</v>
      </c>
      <c r="AA98" s="15">
        <v>70.760000000000005</v>
      </c>
      <c r="AB98" s="15">
        <v>224</v>
      </c>
      <c r="AC98" s="15">
        <v>116.5</v>
      </c>
      <c r="AD98" s="15">
        <v>126.3</v>
      </c>
      <c r="AE98" s="15">
        <v>177.4</v>
      </c>
      <c r="AF98" s="15">
        <v>76.89</v>
      </c>
      <c r="AG98" s="15">
        <v>95.61</v>
      </c>
      <c r="AH98" s="15">
        <v>169.7</v>
      </c>
      <c r="AI98" s="15">
        <v>155.69999999999999</v>
      </c>
      <c r="AJ98" s="15">
        <v>77.5</v>
      </c>
      <c r="AK98" s="15">
        <v>133</v>
      </c>
      <c r="AL98" s="15">
        <v>207.9</v>
      </c>
      <c r="AM98" s="15">
        <v>74.16</v>
      </c>
      <c r="AN98" s="15">
        <v>302.39999999999998</v>
      </c>
      <c r="AO98" s="15">
        <v>212.2</v>
      </c>
      <c r="AP98" s="15">
        <v>212.9</v>
      </c>
      <c r="AQ98" s="15">
        <v>143.6</v>
      </c>
      <c r="AR98" s="15">
        <v>138.6</v>
      </c>
      <c r="AS98" s="15">
        <v>100.8</v>
      </c>
      <c r="AT98" s="15">
        <v>100.4</v>
      </c>
      <c r="AU98" s="15">
        <v>173.7</v>
      </c>
      <c r="AV98" s="15">
        <v>120.8</v>
      </c>
      <c r="AW98" s="15">
        <v>106.4</v>
      </c>
      <c r="AX98" s="15">
        <v>121.1</v>
      </c>
      <c r="AY98" s="15">
        <v>121</v>
      </c>
      <c r="AZ98" s="15">
        <v>145.5</v>
      </c>
      <c r="BA98" s="15">
        <v>150.30000000000001</v>
      </c>
      <c r="BB98" s="15">
        <v>151</v>
      </c>
      <c r="BC98" s="15">
        <v>204.5</v>
      </c>
      <c r="BD98" s="15">
        <v>75.42</v>
      </c>
      <c r="BE98" s="15">
        <v>78.05</v>
      </c>
    </row>
    <row r="99" spans="1:57" x14ac:dyDescent="0.35">
      <c r="A99" s="9" t="s">
        <v>297</v>
      </c>
      <c r="B99" s="9" t="s">
        <v>121</v>
      </c>
      <c r="C99" s="9" t="s">
        <v>269</v>
      </c>
      <c r="D99" s="10">
        <v>1.9470000000000001</v>
      </c>
      <c r="E99" s="11">
        <v>293.02872000000002</v>
      </c>
      <c r="F99" s="11" t="s">
        <v>201</v>
      </c>
      <c r="G99" s="11">
        <v>293.0299</v>
      </c>
      <c r="H99" s="12">
        <f>(E99-G99)*1000</f>
        <v>-1.1799999999766442</v>
      </c>
      <c r="I99" s="9" t="s">
        <v>125</v>
      </c>
      <c r="J99" s="15">
        <v>126.1</v>
      </c>
      <c r="K99" s="15">
        <v>567.6</v>
      </c>
      <c r="L99" s="15">
        <v>217.2</v>
      </c>
      <c r="M99" s="15">
        <v>301.89999999999998</v>
      </c>
      <c r="N99" s="15">
        <v>107.1</v>
      </c>
      <c r="O99" s="15">
        <v>133.80000000000001</v>
      </c>
      <c r="P99" s="15">
        <v>224.8</v>
      </c>
      <c r="Q99" s="15">
        <v>159.9</v>
      </c>
      <c r="R99" s="15">
        <v>168.5</v>
      </c>
      <c r="S99" s="15">
        <v>188.7</v>
      </c>
      <c r="T99" s="15">
        <v>125.9</v>
      </c>
      <c r="U99" s="15">
        <v>166.2</v>
      </c>
      <c r="V99" s="15">
        <v>272</v>
      </c>
      <c r="W99" s="15">
        <v>363.2</v>
      </c>
      <c r="X99" s="15">
        <v>104.3</v>
      </c>
      <c r="Y99" s="15">
        <v>318.60000000000002</v>
      </c>
      <c r="Z99" s="15">
        <v>101.2</v>
      </c>
      <c r="AA99" s="15">
        <v>104.1</v>
      </c>
      <c r="AB99" s="15">
        <v>379.7</v>
      </c>
      <c r="AC99" s="15">
        <v>167.4</v>
      </c>
      <c r="AD99" s="15">
        <v>214.8</v>
      </c>
      <c r="AE99" s="15">
        <v>291.60000000000002</v>
      </c>
      <c r="AF99" s="15">
        <v>117.3</v>
      </c>
      <c r="AG99" s="15">
        <v>136.4</v>
      </c>
      <c r="AH99" s="15">
        <v>272.10000000000002</v>
      </c>
      <c r="AI99" s="15">
        <v>243.2</v>
      </c>
      <c r="AJ99" s="15">
        <v>111</v>
      </c>
      <c r="AK99" s="15">
        <v>205.3</v>
      </c>
      <c r="AL99" s="15">
        <v>337.4</v>
      </c>
      <c r="AM99" s="15">
        <v>110.4</v>
      </c>
      <c r="AN99" s="15">
        <v>568</v>
      </c>
      <c r="AO99" s="15">
        <v>340</v>
      </c>
      <c r="AP99" s="15">
        <v>338.7</v>
      </c>
      <c r="AQ99" s="15">
        <v>215</v>
      </c>
      <c r="AR99" s="15">
        <v>215.6</v>
      </c>
      <c r="AS99" s="15">
        <v>152</v>
      </c>
      <c r="AT99" s="15">
        <v>146.5</v>
      </c>
      <c r="AU99" s="15">
        <v>267.7</v>
      </c>
      <c r="AV99" s="15">
        <v>190.2</v>
      </c>
      <c r="AW99" s="15">
        <v>159.5</v>
      </c>
      <c r="AX99" s="15">
        <v>200.1</v>
      </c>
      <c r="AY99" s="15">
        <v>183.8</v>
      </c>
      <c r="AZ99" s="15">
        <v>218.8</v>
      </c>
      <c r="BA99" s="15">
        <v>226.5</v>
      </c>
      <c r="BB99" s="15">
        <v>253.8</v>
      </c>
      <c r="BC99" s="15">
        <v>337</v>
      </c>
      <c r="BD99" s="15">
        <v>113.3</v>
      </c>
      <c r="BE99" s="15">
        <v>115.1</v>
      </c>
    </row>
    <row r="100" spans="1:57" x14ac:dyDescent="0.35">
      <c r="A100" s="9" t="s">
        <v>286</v>
      </c>
      <c r="B100" s="9" t="s">
        <v>569</v>
      </c>
      <c r="C100" s="9" t="s">
        <v>609</v>
      </c>
      <c r="D100" s="10">
        <v>1.9471000000000001</v>
      </c>
      <c r="E100" s="11">
        <v>112.98636999999999</v>
      </c>
      <c r="F100" s="11"/>
      <c r="G100" s="11"/>
      <c r="H100" s="11"/>
      <c r="I100" s="11"/>
      <c r="J100" s="15">
        <v>1.3240000000000001</v>
      </c>
      <c r="K100" s="15">
        <v>19.8</v>
      </c>
      <c r="L100" s="15">
        <v>4.0010000000000003</v>
      </c>
      <c r="M100" s="15">
        <v>9.8119999999999994</v>
      </c>
      <c r="N100" s="15">
        <v>0.55200000000000005</v>
      </c>
      <c r="O100" s="15">
        <v>0.33960000000000001</v>
      </c>
      <c r="P100" s="15">
        <v>5.2629999999999999</v>
      </c>
      <c r="Q100" s="15">
        <v>1.016</v>
      </c>
      <c r="R100" s="15">
        <v>3.7210000000000001</v>
      </c>
      <c r="S100" s="15">
        <v>3.49</v>
      </c>
      <c r="T100" s="15">
        <v>2.536</v>
      </c>
      <c r="U100" s="15">
        <v>3.0350000000000001</v>
      </c>
      <c r="V100" s="15">
        <v>7.89</v>
      </c>
      <c r="W100" s="15">
        <v>11.76</v>
      </c>
      <c r="X100" s="15">
        <v>1.962</v>
      </c>
      <c r="Y100" s="15">
        <v>6.649</v>
      </c>
      <c r="Z100" s="15">
        <v>0.6381</v>
      </c>
      <c r="AA100" s="15">
        <v>0.33300000000000002</v>
      </c>
      <c r="AB100" s="15">
        <v>11.1</v>
      </c>
      <c r="AC100" s="15">
        <v>3.302</v>
      </c>
      <c r="AD100" s="15">
        <v>6.5049999999999999</v>
      </c>
      <c r="AE100" s="15">
        <v>7.4029999999999996</v>
      </c>
      <c r="AF100" s="15">
        <v>1.5740000000000001</v>
      </c>
      <c r="AG100" s="15">
        <v>0.82950000000000002</v>
      </c>
      <c r="AH100" s="15">
        <v>5.1559999999999997</v>
      </c>
      <c r="AI100" s="15">
        <v>5.3150000000000004</v>
      </c>
      <c r="AJ100" s="15">
        <v>0.85929999999999995</v>
      </c>
      <c r="AK100" s="15">
        <v>4.5529999999999999</v>
      </c>
      <c r="AL100" s="15">
        <v>10.27</v>
      </c>
      <c r="AM100" s="15">
        <v>2.8610000000000002</v>
      </c>
      <c r="AN100" s="15">
        <v>17.87</v>
      </c>
      <c r="AO100" s="15">
        <v>10.7</v>
      </c>
      <c r="AP100" s="15">
        <v>9.9149999999999991</v>
      </c>
      <c r="AQ100" s="15">
        <v>5.2149999999999999</v>
      </c>
      <c r="AR100" s="15">
        <v>1.2689999999999999</v>
      </c>
      <c r="AS100" s="15">
        <v>2.988</v>
      </c>
      <c r="AT100" s="15">
        <v>2.0819999999999999</v>
      </c>
      <c r="AU100" s="15">
        <v>5.976</v>
      </c>
      <c r="AV100" s="15">
        <v>0.70960000000000001</v>
      </c>
      <c r="AW100" s="15">
        <v>3.2930000000000001</v>
      </c>
      <c r="AX100" s="15">
        <v>4.6559999999999997</v>
      </c>
      <c r="AY100" s="15">
        <v>4.625</v>
      </c>
      <c r="AZ100" s="15">
        <v>4.3120000000000003</v>
      </c>
      <c r="BA100" s="15">
        <v>4.069</v>
      </c>
      <c r="BB100" s="15">
        <v>5.8630000000000004</v>
      </c>
      <c r="BC100" s="15">
        <v>5.5049999999999999</v>
      </c>
      <c r="BD100" s="15"/>
      <c r="BE100" s="15">
        <v>2.1949999999999998</v>
      </c>
    </row>
    <row r="101" spans="1:57" ht="16.5" x14ac:dyDescent="0.45">
      <c r="A101" s="9" t="s">
        <v>762</v>
      </c>
      <c r="B101" s="9" t="s">
        <v>121</v>
      </c>
      <c r="C101" s="9" t="s">
        <v>271</v>
      </c>
      <c r="D101" s="10">
        <v>1.9472</v>
      </c>
      <c r="E101" s="11">
        <v>205.04871</v>
      </c>
      <c r="F101" s="24" t="s">
        <v>211</v>
      </c>
      <c r="G101" s="24">
        <v>205.05009999999999</v>
      </c>
      <c r="H101" s="12">
        <f t="shared" ref="H101:H107" si="3">(E101-G101)*1000</f>
        <v>-1.3899999999864576</v>
      </c>
      <c r="I101" s="9" t="s">
        <v>125</v>
      </c>
      <c r="J101" s="15">
        <v>3.9740000000000002</v>
      </c>
      <c r="K101" s="15">
        <v>16.66</v>
      </c>
      <c r="L101" s="15">
        <v>5.8440000000000003</v>
      </c>
      <c r="M101" s="15">
        <v>8.7889999999999997</v>
      </c>
      <c r="N101" s="15">
        <v>3.0070000000000001</v>
      </c>
      <c r="O101" s="15">
        <v>0.65549999999999997</v>
      </c>
      <c r="P101" s="15">
        <v>5.7460000000000004</v>
      </c>
      <c r="Q101" s="15">
        <v>3.7450000000000001</v>
      </c>
      <c r="R101" s="15">
        <v>3.5609999999999999</v>
      </c>
      <c r="S101" s="15">
        <v>0.75460000000000005</v>
      </c>
      <c r="T101" s="15">
        <v>2.0670000000000002</v>
      </c>
      <c r="U101" s="15">
        <v>3.1179999999999999</v>
      </c>
      <c r="V101" s="15">
        <v>9.7780000000000005</v>
      </c>
      <c r="W101" s="15">
        <v>10.68</v>
      </c>
      <c r="X101" s="15">
        <v>3.0920000000000001</v>
      </c>
      <c r="Y101" s="15">
        <v>10.62</v>
      </c>
      <c r="Z101" s="15">
        <v>0.4486</v>
      </c>
      <c r="AA101" s="15">
        <v>1.9890000000000001</v>
      </c>
      <c r="AB101" s="15">
        <v>11.67</v>
      </c>
      <c r="AC101" s="15">
        <v>4.4169999999999998</v>
      </c>
      <c r="AD101" s="15">
        <v>4.9029999999999996</v>
      </c>
      <c r="AE101" s="15">
        <v>7.798</v>
      </c>
      <c r="AF101" s="15">
        <v>2.0150000000000001</v>
      </c>
      <c r="AG101" s="15">
        <v>2.843</v>
      </c>
      <c r="AH101" s="15">
        <v>7.4340000000000002</v>
      </c>
      <c r="AI101" s="15">
        <v>7.0960000000000001</v>
      </c>
      <c r="AJ101" s="15">
        <v>1.508</v>
      </c>
      <c r="AK101" s="15">
        <v>7.2789999999999999</v>
      </c>
      <c r="AL101" s="15">
        <v>8.9149999999999991</v>
      </c>
      <c r="AM101" s="15">
        <v>0.97960000000000003</v>
      </c>
      <c r="AN101" s="15">
        <v>16.14</v>
      </c>
      <c r="AO101" s="15">
        <v>10.34</v>
      </c>
      <c r="AP101" s="15">
        <v>10.81</v>
      </c>
      <c r="AQ101" s="15">
        <v>4.5469999999999997</v>
      </c>
      <c r="AR101" s="15">
        <v>3.9620000000000002</v>
      </c>
      <c r="AS101" s="15">
        <v>2.8069999999999999</v>
      </c>
      <c r="AT101" s="15">
        <v>2.9910000000000001</v>
      </c>
      <c r="AU101" s="15">
        <v>7.6680000000000001</v>
      </c>
      <c r="AV101" s="15">
        <v>5.3150000000000004</v>
      </c>
      <c r="AW101" s="15">
        <v>3.9369999999999998</v>
      </c>
      <c r="AX101" s="15">
        <v>0.62419999999999998</v>
      </c>
      <c r="AY101" s="15">
        <v>4.7729999999999997</v>
      </c>
      <c r="AZ101" s="15">
        <v>4.9649999999999999</v>
      </c>
      <c r="BA101" s="15">
        <v>6.5709999999999997</v>
      </c>
      <c r="BB101" s="15">
        <v>3.9529999999999998</v>
      </c>
      <c r="BC101" s="15">
        <v>9.3219999999999992</v>
      </c>
      <c r="BD101" s="15">
        <v>1.129</v>
      </c>
      <c r="BE101" s="15">
        <v>2.9390000000000001</v>
      </c>
    </row>
    <row r="102" spans="1:57" ht="16.5" x14ac:dyDescent="0.45">
      <c r="A102" s="9" t="s">
        <v>764</v>
      </c>
      <c r="B102" s="9" t="s">
        <v>121</v>
      </c>
      <c r="C102" s="9" t="s">
        <v>272</v>
      </c>
      <c r="D102" s="10">
        <v>1.9472</v>
      </c>
      <c r="E102" s="11">
        <v>473.07089999999999</v>
      </c>
      <c r="F102" s="24" t="s">
        <v>160</v>
      </c>
      <c r="G102" s="11">
        <v>473.07139999999998</v>
      </c>
      <c r="H102" s="12">
        <f t="shared" si="3"/>
        <v>-0.49999999998817657</v>
      </c>
      <c r="I102" s="9" t="s">
        <v>125</v>
      </c>
      <c r="J102" s="15">
        <v>246.2</v>
      </c>
      <c r="K102" s="15">
        <v>1722</v>
      </c>
      <c r="L102" s="15">
        <v>456.4</v>
      </c>
      <c r="M102" s="15">
        <v>754.9</v>
      </c>
      <c r="N102" s="15">
        <v>203.3</v>
      </c>
      <c r="O102" s="15">
        <v>247.3</v>
      </c>
      <c r="P102" s="15">
        <v>473.7</v>
      </c>
      <c r="Q102" s="15">
        <v>302</v>
      </c>
      <c r="R102" s="15">
        <v>326.7</v>
      </c>
      <c r="S102" s="15">
        <v>393.4</v>
      </c>
      <c r="T102" s="15">
        <v>243.9</v>
      </c>
      <c r="U102" s="15">
        <v>324.2</v>
      </c>
      <c r="V102" s="15">
        <v>661.4</v>
      </c>
      <c r="W102" s="15">
        <v>948.8</v>
      </c>
      <c r="X102" s="15">
        <v>200.4</v>
      </c>
      <c r="Y102" s="15">
        <v>771.5</v>
      </c>
      <c r="Z102" s="15">
        <v>196.7</v>
      </c>
      <c r="AA102" s="15">
        <v>203.6</v>
      </c>
      <c r="AB102" s="15">
        <v>960</v>
      </c>
      <c r="AC102" s="15">
        <v>357.2</v>
      </c>
      <c r="AD102" s="15">
        <v>418</v>
      </c>
      <c r="AE102" s="15">
        <v>632.70000000000005</v>
      </c>
      <c r="AF102" s="15">
        <v>221</v>
      </c>
      <c r="AG102" s="15">
        <v>264.5</v>
      </c>
      <c r="AH102" s="15">
        <v>639.29999999999995</v>
      </c>
      <c r="AI102" s="15">
        <v>535.6</v>
      </c>
      <c r="AJ102" s="15">
        <v>214.9</v>
      </c>
      <c r="AK102" s="15">
        <v>435.4</v>
      </c>
      <c r="AL102" s="15">
        <v>804.8</v>
      </c>
      <c r="AM102" s="15">
        <v>218.4</v>
      </c>
      <c r="AN102" s="15">
        <v>1676</v>
      </c>
      <c r="AO102" s="15">
        <v>832.7</v>
      </c>
      <c r="AP102" s="15">
        <v>826.3</v>
      </c>
      <c r="AQ102" s="15">
        <v>462.7</v>
      </c>
      <c r="AR102" s="15">
        <v>458.7</v>
      </c>
      <c r="AS102" s="15">
        <v>297.89999999999998</v>
      </c>
      <c r="AT102" s="15">
        <v>297</v>
      </c>
      <c r="AU102" s="15">
        <v>628.29999999999995</v>
      </c>
      <c r="AV102" s="15">
        <v>371</v>
      </c>
      <c r="AW102" s="15">
        <v>315.60000000000002</v>
      </c>
      <c r="AX102" s="15">
        <v>394.4</v>
      </c>
      <c r="AY102" s="15">
        <v>359.6</v>
      </c>
      <c r="AZ102" s="15">
        <v>466.7</v>
      </c>
      <c r="BA102" s="15">
        <v>502.8</v>
      </c>
      <c r="BB102" s="15">
        <v>544</v>
      </c>
      <c r="BC102" s="15">
        <v>821.8</v>
      </c>
      <c r="BD102" s="15">
        <v>223.4</v>
      </c>
      <c r="BE102" s="15">
        <v>220.5</v>
      </c>
    </row>
    <row r="103" spans="1:57" x14ac:dyDescent="0.35">
      <c r="A103" s="9" t="s">
        <v>289</v>
      </c>
      <c r="B103" s="9" t="s">
        <v>121</v>
      </c>
      <c r="C103" s="9" t="s">
        <v>270</v>
      </c>
      <c r="D103" s="10">
        <v>1.9472</v>
      </c>
      <c r="E103" s="11">
        <v>179.03335999999999</v>
      </c>
      <c r="F103" s="11" t="s">
        <v>218</v>
      </c>
      <c r="G103" s="11">
        <v>179.03440000000001</v>
      </c>
      <c r="H103" s="12">
        <f t="shared" si="3"/>
        <v>-1.0400000000174714</v>
      </c>
      <c r="I103" s="9" t="s">
        <v>125</v>
      </c>
      <c r="J103" s="15">
        <v>323.60000000000002</v>
      </c>
      <c r="K103" s="15">
        <v>1172</v>
      </c>
      <c r="L103" s="15">
        <v>531.4</v>
      </c>
      <c r="M103" s="15">
        <v>707.9</v>
      </c>
      <c r="N103" s="15">
        <v>267.39999999999998</v>
      </c>
      <c r="O103" s="15">
        <v>316</v>
      </c>
      <c r="P103" s="15">
        <v>549</v>
      </c>
      <c r="Q103" s="15">
        <v>366.9</v>
      </c>
      <c r="R103" s="15">
        <v>407.7</v>
      </c>
      <c r="S103" s="15">
        <v>470.4</v>
      </c>
      <c r="T103" s="15">
        <v>320.2</v>
      </c>
      <c r="U103" s="15">
        <v>392.8</v>
      </c>
      <c r="V103" s="15">
        <v>662.9</v>
      </c>
      <c r="W103" s="15">
        <v>819.8</v>
      </c>
      <c r="X103" s="15">
        <v>273.2</v>
      </c>
      <c r="Y103" s="15">
        <v>739.6</v>
      </c>
      <c r="Z103" s="15">
        <v>254.6</v>
      </c>
      <c r="AA103" s="15">
        <v>269.10000000000002</v>
      </c>
      <c r="AB103" s="15">
        <v>849.4</v>
      </c>
      <c r="AC103" s="15">
        <v>431.7</v>
      </c>
      <c r="AD103" s="15">
        <v>479.8</v>
      </c>
      <c r="AE103" s="15">
        <v>673</v>
      </c>
      <c r="AF103" s="15">
        <v>277.10000000000002</v>
      </c>
      <c r="AG103" s="15">
        <v>340.6</v>
      </c>
      <c r="AH103" s="15">
        <v>652.9</v>
      </c>
      <c r="AI103" s="15">
        <v>611.29999999999995</v>
      </c>
      <c r="AJ103" s="15">
        <v>278.10000000000002</v>
      </c>
      <c r="AK103" s="15">
        <v>507.5</v>
      </c>
      <c r="AL103" s="15">
        <v>786.6</v>
      </c>
      <c r="AM103" s="15">
        <v>278.2</v>
      </c>
      <c r="AN103" s="15">
        <v>1202</v>
      </c>
      <c r="AO103" s="15">
        <v>807.4</v>
      </c>
      <c r="AP103" s="15">
        <v>795.7</v>
      </c>
      <c r="AQ103" s="15">
        <v>543.4</v>
      </c>
      <c r="AR103" s="15">
        <v>559</v>
      </c>
      <c r="AS103" s="15">
        <v>390.7</v>
      </c>
      <c r="AT103" s="15">
        <v>376.8</v>
      </c>
      <c r="AU103" s="15">
        <v>655.1</v>
      </c>
      <c r="AV103" s="15">
        <v>447.4</v>
      </c>
      <c r="AW103" s="15">
        <v>397.4</v>
      </c>
      <c r="AX103" s="15">
        <v>467.9</v>
      </c>
      <c r="AY103" s="15">
        <v>432.5</v>
      </c>
      <c r="AZ103" s="15">
        <v>546.6</v>
      </c>
      <c r="BA103" s="15">
        <v>568.5</v>
      </c>
      <c r="BB103" s="15">
        <v>591.20000000000005</v>
      </c>
      <c r="BC103" s="15">
        <v>781.8</v>
      </c>
      <c r="BD103" s="15">
        <v>283.60000000000002</v>
      </c>
      <c r="BE103" s="15">
        <v>281.3</v>
      </c>
    </row>
    <row r="104" spans="1:57" ht="16.5" x14ac:dyDescent="0.45">
      <c r="A104" s="9" t="s">
        <v>765</v>
      </c>
      <c r="B104" s="9" t="s">
        <v>121</v>
      </c>
      <c r="C104" s="9" t="s">
        <v>273</v>
      </c>
      <c r="D104" s="10">
        <v>1.9473</v>
      </c>
      <c r="E104" s="11">
        <v>311.03931999999998</v>
      </c>
      <c r="F104" s="18" t="s">
        <v>188</v>
      </c>
      <c r="G104" s="11">
        <v>311.0403</v>
      </c>
      <c r="H104" s="12">
        <f t="shared" si="3"/>
        <v>-0.98000000002684828</v>
      </c>
      <c r="I104" s="9" t="s">
        <v>125</v>
      </c>
      <c r="J104" s="15">
        <v>113.4</v>
      </c>
      <c r="K104" s="15">
        <v>694.4</v>
      </c>
      <c r="L104" s="15">
        <v>208.6</v>
      </c>
      <c r="M104" s="15">
        <v>326.5</v>
      </c>
      <c r="N104" s="15">
        <v>94.67</v>
      </c>
      <c r="O104" s="15">
        <v>112.8</v>
      </c>
      <c r="P104" s="15">
        <v>222.7</v>
      </c>
      <c r="Q104" s="15">
        <v>143.69999999999999</v>
      </c>
      <c r="R104" s="15">
        <v>153.80000000000001</v>
      </c>
      <c r="S104" s="15">
        <v>174.7</v>
      </c>
      <c r="T104" s="15">
        <v>110.4</v>
      </c>
      <c r="U104" s="15">
        <v>153.80000000000001</v>
      </c>
      <c r="V104" s="15">
        <v>300.2</v>
      </c>
      <c r="W104" s="15">
        <v>415.2</v>
      </c>
      <c r="X104" s="15">
        <v>95.25</v>
      </c>
      <c r="Y104" s="15">
        <v>346</v>
      </c>
      <c r="Z104" s="15">
        <v>91.21</v>
      </c>
      <c r="AA104" s="15">
        <v>94.35</v>
      </c>
      <c r="AB104" s="15">
        <v>416.4</v>
      </c>
      <c r="AC104" s="15">
        <v>156.80000000000001</v>
      </c>
      <c r="AD104" s="15">
        <v>197.5</v>
      </c>
      <c r="AE104" s="15">
        <v>280</v>
      </c>
      <c r="AF104" s="15">
        <v>102.1</v>
      </c>
      <c r="AG104" s="15">
        <v>122</v>
      </c>
      <c r="AH104" s="15">
        <v>280.7</v>
      </c>
      <c r="AI104" s="15">
        <v>241.4</v>
      </c>
      <c r="AJ104" s="15">
        <v>96.63</v>
      </c>
      <c r="AK104" s="15">
        <v>189.5</v>
      </c>
      <c r="AL104" s="15">
        <v>360.8</v>
      </c>
      <c r="AM104" s="15">
        <v>97.15</v>
      </c>
      <c r="AN104" s="15">
        <v>694.7</v>
      </c>
      <c r="AO104" s="15">
        <v>371.1</v>
      </c>
      <c r="AP104" s="15">
        <v>361</v>
      </c>
      <c r="AQ104" s="15">
        <v>209.4</v>
      </c>
      <c r="AR104" s="15">
        <v>208.3</v>
      </c>
      <c r="AS104" s="15">
        <v>142</v>
      </c>
      <c r="AT104" s="15">
        <v>137.4</v>
      </c>
      <c r="AU104" s="15">
        <v>285.8</v>
      </c>
      <c r="AV104" s="15">
        <v>179.1</v>
      </c>
      <c r="AW104" s="15">
        <v>147.69999999999999</v>
      </c>
      <c r="AX104" s="15">
        <v>192.9</v>
      </c>
      <c r="AY104" s="15">
        <v>172.4</v>
      </c>
      <c r="AZ104" s="15">
        <v>212.7</v>
      </c>
      <c r="BA104" s="15">
        <v>223.7</v>
      </c>
      <c r="BB104" s="15">
        <v>238.5</v>
      </c>
      <c r="BC104" s="15">
        <v>354.9</v>
      </c>
      <c r="BD104" s="15">
        <v>99.07</v>
      </c>
      <c r="BE104" s="15">
        <v>98.06</v>
      </c>
    </row>
    <row r="105" spans="1:57" x14ac:dyDescent="0.35">
      <c r="A105" s="9" t="s">
        <v>767</v>
      </c>
      <c r="B105" s="9" t="s">
        <v>121</v>
      </c>
      <c r="C105" s="9" t="s">
        <v>274</v>
      </c>
      <c r="D105" s="10">
        <v>1.9474</v>
      </c>
      <c r="E105" s="11">
        <v>219.02798999999999</v>
      </c>
      <c r="F105" s="11" t="s">
        <v>210</v>
      </c>
      <c r="G105" s="11">
        <v>219.02930000000001</v>
      </c>
      <c r="H105" s="12">
        <f t="shared" si="3"/>
        <v>-1.310000000017908</v>
      </c>
      <c r="I105" s="9" t="s">
        <v>125</v>
      </c>
      <c r="J105" s="15">
        <v>56.07</v>
      </c>
      <c r="K105" s="15">
        <v>190.9</v>
      </c>
      <c r="L105" s="15">
        <v>90.63</v>
      </c>
      <c r="M105" s="15">
        <v>116.4</v>
      </c>
      <c r="N105" s="15">
        <v>45.54</v>
      </c>
      <c r="O105" s="15">
        <v>54.92</v>
      </c>
      <c r="P105" s="15">
        <v>92.36</v>
      </c>
      <c r="Q105" s="15">
        <v>65.63</v>
      </c>
      <c r="R105" s="15">
        <v>66.72</v>
      </c>
      <c r="S105" s="15">
        <v>78.34</v>
      </c>
      <c r="T105" s="15">
        <v>55.72</v>
      </c>
      <c r="U105" s="15">
        <v>65.349999999999994</v>
      </c>
      <c r="V105" s="15">
        <v>113.1</v>
      </c>
      <c r="W105" s="15">
        <v>133.30000000000001</v>
      </c>
      <c r="X105" s="15">
        <v>41.57</v>
      </c>
      <c r="Y105" s="15">
        <v>124.1</v>
      </c>
      <c r="Z105" s="15">
        <v>43.49</v>
      </c>
      <c r="AA105" s="15">
        <v>43.84</v>
      </c>
      <c r="AB105" s="15">
        <v>139.6</v>
      </c>
      <c r="AC105" s="15">
        <v>71.760000000000005</v>
      </c>
      <c r="AD105" s="15">
        <v>84.82</v>
      </c>
      <c r="AE105" s="15">
        <v>114.1</v>
      </c>
      <c r="AF105" s="15">
        <v>46.38</v>
      </c>
      <c r="AG105" s="15">
        <v>60.31</v>
      </c>
      <c r="AH105" s="15">
        <v>114</v>
      </c>
      <c r="AI105" s="15">
        <v>104</v>
      </c>
      <c r="AJ105" s="15">
        <v>47.31</v>
      </c>
      <c r="AK105" s="15">
        <v>85.97</v>
      </c>
      <c r="AL105" s="15">
        <v>134.19999999999999</v>
      </c>
      <c r="AM105" s="15">
        <v>47.69</v>
      </c>
      <c r="AN105" s="15">
        <v>199.4</v>
      </c>
      <c r="AO105" s="15">
        <v>135</v>
      </c>
      <c r="AP105" s="15">
        <v>134.1</v>
      </c>
      <c r="AQ105" s="15">
        <v>95.1</v>
      </c>
      <c r="AR105" s="15">
        <v>92.57</v>
      </c>
      <c r="AS105" s="15">
        <v>66.52</v>
      </c>
      <c r="AT105" s="15">
        <v>66.260000000000005</v>
      </c>
      <c r="AU105" s="15">
        <v>114.9</v>
      </c>
      <c r="AV105" s="15">
        <v>80.510000000000005</v>
      </c>
      <c r="AW105" s="15">
        <v>67.260000000000005</v>
      </c>
      <c r="AX105" s="15">
        <v>83.23</v>
      </c>
      <c r="AY105" s="15">
        <v>76.180000000000007</v>
      </c>
      <c r="AZ105" s="15">
        <v>88.16</v>
      </c>
      <c r="BA105" s="15">
        <v>95.71</v>
      </c>
      <c r="BB105" s="15">
        <v>99.07</v>
      </c>
      <c r="BC105" s="15">
        <v>129.80000000000001</v>
      </c>
      <c r="BD105" s="15">
        <v>46.55</v>
      </c>
      <c r="BE105" s="15">
        <v>46.7</v>
      </c>
    </row>
    <row r="106" spans="1:57" x14ac:dyDescent="0.35">
      <c r="A106" s="9" t="s">
        <v>287</v>
      </c>
      <c r="B106" s="9" t="s">
        <v>121</v>
      </c>
      <c r="C106" s="9" t="s">
        <v>276</v>
      </c>
      <c r="D106" s="10">
        <v>1.9476</v>
      </c>
      <c r="E106" s="11">
        <v>161.02269000000001</v>
      </c>
      <c r="F106" s="11" t="s">
        <v>228</v>
      </c>
      <c r="G106" s="11">
        <v>161.0239</v>
      </c>
      <c r="H106" s="12">
        <f t="shared" si="3"/>
        <v>-1.2099999999861666</v>
      </c>
      <c r="I106" s="9" t="s">
        <v>221</v>
      </c>
      <c r="J106" s="15">
        <v>39.6</v>
      </c>
      <c r="K106" s="15">
        <v>117.5</v>
      </c>
      <c r="L106" s="15">
        <v>58.48</v>
      </c>
      <c r="M106" s="15">
        <v>78.63</v>
      </c>
      <c r="N106" s="15">
        <v>31.95</v>
      </c>
      <c r="O106" s="15">
        <v>33.03</v>
      </c>
      <c r="P106" s="15">
        <v>59.58</v>
      </c>
      <c r="Q106" s="15">
        <v>41.79</v>
      </c>
      <c r="R106" s="15">
        <v>47.19</v>
      </c>
      <c r="S106" s="15">
        <v>49.19</v>
      </c>
      <c r="T106" s="15">
        <v>36.630000000000003</v>
      </c>
      <c r="U106" s="15">
        <v>43.06</v>
      </c>
      <c r="V106" s="15">
        <v>69.36</v>
      </c>
      <c r="W106" s="15">
        <v>88.48</v>
      </c>
      <c r="X106" s="15">
        <v>31.56</v>
      </c>
      <c r="Y106" s="15">
        <v>78.61</v>
      </c>
      <c r="Z106" s="15">
        <v>26.67</v>
      </c>
      <c r="AA106" s="15">
        <v>29.05</v>
      </c>
      <c r="AB106" s="15">
        <v>94.47</v>
      </c>
      <c r="AC106" s="15">
        <v>49.29</v>
      </c>
      <c r="AD106" s="15">
        <v>54.45</v>
      </c>
      <c r="AE106" s="15">
        <v>76.72</v>
      </c>
      <c r="AF106" s="15">
        <v>30.97</v>
      </c>
      <c r="AG106" s="15">
        <v>41.19</v>
      </c>
      <c r="AH106" s="15">
        <v>74.03</v>
      </c>
      <c r="AI106" s="15">
        <v>65.48</v>
      </c>
      <c r="AJ106" s="15">
        <v>31.39</v>
      </c>
      <c r="AK106" s="15">
        <v>55.68</v>
      </c>
      <c r="AL106" s="15">
        <v>85.08</v>
      </c>
      <c r="AM106" s="15">
        <v>33.799999999999997</v>
      </c>
      <c r="AN106" s="15">
        <v>128.6</v>
      </c>
      <c r="AO106" s="15">
        <v>90.17</v>
      </c>
      <c r="AP106" s="15">
        <v>84.23</v>
      </c>
      <c r="AQ106" s="15">
        <v>63.84</v>
      </c>
      <c r="AR106" s="15">
        <v>58.93</v>
      </c>
      <c r="AS106" s="15">
        <v>43.4</v>
      </c>
      <c r="AT106" s="15">
        <v>44.75</v>
      </c>
      <c r="AU106" s="15">
        <v>72.489999999999995</v>
      </c>
      <c r="AV106" s="15">
        <v>51.54</v>
      </c>
      <c r="AW106" s="15">
        <v>42.63</v>
      </c>
      <c r="AX106" s="15">
        <v>56.83</v>
      </c>
      <c r="AY106" s="15">
        <v>49.16</v>
      </c>
      <c r="AZ106" s="15">
        <v>61.7</v>
      </c>
      <c r="BA106" s="15">
        <v>64.17</v>
      </c>
      <c r="BB106" s="15">
        <v>67.5</v>
      </c>
      <c r="BC106" s="15">
        <v>62.02</v>
      </c>
      <c r="BD106" s="15">
        <v>28.56</v>
      </c>
      <c r="BE106" s="15">
        <v>29.72</v>
      </c>
    </row>
    <row r="107" spans="1:57" x14ac:dyDescent="0.35">
      <c r="A107" s="9" t="s">
        <v>293</v>
      </c>
      <c r="B107" s="9" t="s">
        <v>121</v>
      </c>
      <c r="C107" s="9" t="s">
        <v>275</v>
      </c>
      <c r="D107" s="10">
        <v>1.9476</v>
      </c>
      <c r="E107" s="11">
        <v>149.00747999999999</v>
      </c>
      <c r="F107" s="11" t="s">
        <v>229</v>
      </c>
      <c r="G107" s="11">
        <v>149.0086</v>
      </c>
      <c r="H107" s="12">
        <f t="shared" si="3"/>
        <v>-1.1200000000144428</v>
      </c>
      <c r="I107" s="9" t="s">
        <v>221</v>
      </c>
      <c r="J107" s="15">
        <v>172.7</v>
      </c>
      <c r="K107" s="15">
        <v>700.8</v>
      </c>
      <c r="L107" s="15">
        <v>280</v>
      </c>
      <c r="M107" s="15">
        <v>405.7</v>
      </c>
      <c r="N107" s="15">
        <v>141.30000000000001</v>
      </c>
      <c r="O107" s="15">
        <v>165.8</v>
      </c>
      <c r="P107" s="15">
        <v>299.60000000000002</v>
      </c>
      <c r="Q107" s="15">
        <v>210.6</v>
      </c>
      <c r="R107" s="15">
        <v>217.1</v>
      </c>
      <c r="S107" s="15">
        <v>252.3</v>
      </c>
      <c r="T107" s="15">
        <v>163.9</v>
      </c>
      <c r="U107" s="15">
        <v>212.4</v>
      </c>
      <c r="V107" s="15">
        <v>362.5</v>
      </c>
      <c r="W107" s="15">
        <v>482.4</v>
      </c>
      <c r="X107" s="15">
        <v>147.4</v>
      </c>
      <c r="Y107" s="15">
        <v>411.6</v>
      </c>
      <c r="Z107" s="15">
        <v>133</v>
      </c>
      <c r="AA107" s="15">
        <v>137.19999999999999</v>
      </c>
      <c r="AB107" s="15">
        <v>477.2</v>
      </c>
      <c r="AC107" s="15">
        <v>234.2</v>
      </c>
      <c r="AD107" s="15">
        <v>264.39999999999998</v>
      </c>
      <c r="AE107" s="15">
        <v>366.2</v>
      </c>
      <c r="AF107" s="15">
        <v>142.1</v>
      </c>
      <c r="AG107" s="15">
        <v>180.6</v>
      </c>
      <c r="AH107" s="15">
        <v>361.4</v>
      </c>
      <c r="AI107" s="15">
        <v>336.7</v>
      </c>
      <c r="AJ107" s="15">
        <v>147.69999999999999</v>
      </c>
      <c r="AK107" s="15">
        <v>266.8</v>
      </c>
      <c r="AL107" s="15">
        <v>430.7</v>
      </c>
      <c r="AM107" s="15">
        <v>148</v>
      </c>
      <c r="AN107" s="15">
        <v>710.1</v>
      </c>
      <c r="AO107" s="15">
        <v>456.7</v>
      </c>
      <c r="AP107" s="15">
        <v>440</v>
      </c>
      <c r="AQ107" s="15">
        <v>299.10000000000002</v>
      </c>
      <c r="AR107" s="15">
        <v>284.60000000000002</v>
      </c>
      <c r="AS107" s="15">
        <v>204.2</v>
      </c>
      <c r="AT107" s="15">
        <v>204.8</v>
      </c>
      <c r="AU107" s="15">
        <v>368</v>
      </c>
      <c r="AV107" s="15">
        <v>244.1</v>
      </c>
      <c r="AW107" s="15">
        <v>215.5</v>
      </c>
      <c r="AX107" s="15">
        <v>256</v>
      </c>
      <c r="AY107" s="15">
        <v>231.5</v>
      </c>
      <c r="AZ107" s="15">
        <v>297</v>
      </c>
      <c r="BA107" s="15">
        <v>302.2</v>
      </c>
      <c r="BB107" s="15">
        <v>312.2</v>
      </c>
      <c r="BC107" s="15">
        <v>454.2</v>
      </c>
      <c r="BD107" s="15">
        <v>153.5</v>
      </c>
      <c r="BE107" s="15">
        <v>149.30000000000001</v>
      </c>
    </row>
    <row r="108" spans="1:57" x14ac:dyDescent="0.35">
      <c r="A108" s="9" t="s">
        <v>768</v>
      </c>
      <c r="B108" s="9" t="s">
        <v>569</v>
      </c>
      <c r="C108" s="9" t="s">
        <v>608</v>
      </c>
      <c r="D108" s="10">
        <v>1.9479</v>
      </c>
      <c r="E108" s="11">
        <v>231.02780999999999</v>
      </c>
      <c r="F108" s="11"/>
      <c r="G108" s="11"/>
      <c r="H108" s="11"/>
      <c r="I108" s="11"/>
      <c r="J108" s="15">
        <v>2.66</v>
      </c>
      <c r="K108" s="15">
        <v>12.15</v>
      </c>
      <c r="L108" s="15">
        <v>2.0550000000000002</v>
      </c>
      <c r="M108" s="15">
        <v>5.61</v>
      </c>
      <c r="N108" s="15">
        <v>0.38890000000000002</v>
      </c>
      <c r="O108" s="15">
        <v>0.25380000000000003</v>
      </c>
      <c r="P108" s="15">
        <v>3.621</v>
      </c>
      <c r="Q108" s="15">
        <v>0.7581</v>
      </c>
      <c r="R108" s="15">
        <v>3.5880000000000001</v>
      </c>
      <c r="S108" s="15">
        <v>1.587</v>
      </c>
      <c r="T108" s="15">
        <v>1.5760000000000001</v>
      </c>
      <c r="U108" s="15">
        <v>2.6309999999999998</v>
      </c>
      <c r="V108" s="15">
        <v>6.5449999999999999</v>
      </c>
      <c r="W108" s="15">
        <v>7.8869999999999996</v>
      </c>
      <c r="X108" s="15">
        <v>0.63829999999999998</v>
      </c>
      <c r="Y108" s="15">
        <v>6.1890000000000001</v>
      </c>
      <c r="Z108" s="15">
        <v>1.492</v>
      </c>
      <c r="AA108" s="15">
        <v>0.41</v>
      </c>
      <c r="AB108" s="15">
        <v>7.5860000000000003</v>
      </c>
      <c r="AC108" s="15">
        <v>3.5419999999999998</v>
      </c>
      <c r="AD108" s="15">
        <v>3.1709999999999998</v>
      </c>
      <c r="AE108" s="15">
        <v>4.6079999999999997</v>
      </c>
      <c r="AF108" s="15">
        <v>0.50819999999999999</v>
      </c>
      <c r="AG108" s="15">
        <v>0.48980000000000001</v>
      </c>
      <c r="AH108" s="15">
        <v>3.6789999999999998</v>
      </c>
      <c r="AI108" s="15">
        <v>5.657</v>
      </c>
      <c r="AJ108" s="15">
        <v>1.425</v>
      </c>
      <c r="AK108" s="15">
        <v>0.73609999999999998</v>
      </c>
      <c r="AL108" s="15">
        <v>5.7590000000000003</v>
      </c>
      <c r="AM108" s="15">
        <v>0.70989999999999998</v>
      </c>
      <c r="AN108" s="15">
        <v>10.93</v>
      </c>
      <c r="AO108" s="15">
        <v>7.1109999999999998</v>
      </c>
      <c r="AP108" s="15">
        <v>6.9939999999999998</v>
      </c>
      <c r="AQ108" s="15">
        <v>4.3369999999999997</v>
      </c>
      <c r="AR108" s="15">
        <v>5.6749999999999998</v>
      </c>
      <c r="AS108" s="15">
        <v>1.3049999999999999</v>
      </c>
      <c r="AT108" s="15">
        <v>3.0489999999999999</v>
      </c>
      <c r="AU108" s="15"/>
      <c r="AV108" s="15">
        <v>1.2370000000000001</v>
      </c>
      <c r="AW108" s="15">
        <v>0.65790000000000004</v>
      </c>
      <c r="AX108" s="15">
        <v>3.8450000000000002</v>
      </c>
      <c r="AY108" s="15">
        <v>1.073</v>
      </c>
      <c r="AZ108" s="15">
        <v>3.9780000000000002</v>
      </c>
      <c r="BA108" s="15">
        <v>0.72570000000000001</v>
      </c>
      <c r="BB108" s="15">
        <v>5.4340000000000002</v>
      </c>
      <c r="BC108" s="15">
        <v>6.3259999999999996</v>
      </c>
      <c r="BD108" s="15">
        <v>0.93320000000000003</v>
      </c>
      <c r="BE108" s="15">
        <v>0.79679999999999995</v>
      </c>
    </row>
    <row r="109" spans="1:57" ht="16.5" x14ac:dyDescent="0.45">
      <c r="A109" s="9" t="s">
        <v>288</v>
      </c>
      <c r="B109" s="9" t="s">
        <v>121</v>
      </c>
      <c r="C109" s="9" t="s">
        <v>277</v>
      </c>
      <c r="D109" s="10">
        <v>1.948</v>
      </c>
      <c r="E109" s="11">
        <v>947.15020000000004</v>
      </c>
      <c r="F109" s="24" t="s">
        <v>236</v>
      </c>
      <c r="G109" s="11">
        <v>947.15189999999996</v>
      </c>
      <c r="H109" s="12">
        <f>(E109-G109)*1000</f>
        <v>-1.6999999999143256</v>
      </c>
      <c r="I109" s="9" t="s">
        <v>125</v>
      </c>
      <c r="J109" s="15">
        <v>80.92</v>
      </c>
      <c r="K109" s="15">
        <v>844</v>
      </c>
      <c r="L109" s="15">
        <v>186.5</v>
      </c>
      <c r="M109" s="15">
        <v>349.3</v>
      </c>
      <c r="N109" s="15">
        <v>17.2</v>
      </c>
      <c r="O109" s="15">
        <v>111.7</v>
      </c>
      <c r="P109" s="15">
        <v>223.9</v>
      </c>
      <c r="Q109" s="15">
        <v>63.75</v>
      </c>
      <c r="R109" s="15">
        <v>142.4</v>
      </c>
      <c r="S109" s="15">
        <v>185.9</v>
      </c>
      <c r="T109" s="15">
        <v>99.66</v>
      </c>
      <c r="U109" s="15">
        <v>71.13</v>
      </c>
      <c r="V109" s="15">
        <v>332.2</v>
      </c>
      <c r="W109" s="15">
        <v>434.7</v>
      </c>
      <c r="X109" s="15">
        <v>95.35</v>
      </c>
      <c r="Y109" s="15">
        <v>357.9</v>
      </c>
      <c r="Z109" s="15">
        <v>82.06</v>
      </c>
      <c r="AA109" s="15">
        <v>104.6</v>
      </c>
      <c r="AB109" s="15">
        <v>451.1</v>
      </c>
      <c r="AC109" s="15">
        <v>156</v>
      </c>
      <c r="AD109" s="15">
        <v>180.7</v>
      </c>
      <c r="AE109" s="15">
        <v>326.7</v>
      </c>
      <c r="AF109" s="15">
        <v>60.9</v>
      </c>
      <c r="AG109" s="15">
        <v>99.63</v>
      </c>
      <c r="AH109" s="15">
        <v>285.2</v>
      </c>
      <c r="AI109" s="15">
        <v>284</v>
      </c>
      <c r="AJ109" s="15">
        <v>92.66</v>
      </c>
      <c r="AK109" s="15">
        <v>243</v>
      </c>
      <c r="AL109" s="15">
        <v>258</v>
      </c>
      <c r="AM109" s="15">
        <v>100.2</v>
      </c>
      <c r="AN109" s="15">
        <v>780.8</v>
      </c>
      <c r="AO109" s="15">
        <v>406.7</v>
      </c>
      <c r="AP109" s="15">
        <v>396.8</v>
      </c>
      <c r="AQ109" s="15">
        <v>254.8</v>
      </c>
      <c r="AR109" s="15">
        <v>225.4</v>
      </c>
      <c r="AS109" s="15">
        <v>154.4</v>
      </c>
      <c r="AT109" s="15">
        <v>162.6</v>
      </c>
      <c r="AU109" s="15">
        <v>317</v>
      </c>
      <c r="AV109" s="15">
        <v>95.63</v>
      </c>
      <c r="AW109" s="15">
        <v>117.8</v>
      </c>
      <c r="AX109" s="15">
        <v>135.6</v>
      </c>
      <c r="AY109" s="15">
        <v>129.4</v>
      </c>
      <c r="AZ109" s="15">
        <v>245.7</v>
      </c>
      <c r="BA109" s="15">
        <v>280.7</v>
      </c>
      <c r="BB109" s="15">
        <v>182.4</v>
      </c>
      <c r="BC109" s="15">
        <v>394.4</v>
      </c>
      <c r="BD109" s="15">
        <v>104.3</v>
      </c>
      <c r="BE109" s="15">
        <v>61.39</v>
      </c>
    </row>
    <row r="110" spans="1:57" x14ac:dyDescent="0.35">
      <c r="A110" s="9" t="s">
        <v>291</v>
      </c>
      <c r="B110" s="9" t="s">
        <v>569</v>
      </c>
      <c r="C110" s="9" t="s">
        <v>610</v>
      </c>
      <c r="D110" s="10">
        <v>1.9863</v>
      </c>
      <c r="E110" s="11">
        <v>534.08016999999995</v>
      </c>
      <c r="F110" s="11"/>
      <c r="G110" s="11"/>
      <c r="H110" s="11"/>
      <c r="I110" s="11"/>
      <c r="J110" s="15">
        <v>5.0039999999999996</v>
      </c>
      <c r="K110" s="15">
        <v>7.1159999999999997</v>
      </c>
      <c r="L110" s="15">
        <v>6.2370000000000001</v>
      </c>
      <c r="M110" s="15">
        <v>6.2679999999999998</v>
      </c>
      <c r="N110" s="15">
        <v>4.694</v>
      </c>
      <c r="O110" s="15">
        <v>6.548</v>
      </c>
      <c r="P110" s="15">
        <v>5.4770000000000003</v>
      </c>
      <c r="Q110" s="15">
        <v>5.96</v>
      </c>
      <c r="R110" s="15">
        <v>2.2330000000000001</v>
      </c>
      <c r="S110" s="15">
        <v>7.4009999999999998</v>
      </c>
      <c r="T110" s="15">
        <v>6.0490000000000004</v>
      </c>
      <c r="U110" s="15">
        <v>5.9260000000000002</v>
      </c>
      <c r="V110" s="15">
        <v>7.5620000000000003</v>
      </c>
      <c r="W110" s="15">
        <v>10.11</v>
      </c>
      <c r="X110" s="15">
        <v>6.1310000000000002</v>
      </c>
      <c r="Y110" s="15">
        <v>6.5670000000000002</v>
      </c>
      <c r="Z110" s="15">
        <v>7.0289999999999999</v>
      </c>
      <c r="AA110" s="15">
        <v>3.5630000000000002</v>
      </c>
      <c r="AB110" s="15">
        <v>4.3979999999999997</v>
      </c>
      <c r="AC110" s="15">
        <v>11.2</v>
      </c>
      <c r="AD110" s="15">
        <v>7.484</v>
      </c>
      <c r="AE110" s="15">
        <v>8.0419999999999998</v>
      </c>
      <c r="AF110" s="15">
        <v>10.52</v>
      </c>
      <c r="AG110" s="15">
        <v>7.0720000000000001</v>
      </c>
      <c r="AH110" s="15">
        <v>5.2130000000000001</v>
      </c>
      <c r="AI110" s="15">
        <v>8.1140000000000008</v>
      </c>
      <c r="AJ110" s="15">
        <v>2.6349999999999998</v>
      </c>
      <c r="AK110" s="15">
        <v>4.9489999999999998</v>
      </c>
      <c r="AL110" s="15">
        <v>7.7380000000000004</v>
      </c>
      <c r="AM110" s="15">
        <v>2.8479999999999999</v>
      </c>
      <c r="AN110" s="15">
        <v>1.1919999999999999</v>
      </c>
      <c r="AO110" s="15">
        <v>6.2560000000000002</v>
      </c>
      <c r="AP110" s="15">
        <v>7.2409999999999997</v>
      </c>
      <c r="AQ110" s="15">
        <v>4.6989999999999998</v>
      </c>
      <c r="AR110" s="15">
        <v>5.2350000000000003</v>
      </c>
      <c r="AS110" s="15">
        <v>4.2110000000000003</v>
      </c>
      <c r="AT110" s="15">
        <v>7.3410000000000002</v>
      </c>
      <c r="AU110" s="15">
        <v>7.6760000000000002</v>
      </c>
      <c r="AV110" s="15">
        <v>1.268</v>
      </c>
      <c r="AW110" s="15">
        <v>8.5190000000000001</v>
      </c>
      <c r="AX110" s="15">
        <v>1.677</v>
      </c>
      <c r="AY110" s="15">
        <v>5.08</v>
      </c>
      <c r="AZ110" s="15">
        <v>6.4930000000000003</v>
      </c>
      <c r="BA110" s="15">
        <v>8.9779999999999998</v>
      </c>
      <c r="BB110" s="15">
        <v>4.7469999999999999</v>
      </c>
      <c r="BC110" s="15">
        <v>7.3380000000000001</v>
      </c>
      <c r="BD110" s="15">
        <v>4.5170000000000003</v>
      </c>
      <c r="BE110" s="15">
        <v>1.325</v>
      </c>
    </row>
    <row r="111" spans="1:57" x14ac:dyDescent="0.35">
      <c r="A111" s="9" t="s">
        <v>290</v>
      </c>
      <c r="B111" s="9" t="s">
        <v>127</v>
      </c>
      <c r="C111" s="29" t="s">
        <v>167</v>
      </c>
      <c r="D111" s="10">
        <v>1.9876</v>
      </c>
      <c r="E111" s="11">
        <v>418.07008000000002</v>
      </c>
      <c r="F111" s="32" t="s">
        <v>166</v>
      </c>
      <c r="G111" s="11">
        <v>418.06889999999999</v>
      </c>
      <c r="H111" s="12">
        <f>(E111-G111)*1000</f>
        <v>1.1800000000334876</v>
      </c>
      <c r="I111" s="11"/>
      <c r="J111" s="15">
        <v>7.3949999999999996</v>
      </c>
      <c r="K111" s="15">
        <v>6.726</v>
      </c>
      <c r="L111" s="15">
        <v>5.7610000000000001</v>
      </c>
      <c r="M111" s="15">
        <v>8.0470000000000006</v>
      </c>
      <c r="N111" s="15">
        <v>6.6479999999999997</v>
      </c>
      <c r="O111" s="15">
        <v>7.3979999999999997</v>
      </c>
      <c r="P111" s="15">
        <v>5.0380000000000003</v>
      </c>
      <c r="Q111" s="15">
        <v>6.5339999999999998</v>
      </c>
      <c r="R111" s="15">
        <v>5.4649999999999999</v>
      </c>
      <c r="S111" s="15">
        <v>6.3920000000000003</v>
      </c>
      <c r="T111" s="15">
        <v>6.0209999999999999</v>
      </c>
      <c r="U111" s="15">
        <v>6.6449999999999996</v>
      </c>
      <c r="V111" s="15">
        <v>8.02</v>
      </c>
      <c r="W111" s="15">
        <v>2.6640000000000001</v>
      </c>
      <c r="X111" s="15">
        <v>7.6749999999999998</v>
      </c>
      <c r="Y111" s="15">
        <v>6.2889999999999997</v>
      </c>
      <c r="Z111" s="15">
        <v>9.1489999999999991</v>
      </c>
      <c r="AA111" s="15">
        <v>7.1589999999999998</v>
      </c>
      <c r="AB111" s="15">
        <v>7.0720000000000001</v>
      </c>
      <c r="AC111" s="15">
        <v>9.0350000000000001</v>
      </c>
      <c r="AD111" s="15">
        <v>7.4109999999999996</v>
      </c>
      <c r="AE111" s="15">
        <v>6.7930000000000001</v>
      </c>
      <c r="AF111" s="15">
        <v>11.13</v>
      </c>
      <c r="AG111" s="15">
        <v>8.3089999999999993</v>
      </c>
      <c r="AH111" s="15">
        <v>5.7889999999999997</v>
      </c>
      <c r="AI111" s="15">
        <v>8.577</v>
      </c>
      <c r="AJ111" s="15">
        <v>3.266</v>
      </c>
      <c r="AK111" s="15">
        <v>4.7210000000000001</v>
      </c>
      <c r="AL111" s="15">
        <v>7.91</v>
      </c>
      <c r="AM111" s="15">
        <v>6.1479999999999997</v>
      </c>
      <c r="AN111" s="15">
        <v>1.8069999999999999</v>
      </c>
      <c r="AO111" s="15">
        <v>5.7279999999999998</v>
      </c>
      <c r="AP111" s="15">
        <v>6.4219999999999997</v>
      </c>
      <c r="AQ111" s="15">
        <v>6.0780000000000003</v>
      </c>
      <c r="AR111" s="15">
        <v>5.6470000000000002</v>
      </c>
      <c r="AS111" s="15">
        <v>5.9409999999999998</v>
      </c>
      <c r="AT111" s="15">
        <v>6.609</v>
      </c>
      <c r="AU111" s="15">
        <v>6.7709999999999999</v>
      </c>
      <c r="AV111" s="15">
        <v>7.4139999999999997</v>
      </c>
      <c r="AW111" s="15">
        <v>7.12</v>
      </c>
      <c r="AX111" s="15">
        <v>6.6349999999999998</v>
      </c>
      <c r="AY111" s="15">
        <v>2.7229999999999999</v>
      </c>
      <c r="AZ111" s="15">
        <v>7.5640000000000001</v>
      </c>
      <c r="BA111" s="15">
        <v>9.3940000000000001</v>
      </c>
      <c r="BB111" s="15">
        <v>4.5330000000000004</v>
      </c>
      <c r="BC111" s="15">
        <v>7.9630000000000001</v>
      </c>
      <c r="BD111" s="15">
        <v>6.0359999999999996</v>
      </c>
      <c r="BE111" s="15">
        <v>7.0830000000000002</v>
      </c>
    </row>
    <row r="112" spans="1:57" x14ac:dyDescent="0.35">
      <c r="A112" s="9" t="s">
        <v>292</v>
      </c>
      <c r="B112" s="9" t="s">
        <v>569</v>
      </c>
      <c r="C112" s="9" t="s">
        <v>611</v>
      </c>
      <c r="D112" s="10">
        <v>1.9956</v>
      </c>
      <c r="E112" s="11">
        <v>711.21133999999995</v>
      </c>
      <c r="F112" s="11"/>
      <c r="G112" s="11"/>
      <c r="H112" s="11"/>
      <c r="I112" s="11"/>
      <c r="J112" s="15">
        <v>31.03</v>
      </c>
      <c r="K112" s="15">
        <v>24.41</v>
      </c>
      <c r="L112" s="15">
        <v>26.85</v>
      </c>
      <c r="M112" s="15">
        <v>36.26</v>
      </c>
      <c r="N112" s="15">
        <v>25.94</v>
      </c>
      <c r="O112" s="15">
        <v>32.049999999999997</v>
      </c>
      <c r="P112" s="15">
        <v>44.55</v>
      </c>
      <c r="Q112" s="15">
        <v>23.18</v>
      </c>
      <c r="R112" s="15">
        <v>41.41</v>
      </c>
      <c r="S112" s="15">
        <v>36.18</v>
      </c>
      <c r="T112" s="15">
        <v>30.37</v>
      </c>
      <c r="U112" s="15">
        <v>26.15</v>
      </c>
      <c r="V112" s="15">
        <v>40.5</v>
      </c>
      <c r="W112" s="15">
        <v>27.53</v>
      </c>
      <c r="X112" s="15">
        <v>34.340000000000003</v>
      </c>
      <c r="Y112" s="15">
        <v>28.16</v>
      </c>
      <c r="Z112" s="15">
        <v>30.27</v>
      </c>
      <c r="AA112" s="15">
        <v>30.26</v>
      </c>
      <c r="AB112" s="15">
        <v>38.380000000000003</v>
      </c>
      <c r="AC112" s="15">
        <v>29.65</v>
      </c>
      <c r="AD112" s="15">
        <v>29.42</v>
      </c>
      <c r="AE112" s="15">
        <v>25.29</v>
      </c>
      <c r="AF112" s="15">
        <v>33.729999999999997</v>
      </c>
      <c r="AG112" s="15">
        <v>34.08</v>
      </c>
      <c r="AH112" s="15">
        <v>45.35</v>
      </c>
      <c r="AI112" s="15">
        <v>39.46</v>
      </c>
      <c r="AJ112" s="15">
        <v>6.9539999999999997</v>
      </c>
      <c r="AK112" s="15">
        <v>38.159999999999997</v>
      </c>
      <c r="AL112" s="15">
        <v>33.11</v>
      </c>
      <c r="AM112" s="15">
        <v>25.63</v>
      </c>
      <c r="AN112" s="15">
        <v>22.97</v>
      </c>
      <c r="AO112" s="15">
        <v>41.16</v>
      </c>
      <c r="AP112" s="15">
        <v>39.380000000000003</v>
      </c>
      <c r="AQ112" s="15">
        <v>39.47</v>
      </c>
      <c r="AR112" s="15">
        <v>32.85</v>
      </c>
      <c r="AS112" s="15">
        <v>37.880000000000003</v>
      </c>
      <c r="AT112" s="15">
        <v>41.91</v>
      </c>
      <c r="AU112" s="15">
        <v>39.130000000000003</v>
      </c>
      <c r="AV112" s="15">
        <v>47.39</v>
      </c>
      <c r="AW112" s="15">
        <v>39.119999999999997</v>
      </c>
      <c r="AX112" s="15">
        <v>30.19</v>
      </c>
      <c r="AY112" s="15">
        <v>36.26</v>
      </c>
      <c r="AZ112" s="15">
        <v>42.44</v>
      </c>
      <c r="BA112" s="15">
        <v>48.35</v>
      </c>
      <c r="BB112" s="15">
        <v>25.33</v>
      </c>
      <c r="BC112" s="15">
        <v>47.51</v>
      </c>
      <c r="BD112" s="15">
        <v>38.979999999999997</v>
      </c>
      <c r="BE112" s="15">
        <v>30.18</v>
      </c>
    </row>
    <row r="113" spans="1:57" x14ac:dyDescent="0.35">
      <c r="A113" s="9" t="s">
        <v>294</v>
      </c>
      <c r="B113" s="9" t="s">
        <v>569</v>
      </c>
      <c r="C113" s="9" t="s">
        <v>612</v>
      </c>
      <c r="D113" s="10">
        <v>1.9958</v>
      </c>
      <c r="E113" s="11">
        <v>269.10129999999998</v>
      </c>
      <c r="F113" s="11"/>
      <c r="G113" s="11"/>
      <c r="H113" s="11"/>
      <c r="I113" s="11"/>
      <c r="J113" s="15">
        <v>17.22</v>
      </c>
      <c r="K113" s="15">
        <v>16.72</v>
      </c>
      <c r="L113" s="15">
        <v>15.68</v>
      </c>
      <c r="M113" s="15">
        <v>24.9</v>
      </c>
      <c r="N113" s="15">
        <v>17.79</v>
      </c>
      <c r="O113" s="15">
        <v>20.52</v>
      </c>
      <c r="P113" s="15">
        <v>27.21</v>
      </c>
      <c r="Q113" s="15">
        <v>20.29</v>
      </c>
      <c r="R113" s="15">
        <v>29.52</v>
      </c>
      <c r="S113" s="15">
        <v>25.44</v>
      </c>
      <c r="T113" s="15">
        <v>19.27</v>
      </c>
      <c r="U113" s="15">
        <v>20.87</v>
      </c>
      <c r="V113" s="15">
        <v>22.87</v>
      </c>
      <c r="W113" s="15">
        <v>20.16</v>
      </c>
      <c r="X113" s="15">
        <v>23.98</v>
      </c>
      <c r="Y113" s="15">
        <v>20.37</v>
      </c>
      <c r="Z113" s="15">
        <v>21.32</v>
      </c>
      <c r="AA113" s="15">
        <v>19.100000000000001</v>
      </c>
      <c r="AB113" s="15">
        <v>23.75</v>
      </c>
      <c r="AC113" s="15">
        <v>19.11</v>
      </c>
      <c r="AD113" s="15">
        <v>19.55</v>
      </c>
      <c r="AE113" s="15">
        <v>24.07</v>
      </c>
      <c r="AF113" s="15">
        <v>22.36</v>
      </c>
      <c r="AG113" s="15">
        <v>23.13</v>
      </c>
      <c r="AH113" s="15">
        <v>27.8</v>
      </c>
      <c r="AI113" s="15">
        <v>22.99</v>
      </c>
      <c r="AJ113" s="15">
        <v>16.420000000000002</v>
      </c>
      <c r="AK113" s="15">
        <v>20.45</v>
      </c>
      <c r="AL113" s="15">
        <v>28.21</v>
      </c>
      <c r="AM113" s="15">
        <v>16.96</v>
      </c>
      <c r="AN113" s="15">
        <v>15.53</v>
      </c>
      <c r="AO113" s="15">
        <v>28.06</v>
      </c>
      <c r="AP113" s="15">
        <v>28.37</v>
      </c>
      <c r="AQ113" s="15">
        <v>24.25</v>
      </c>
      <c r="AR113" s="15">
        <v>20.05</v>
      </c>
      <c r="AS113" s="15">
        <v>21.08</v>
      </c>
      <c r="AT113" s="15">
        <v>24.89</v>
      </c>
      <c r="AU113" s="15">
        <v>25.7</v>
      </c>
      <c r="AV113" s="15">
        <v>40.630000000000003</v>
      </c>
      <c r="AW113" s="15">
        <v>25.01</v>
      </c>
      <c r="AX113" s="15">
        <v>23.37</v>
      </c>
      <c r="AY113" s="15">
        <v>25.95</v>
      </c>
      <c r="AZ113" s="15">
        <v>26.72</v>
      </c>
      <c r="BA113" s="15">
        <v>30.69</v>
      </c>
      <c r="BB113" s="15">
        <v>16.62</v>
      </c>
      <c r="BC113" s="15">
        <v>34.36</v>
      </c>
      <c r="BD113" s="15">
        <v>22.9</v>
      </c>
      <c r="BE113" s="15">
        <v>19.61</v>
      </c>
    </row>
    <row r="114" spans="1:57" x14ac:dyDescent="0.35">
      <c r="A114" s="9" t="s">
        <v>295</v>
      </c>
      <c r="B114" s="9" t="s">
        <v>569</v>
      </c>
      <c r="C114" s="9" t="s">
        <v>613</v>
      </c>
      <c r="D114" s="10">
        <v>1.9959</v>
      </c>
      <c r="E114" s="11">
        <v>311.1121</v>
      </c>
      <c r="F114" s="11"/>
      <c r="G114" s="11"/>
      <c r="H114" s="11"/>
      <c r="I114" s="11"/>
      <c r="J114" s="15">
        <v>5.75</v>
      </c>
      <c r="K114" s="15">
        <v>5.6529999999999996</v>
      </c>
      <c r="L114" s="15">
        <v>4.6539999999999999</v>
      </c>
      <c r="M114" s="15">
        <v>7.2640000000000002</v>
      </c>
      <c r="N114" s="15">
        <v>5.3259999999999996</v>
      </c>
      <c r="O114" s="15">
        <v>6.85</v>
      </c>
      <c r="P114" s="15">
        <v>8.7840000000000007</v>
      </c>
      <c r="Q114" s="15">
        <v>6.29</v>
      </c>
      <c r="R114" s="15">
        <v>8.4380000000000006</v>
      </c>
      <c r="S114" s="15">
        <v>6.7750000000000004</v>
      </c>
      <c r="T114" s="15">
        <v>6.53</v>
      </c>
      <c r="U114" s="15">
        <v>5.8209999999999997</v>
      </c>
      <c r="V114" s="15">
        <v>7.3040000000000003</v>
      </c>
      <c r="W114" s="15">
        <v>5.0709999999999997</v>
      </c>
      <c r="X114" s="15">
        <v>7.51</v>
      </c>
      <c r="Y114" s="15">
        <v>6.4349999999999996</v>
      </c>
      <c r="Z114" s="15">
        <v>7.069</v>
      </c>
      <c r="AA114" s="15">
        <v>6.1669999999999998</v>
      </c>
      <c r="AB114" s="15">
        <v>6.8460000000000001</v>
      </c>
      <c r="AC114" s="15">
        <v>5.8650000000000002</v>
      </c>
      <c r="AD114" s="15">
        <v>5.5359999999999996</v>
      </c>
      <c r="AE114" s="15">
        <v>6.0830000000000002</v>
      </c>
      <c r="AF114" s="15">
        <v>6.2489999999999997</v>
      </c>
      <c r="AG114" s="15">
        <v>6.6710000000000003</v>
      </c>
      <c r="AH114" s="15">
        <v>7.4089999999999998</v>
      </c>
      <c r="AI114" s="15">
        <v>6.2789999999999999</v>
      </c>
      <c r="AJ114" s="15">
        <v>5.7930000000000001</v>
      </c>
      <c r="AK114" s="15">
        <v>5.7770000000000001</v>
      </c>
      <c r="AL114" s="15">
        <v>8.6069999999999993</v>
      </c>
      <c r="AM114" s="15">
        <v>5.8659999999999997</v>
      </c>
      <c r="AN114" s="15">
        <v>4.7489999999999997</v>
      </c>
      <c r="AO114" s="15">
        <v>8.1869999999999994</v>
      </c>
      <c r="AP114" s="15">
        <v>7.6589999999999998</v>
      </c>
      <c r="AQ114" s="15">
        <v>7.3029999999999999</v>
      </c>
      <c r="AR114" s="15">
        <v>5.5069999999999997</v>
      </c>
      <c r="AS114" s="15">
        <v>7.1420000000000003</v>
      </c>
      <c r="AT114" s="15">
        <v>7.9039999999999999</v>
      </c>
      <c r="AU114" s="15">
        <v>7.2610000000000001</v>
      </c>
      <c r="AV114" s="15">
        <v>10.31</v>
      </c>
      <c r="AW114" s="15">
        <v>7.9649999999999999</v>
      </c>
      <c r="AX114" s="15">
        <v>7.5090000000000003</v>
      </c>
      <c r="AY114" s="15">
        <v>7.0010000000000003</v>
      </c>
      <c r="AZ114" s="15">
        <v>7.6360000000000001</v>
      </c>
      <c r="BA114" s="15">
        <v>9.5090000000000003</v>
      </c>
      <c r="BB114" s="15">
        <v>5.0389999999999997</v>
      </c>
      <c r="BC114" s="15">
        <v>8.8079999999999998</v>
      </c>
      <c r="BD114" s="15">
        <v>6.8170000000000002</v>
      </c>
      <c r="BE114" s="15">
        <v>6.7270000000000003</v>
      </c>
    </row>
    <row r="115" spans="1:57" x14ac:dyDescent="0.35">
      <c r="A115" s="9" t="s">
        <v>296</v>
      </c>
      <c r="B115" s="9" t="s">
        <v>569</v>
      </c>
      <c r="C115" s="9" t="s">
        <v>614</v>
      </c>
      <c r="D115" s="10">
        <v>1.9972000000000001</v>
      </c>
      <c r="E115" s="11">
        <v>455.02697000000001</v>
      </c>
      <c r="F115" s="11"/>
      <c r="G115" s="11"/>
      <c r="H115" s="11"/>
      <c r="I115" s="11"/>
      <c r="J115" s="15">
        <v>8.1180000000000003</v>
      </c>
      <c r="K115" s="15">
        <v>9.27</v>
      </c>
      <c r="L115" s="15">
        <v>8.4</v>
      </c>
      <c r="M115" s="15">
        <v>8.2059999999999995</v>
      </c>
      <c r="N115" s="15">
        <v>12.92</v>
      </c>
      <c r="O115" s="15">
        <v>7.3049999999999997</v>
      </c>
      <c r="P115" s="15">
        <v>8.9250000000000007</v>
      </c>
      <c r="Q115" s="15">
        <v>9.8239999999999998</v>
      </c>
      <c r="R115" s="15">
        <v>8.3089999999999993</v>
      </c>
      <c r="S115" s="15">
        <v>1.913</v>
      </c>
      <c r="T115" s="15">
        <v>9.3219999999999992</v>
      </c>
      <c r="U115" s="15">
        <v>8.8719999999999999</v>
      </c>
      <c r="V115" s="15">
        <v>10.58</v>
      </c>
      <c r="W115" s="15">
        <v>7.5369999999999999</v>
      </c>
      <c r="X115" s="15">
        <v>8.6319999999999997</v>
      </c>
      <c r="Y115" s="15">
        <v>7.2729999999999997</v>
      </c>
      <c r="Z115" s="15">
        <v>8.85</v>
      </c>
      <c r="AA115" s="15">
        <v>8.5969999999999995</v>
      </c>
      <c r="AB115" s="15">
        <v>9.4039999999999999</v>
      </c>
      <c r="AC115" s="15">
        <v>6.7690000000000001</v>
      </c>
      <c r="AD115" s="15">
        <v>8.4649999999999999</v>
      </c>
      <c r="AE115" s="15">
        <v>12.49</v>
      </c>
      <c r="AF115" s="15">
        <v>9.0519999999999996</v>
      </c>
      <c r="AG115" s="15">
        <v>6.9210000000000003</v>
      </c>
      <c r="AH115" s="15">
        <v>9.0380000000000003</v>
      </c>
      <c r="AI115" s="15">
        <v>8.8539999999999992</v>
      </c>
      <c r="AJ115" s="15">
        <v>9.5749999999999993</v>
      </c>
      <c r="AK115" s="15">
        <v>10.09</v>
      </c>
      <c r="AL115" s="15">
        <v>10.54</v>
      </c>
      <c r="AM115" s="15">
        <v>8.5169999999999995</v>
      </c>
      <c r="AN115" s="15">
        <v>7.3090000000000002</v>
      </c>
      <c r="AO115" s="15">
        <v>8.0820000000000007</v>
      </c>
      <c r="AP115" s="15">
        <v>8.44</v>
      </c>
      <c r="AQ115" s="15">
        <v>7.1529999999999996</v>
      </c>
      <c r="AR115" s="15">
        <v>7.8680000000000003</v>
      </c>
      <c r="AS115" s="15">
        <v>9.7569999999999997</v>
      </c>
      <c r="AT115" s="15">
        <v>7.0620000000000003</v>
      </c>
      <c r="AU115" s="15">
        <v>1.1180000000000001</v>
      </c>
      <c r="AV115" s="15">
        <v>9.2449999999999992</v>
      </c>
      <c r="AW115" s="15">
        <v>8.0429999999999993</v>
      </c>
      <c r="AX115" s="15">
        <v>3.9860000000000002</v>
      </c>
      <c r="AY115" s="15">
        <v>2.7749999999999999</v>
      </c>
      <c r="AZ115" s="15">
        <v>12.29</v>
      </c>
      <c r="BA115" s="15">
        <v>11.16</v>
      </c>
      <c r="BB115" s="15">
        <v>9.6679999999999993</v>
      </c>
      <c r="BC115" s="15">
        <v>2.056</v>
      </c>
      <c r="BD115" s="15">
        <v>8.1129999999999995</v>
      </c>
      <c r="BE115" s="15">
        <v>9.984</v>
      </c>
    </row>
    <row r="116" spans="1:57" x14ac:dyDescent="0.35">
      <c r="A116" s="9" t="s">
        <v>298</v>
      </c>
      <c r="B116" s="9" t="s">
        <v>569</v>
      </c>
      <c r="C116" s="9" t="s">
        <v>615</v>
      </c>
      <c r="D116" s="10">
        <v>2.0173999999999999</v>
      </c>
      <c r="E116" s="11">
        <v>611.25395000000003</v>
      </c>
      <c r="F116" s="11"/>
      <c r="G116" s="11"/>
      <c r="H116" s="11"/>
      <c r="I116" s="11"/>
      <c r="J116" s="15">
        <v>79.349999999999994</v>
      </c>
      <c r="K116" s="15">
        <v>71.12</v>
      </c>
      <c r="L116" s="15">
        <v>86.08</v>
      </c>
      <c r="M116" s="15">
        <v>130.19999999999999</v>
      </c>
      <c r="N116" s="15">
        <v>91.42</v>
      </c>
      <c r="O116" s="15">
        <v>100</v>
      </c>
      <c r="P116" s="15">
        <v>142.69999999999999</v>
      </c>
      <c r="Q116" s="15">
        <v>106.1</v>
      </c>
      <c r="R116" s="15">
        <v>154</v>
      </c>
      <c r="S116" s="15">
        <v>124.2</v>
      </c>
      <c r="T116" s="15">
        <v>80.069999999999993</v>
      </c>
      <c r="U116" s="15">
        <v>87.78</v>
      </c>
      <c r="V116" s="15">
        <v>101.9</v>
      </c>
      <c r="W116" s="15">
        <v>99.43</v>
      </c>
      <c r="X116" s="15">
        <v>150.1</v>
      </c>
      <c r="Y116" s="15">
        <v>133.6</v>
      </c>
      <c r="Z116" s="15">
        <v>115</v>
      </c>
      <c r="AA116" s="15">
        <v>114.1</v>
      </c>
      <c r="AB116" s="15">
        <v>150.80000000000001</v>
      </c>
      <c r="AC116" s="15">
        <v>113.5</v>
      </c>
      <c r="AD116" s="15">
        <v>128.1</v>
      </c>
      <c r="AE116" s="15">
        <v>117.9</v>
      </c>
      <c r="AF116" s="15">
        <v>114.9</v>
      </c>
      <c r="AG116" s="15">
        <v>128.9</v>
      </c>
      <c r="AH116" s="15">
        <v>130.69999999999999</v>
      </c>
      <c r="AI116" s="15">
        <v>109.1</v>
      </c>
      <c r="AJ116" s="15">
        <v>78.650000000000006</v>
      </c>
      <c r="AK116" s="15">
        <v>112.9</v>
      </c>
      <c r="AL116" s="15">
        <v>133.80000000000001</v>
      </c>
      <c r="AM116" s="15">
        <v>69.86</v>
      </c>
      <c r="AN116" s="15">
        <v>83.44</v>
      </c>
      <c r="AO116" s="15">
        <v>133.19999999999999</v>
      </c>
      <c r="AP116" s="15">
        <v>136.5</v>
      </c>
      <c r="AQ116" s="15">
        <v>125.7</v>
      </c>
      <c r="AR116" s="15">
        <v>92.61</v>
      </c>
      <c r="AS116" s="15">
        <v>98.49</v>
      </c>
      <c r="AT116" s="15">
        <v>128.4</v>
      </c>
      <c r="AU116" s="15">
        <v>105.2</v>
      </c>
      <c r="AV116" s="15">
        <v>140.5</v>
      </c>
      <c r="AW116" s="15">
        <v>115.5</v>
      </c>
      <c r="AX116" s="15">
        <v>112.9</v>
      </c>
      <c r="AY116" s="15">
        <v>113.9</v>
      </c>
      <c r="AZ116" s="15">
        <v>139.1</v>
      </c>
      <c r="BA116" s="15">
        <v>154.80000000000001</v>
      </c>
      <c r="BB116" s="15">
        <v>96.3</v>
      </c>
      <c r="BC116" s="15">
        <v>147.9</v>
      </c>
      <c r="BD116" s="15">
        <v>117.9</v>
      </c>
      <c r="BE116" s="15">
        <v>76.59</v>
      </c>
    </row>
    <row r="117" spans="1:57" x14ac:dyDescent="0.35">
      <c r="A117" s="9" t="s">
        <v>299</v>
      </c>
      <c r="B117" s="9" t="s">
        <v>569</v>
      </c>
      <c r="C117" s="9" t="s">
        <v>616</v>
      </c>
      <c r="D117" s="10">
        <v>2.0175999999999998</v>
      </c>
      <c r="E117" s="11">
        <v>431.19056999999998</v>
      </c>
      <c r="F117" s="11"/>
      <c r="G117" s="11"/>
      <c r="H117" s="11"/>
      <c r="I117" s="11"/>
      <c r="J117" s="15">
        <v>10.09</v>
      </c>
      <c r="K117" s="15">
        <v>8.6920000000000002</v>
      </c>
      <c r="L117" s="15">
        <v>9.57</v>
      </c>
      <c r="M117" s="15">
        <v>14.13</v>
      </c>
      <c r="N117" s="15">
        <v>11.31</v>
      </c>
      <c r="O117" s="15">
        <v>11.17</v>
      </c>
      <c r="P117" s="15">
        <v>15.93</v>
      </c>
      <c r="Q117" s="15">
        <v>10.79</v>
      </c>
      <c r="R117" s="15">
        <v>16.61</v>
      </c>
      <c r="S117" s="15">
        <v>14.76</v>
      </c>
      <c r="T117" s="15">
        <v>10.34</v>
      </c>
      <c r="U117" s="15">
        <v>10.69</v>
      </c>
      <c r="V117" s="15">
        <v>13.45</v>
      </c>
      <c r="W117" s="15">
        <v>12.51</v>
      </c>
      <c r="X117" s="15">
        <v>17.12</v>
      </c>
      <c r="Y117" s="15">
        <v>14.18</v>
      </c>
      <c r="Z117" s="15">
        <v>13.67</v>
      </c>
      <c r="AA117" s="15">
        <v>11.5</v>
      </c>
      <c r="AB117" s="15">
        <v>17.399999999999999</v>
      </c>
      <c r="AC117" s="15">
        <v>12.31</v>
      </c>
      <c r="AD117" s="15">
        <v>14.64</v>
      </c>
      <c r="AE117" s="15">
        <v>13.12</v>
      </c>
      <c r="AF117" s="15">
        <v>12.84</v>
      </c>
      <c r="AG117" s="15">
        <v>14.84</v>
      </c>
      <c r="AH117" s="15">
        <v>13.8</v>
      </c>
      <c r="AI117" s="15">
        <v>14.19</v>
      </c>
      <c r="AJ117" s="15">
        <v>9.5739999999999998</v>
      </c>
      <c r="AK117" s="15">
        <v>13.57</v>
      </c>
      <c r="AL117" s="15">
        <v>14.92</v>
      </c>
      <c r="AM117" s="15">
        <v>8.0380000000000003</v>
      </c>
      <c r="AN117" s="15">
        <v>10.32</v>
      </c>
      <c r="AO117" s="15">
        <v>16.010000000000002</v>
      </c>
      <c r="AP117" s="15">
        <v>15.52</v>
      </c>
      <c r="AQ117" s="15">
        <v>14.76</v>
      </c>
      <c r="AR117" s="15">
        <v>9.5850000000000009</v>
      </c>
      <c r="AS117" s="15">
        <v>11.39</v>
      </c>
      <c r="AT117" s="15">
        <v>13.94</v>
      </c>
      <c r="AU117" s="15">
        <v>13.04</v>
      </c>
      <c r="AV117" s="15">
        <v>15.35</v>
      </c>
      <c r="AW117" s="15">
        <v>14.21</v>
      </c>
      <c r="AX117" s="15">
        <v>11.59</v>
      </c>
      <c r="AY117" s="15">
        <v>13.61</v>
      </c>
      <c r="AZ117" s="15">
        <v>16.89</v>
      </c>
      <c r="BA117" s="15">
        <v>15.8</v>
      </c>
      <c r="BB117" s="15">
        <v>11.22</v>
      </c>
      <c r="BC117" s="15">
        <v>15.12</v>
      </c>
      <c r="BD117" s="15">
        <v>14.75</v>
      </c>
      <c r="BE117" s="15">
        <v>9.1289999999999996</v>
      </c>
    </row>
    <row r="118" spans="1:57" x14ac:dyDescent="0.35">
      <c r="A118" s="9" t="s">
        <v>301</v>
      </c>
      <c r="B118" s="9" t="s">
        <v>569</v>
      </c>
      <c r="C118" s="9" t="s">
        <v>617</v>
      </c>
      <c r="D118" s="10">
        <v>2.0179999999999998</v>
      </c>
      <c r="E118" s="11">
        <v>535.10744999999997</v>
      </c>
      <c r="F118" s="11"/>
      <c r="G118" s="11"/>
      <c r="H118" s="11"/>
      <c r="I118" s="11"/>
      <c r="J118" s="15">
        <v>1.5589999999999999</v>
      </c>
      <c r="K118" s="15">
        <v>12.5</v>
      </c>
      <c r="L118" s="15">
        <v>1.823</v>
      </c>
      <c r="M118" s="15">
        <v>0.34620000000000001</v>
      </c>
      <c r="N118" s="15"/>
      <c r="O118" s="15"/>
      <c r="P118" s="15"/>
      <c r="Q118" s="15">
        <v>0.2351</v>
      </c>
      <c r="R118" s="15"/>
      <c r="S118" s="15">
        <v>0.51</v>
      </c>
      <c r="T118" s="15">
        <v>0.16020000000000001</v>
      </c>
      <c r="U118" s="15">
        <v>0.1817</v>
      </c>
      <c r="V118" s="15">
        <v>1.6220000000000001</v>
      </c>
      <c r="W118" s="15">
        <v>2.3519999999999999</v>
      </c>
      <c r="X118" s="15"/>
      <c r="Y118" s="15">
        <v>4.9509999999999996</v>
      </c>
      <c r="Z118" s="15">
        <v>0.25769999999999998</v>
      </c>
      <c r="AA118" s="15"/>
      <c r="AB118" s="15">
        <v>0.97209999999999996</v>
      </c>
      <c r="AC118" s="15"/>
      <c r="AD118" s="15">
        <v>0.248</v>
      </c>
      <c r="AE118" s="15">
        <v>1.9339999999999999</v>
      </c>
      <c r="AF118" s="15"/>
      <c r="AG118" s="15"/>
      <c r="AH118" s="15">
        <v>2.9209999999999998</v>
      </c>
      <c r="AI118" s="15">
        <v>1.5580000000000001</v>
      </c>
      <c r="AJ118" s="15">
        <v>0.86570000000000003</v>
      </c>
      <c r="AK118" s="15">
        <v>1.371</v>
      </c>
      <c r="AL118" s="15">
        <v>3.3220000000000001</v>
      </c>
      <c r="AM118" s="15">
        <v>0.36959999999999998</v>
      </c>
      <c r="AN118" s="15">
        <v>12.74</v>
      </c>
      <c r="AO118" s="15">
        <v>0.24679999999999999</v>
      </c>
      <c r="AP118" s="15">
        <v>0.87270000000000003</v>
      </c>
      <c r="AQ118" s="15">
        <v>0.46949999999999997</v>
      </c>
      <c r="AR118" s="15"/>
      <c r="AS118" s="15"/>
      <c r="AT118" s="15">
        <v>0.23130000000000001</v>
      </c>
      <c r="AU118" s="15">
        <v>0.61560000000000004</v>
      </c>
      <c r="AV118" s="15"/>
      <c r="AW118" s="15"/>
      <c r="AX118" s="15"/>
      <c r="AY118" s="15">
        <v>0.2225</v>
      </c>
      <c r="AZ118" s="15">
        <v>0.12809999999999999</v>
      </c>
      <c r="BA118" s="15">
        <v>0.20549999999999999</v>
      </c>
      <c r="BB118" s="15">
        <v>3.7530000000000001</v>
      </c>
      <c r="BC118" s="15">
        <v>0.4375</v>
      </c>
      <c r="BD118" s="15"/>
      <c r="BE118" s="15"/>
    </row>
    <row r="119" spans="1:57" x14ac:dyDescent="0.35">
      <c r="A119" s="9" t="s">
        <v>302</v>
      </c>
      <c r="B119" s="9" t="s">
        <v>569</v>
      </c>
      <c r="C119" s="9" t="s">
        <v>618</v>
      </c>
      <c r="D119" s="10">
        <v>2.0222000000000002</v>
      </c>
      <c r="E119" s="11">
        <v>611.12021000000004</v>
      </c>
      <c r="F119" s="11"/>
      <c r="G119" s="11"/>
      <c r="H119" s="11"/>
      <c r="I119" s="11"/>
      <c r="J119" s="15">
        <v>2.1869999999999998</v>
      </c>
      <c r="K119" s="15">
        <v>15.74</v>
      </c>
      <c r="L119" s="15">
        <v>3.97</v>
      </c>
      <c r="M119" s="15">
        <v>3.1269999999999998</v>
      </c>
      <c r="N119" s="15"/>
      <c r="O119" s="15">
        <v>0.17649999999999999</v>
      </c>
      <c r="P119" s="15"/>
      <c r="Q119" s="15">
        <v>0.21249999999999999</v>
      </c>
      <c r="R119" s="15"/>
      <c r="S119" s="15"/>
      <c r="T119" s="15"/>
      <c r="U119" s="15">
        <v>0.26829999999999998</v>
      </c>
      <c r="V119" s="15">
        <v>0.76339999999999997</v>
      </c>
      <c r="W119" s="15">
        <v>10.73</v>
      </c>
      <c r="X119" s="15"/>
      <c r="Y119" s="15">
        <v>9.1310000000000002</v>
      </c>
      <c r="Z119" s="15">
        <v>0.17399999999999999</v>
      </c>
      <c r="AA119" s="15"/>
      <c r="AB119" s="15">
        <v>0.57620000000000005</v>
      </c>
      <c r="AC119" s="15">
        <v>0.50209999999999999</v>
      </c>
      <c r="AD119" s="15">
        <v>0.34300000000000003</v>
      </c>
      <c r="AE119" s="15">
        <v>4.2489999999999997</v>
      </c>
      <c r="AF119" s="15"/>
      <c r="AG119" s="15"/>
      <c r="AH119" s="15">
        <v>6.6529999999999996</v>
      </c>
      <c r="AI119" s="15">
        <v>0.95660000000000001</v>
      </c>
      <c r="AJ119" s="15">
        <v>0.34189999999999998</v>
      </c>
      <c r="AK119" s="15">
        <v>0.50419999999999998</v>
      </c>
      <c r="AL119" s="15">
        <v>5.3</v>
      </c>
      <c r="AM119" s="15"/>
      <c r="AN119" s="15">
        <v>18.91</v>
      </c>
      <c r="AO119" s="15">
        <v>3.1240000000000001</v>
      </c>
      <c r="AP119" s="15">
        <v>3.9319999999999999</v>
      </c>
      <c r="AQ119" s="15">
        <v>0.50239999999999996</v>
      </c>
      <c r="AR119" s="15">
        <v>0.63739999999999997</v>
      </c>
      <c r="AS119" s="15">
        <v>0.2681</v>
      </c>
      <c r="AT119" s="15">
        <v>0.67379999999999995</v>
      </c>
      <c r="AU119" s="15">
        <v>0.55510000000000004</v>
      </c>
      <c r="AV119" s="15">
        <v>0.128</v>
      </c>
      <c r="AW119" s="15">
        <v>0.25890000000000002</v>
      </c>
      <c r="AX119" s="15">
        <v>1.194</v>
      </c>
      <c r="AY119" s="15">
        <v>0.41070000000000001</v>
      </c>
      <c r="AZ119" s="15">
        <v>0.43070000000000003</v>
      </c>
      <c r="BA119" s="15"/>
      <c r="BB119" s="15">
        <v>4.8040000000000003</v>
      </c>
      <c r="BC119" s="15">
        <v>0.42530000000000001</v>
      </c>
      <c r="BD119" s="15">
        <v>0.1711</v>
      </c>
      <c r="BE119" s="15"/>
    </row>
    <row r="120" spans="1:57" ht="16.5" x14ac:dyDescent="0.45">
      <c r="A120" s="9" t="s">
        <v>300</v>
      </c>
      <c r="B120" s="9" t="s">
        <v>121</v>
      </c>
      <c r="C120" s="9" t="s">
        <v>278</v>
      </c>
      <c r="D120" s="10">
        <v>2.0453000000000001</v>
      </c>
      <c r="E120" s="11">
        <v>311.03890999999999</v>
      </c>
      <c r="F120" s="18" t="s">
        <v>188</v>
      </c>
      <c r="G120" s="11">
        <v>311.0403</v>
      </c>
      <c r="H120" s="12">
        <f>(E120-G120)*1000</f>
        <v>-1.3900000000148793</v>
      </c>
      <c r="I120" s="9" t="s">
        <v>125</v>
      </c>
      <c r="J120" s="15">
        <v>0.22789999999999999</v>
      </c>
      <c r="K120" s="15">
        <v>13.85</v>
      </c>
      <c r="L120" s="15">
        <v>3.1030000000000002</v>
      </c>
      <c r="M120" s="15">
        <v>8.282</v>
      </c>
      <c r="N120" s="15">
        <v>0.25750000000000001</v>
      </c>
      <c r="O120" s="15">
        <v>0.24349999999999999</v>
      </c>
      <c r="P120" s="15">
        <v>3.5419999999999998</v>
      </c>
      <c r="Q120" s="15">
        <v>0.22750000000000001</v>
      </c>
      <c r="R120" s="15">
        <v>1.028</v>
      </c>
      <c r="S120" s="15">
        <v>0.88229999999999997</v>
      </c>
      <c r="T120" s="15">
        <v>0.24929999999999999</v>
      </c>
      <c r="U120" s="15">
        <v>0.86560000000000004</v>
      </c>
      <c r="V120" s="15">
        <v>1.6240000000000001</v>
      </c>
      <c r="W120" s="15">
        <v>4.2089999999999996</v>
      </c>
      <c r="X120" s="15">
        <v>0.41149999999999998</v>
      </c>
      <c r="Y120" s="15">
        <v>3.819</v>
      </c>
      <c r="Z120" s="15">
        <v>0.1898</v>
      </c>
      <c r="AA120" s="15">
        <v>0.22500000000000001</v>
      </c>
      <c r="AB120" s="15">
        <v>1.0229999999999999</v>
      </c>
      <c r="AC120" s="15">
        <v>0.74829999999999997</v>
      </c>
      <c r="AD120" s="15">
        <v>0.2011</v>
      </c>
      <c r="AE120" s="15">
        <v>1.276</v>
      </c>
      <c r="AF120" s="15"/>
      <c r="AG120" s="15">
        <v>0.22750000000000001</v>
      </c>
      <c r="AH120" s="15">
        <v>0.3402</v>
      </c>
      <c r="AI120" s="15">
        <v>0.63019999999999998</v>
      </c>
      <c r="AJ120" s="15"/>
      <c r="AK120" s="15">
        <v>0.65359999999999996</v>
      </c>
      <c r="AL120" s="15">
        <v>1.915</v>
      </c>
      <c r="AM120" s="15">
        <v>0.3427</v>
      </c>
      <c r="AN120" s="15">
        <v>2.181</v>
      </c>
      <c r="AO120" s="15">
        <v>4.9050000000000002</v>
      </c>
      <c r="AP120" s="15">
        <v>2.5259999999999998</v>
      </c>
      <c r="AQ120" s="15">
        <v>2.0939999999999999</v>
      </c>
      <c r="AR120" s="15">
        <v>0.61350000000000005</v>
      </c>
      <c r="AS120" s="15">
        <v>0.21659999999999999</v>
      </c>
      <c r="AT120" s="15">
        <v>0.38829999999999998</v>
      </c>
      <c r="AU120" s="15">
        <v>3.4649999999999999</v>
      </c>
      <c r="AV120" s="15"/>
      <c r="AW120" s="15">
        <v>0.44629999999999997</v>
      </c>
      <c r="AX120" s="15">
        <v>0.58879999999999999</v>
      </c>
      <c r="AY120" s="15">
        <v>0.28410000000000002</v>
      </c>
      <c r="AZ120" s="15">
        <v>0.83889999999999998</v>
      </c>
      <c r="BA120" s="15">
        <v>2.83</v>
      </c>
      <c r="BB120" s="15">
        <v>0.76590000000000003</v>
      </c>
      <c r="BC120" s="15">
        <v>0.77139999999999997</v>
      </c>
      <c r="BD120" s="15">
        <v>0.3659</v>
      </c>
      <c r="BE120" s="15">
        <v>0.25359999999999999</v>
      </c>
    </row>
    <row r="121" spans="1:57" x14ac:dyDescent="0.35">
      <c r="A121" s="9" t="s">
        <v>305</v>
      </c>
      <c r="B121" s="9" t="s">
        <v>569</v>
      </c>
      <c r="C121" s="9" t="s">
        <v>620</v>
      </c>
      <c r="D121" s="10">
        <v>2.0501999999999998</v>
      </c>
      <c r="E121" s="11">
        <v>179.03286</v>
      </c>
      <c r="F121" s="11" t="s">
        <v>218</v>
      </c>
      <c r="G121" s="11">
        <v>179.03440000000001</v>
      </c>
      <c r="H121" s="12">
        <f>(E121-G121)*1000</f>
        <v>-1.540000000005648</v>
      </c>
      <c r="I121" s="9" t="s">
        <v>125</v>
      </c>
      <c r="J121" s="15">
        <v>1.0649999999999999</v>
      </c>
      <c r="K121" s="15">
        <v>17.64</v>
      </c>
      <c r="L121" s="15">
        <v>1.5</v>
      </c>
      <c r="M121" s="15">
        <v>13.48</v>
      </c>
      <c r="N121" s="15">
        <v>0.77439999999999998</v>
      </c>
      <c r="O121" s="15">
        <v>1.6439999999999999</v>
      </c>
      <c r="P121" s="15">
        <v>6.3490000000000002</v>
      </c>
      <c r="Q121" s="15">
        <v>3.1789999999999998</v>
      </c>
      <c r="R121" s="15">
        <v>2.37</v>
      </c>
      <c r="S121" s="15">
        <v>1.0760000000000001</v>
      </c>
      <c r="T121" s="15">
        <v>1.84</v>
      </c>
      <c r="U121" s="15">
        <v>1.34</v>
      </c>
      <c r="V121" s="15">
        <v>0.97309999999999997</v>
      </c>
      <c r="W121" s="15">
        <v>7.633</v>
      </c>
      <c r="X121" s="15">
        <v>0.4698</v>
      </c>
      <c r="Y121" s="15">
        <v>4.125</v>
      </c>
      <c r="Z121" s="15">
        <v>1.0369999999999999</v>
      </c>
      <c r="AA121" s="15">
        <v>0.43730000000000002</v>
      </c>
      <c r="AB121" s="15">
        <v>3.2360000000000002</v>
      </c>
      <c r="AC121" s="15">
        <v>0.70989999999999998</v>
      </c>
      <c r="AD121" s="15">
        <v>4.1479999999999997</v>
      </c>
      <c r="AE121" s="15">
        <v>8.5760000000000005</v>
      </c>
      <c r="AF121" s="15">
        <v>0.66479999999999995</v>
      </c>
      <c r="AG121" s="15">
        <v>1.6240000000000001</v>
      </c>
      <c r="AH121" s="15">
        <v>0.79169999999999996</v>
      </c>
      <c r="AI121" s="15">
        <v>5.9710000000000001</v>
      </c>
      <c r="AJ121" s="15">
        <v>1.407</v>
      </c>
      <c r="AK121" s="15">
        <v>0.61370000000000002</v>
      </c>
      <c r="AL121" s="15">
        <v>7.8570000000000002</v>
      </c>
      <c r="AM121" s="15">
        <v>0.61029999999999995</v>
      </c>
      <c r="AN121" s="15">
        <v>1.2490000000000001</v>
      </c>
      <c r="AO121" s="15">
        <v>0.88380000000000003</v>
      </c>
      <c r="AP121" s="15">
        <v>1.1870000000000001</v>
      </c>
      <c r="AQ121" s="15">
        <v>5.4589999999999996</v>
      </c>
      <c r="AR121" s="15">
        <v>1.4910000000000001</v>
      </c>
      <c r="AS121" s="15">
        <v>2.3380000000000001</v>
      </c>
      <c r="AT121" s="15">
        <v>1.968</v>
      </c>
      <c r="AU121" s="15">
        <v>1.0189999999999999</v>
      </c>
      <c r="AV121" s="15">
        <v>0.75570000000000004</v>
      </c>
      <c r="AW121" s="15">
        <v>1.9370000000000001</v>
      </c>
      <c r="AX121" s="15">
        <v>1.8460000000000001</v>
      </c>
      <c r="AY121" s="15">
        <v>4.1580000000000004</v>
      </c>
      <c r="AZ121" s="15">
        <v>5.25</v>
      </c>
      <c r="BA121" s="15"/>
      <c r="BB121" s="15">
        <v>1.2729999999999999</v>
      </c>
      <c r="BC121" s="15">
        <v>6.4640000000000004</v>
      </c>
      <c r="BD121" s="15">
        <v>0.60780000000000001</v>
      </c>
      <c r="BE121" s="15">
        <v>1.6439999999999999</v>
      </c>
    </row>
    <row r="122" spans="1:57" x14ac:dyDescent="0.35">
      <c r="A122" s="9" t="s">
        <v>304</v>
      </c>
      <c r="B122" s="9" t="s">
        <v>569</v>
      </c>
      <c r="C122" s="9" t="s">
        <v>619</v>
      </c>
      <c r="D122" s="10">
        <v>2.0528</v>
      </c>
      <c r="E122" s="11">
        <v>531.07618000000002</v>
      </c>
      <c r="F122" s="11"/>
      <c r="G122" s="11"/>
      <c r="H122" s="11"/>
      <c r="I122" s="11"/>
      <c r="J122" s="15">
        <v>0.51100000000000001</v>
      </c>
      <c r="K122" s="15">
        <v>0.17710000000000001</v>
      </c>
      <c r="L122" s="15">
        <v>3.9489999999999998</v>
      </c>
      <c r="M122" s="15">
        <v>9.8219999999999992</v>
      </c>
      <c r="N122" s="15">
        <v>3.5630000000000002</v>
      </c>
      <c r="O122" s="15">
        <v>2.669</v>
      </c>
      <c r="P122" s="15">
        <v>8.2550000000000008</v>
      </c>
      <c r="Q122" s="15">
        <v>9.1950000000000003</v>
      </c>
      <c r="R122" s="15">
        <v>7.7519999999999998</v>
      </c>
      <c r="S122" s="15">
        <v>1.367</v>
      </c>
      <c r="T122" s="15">
        <v>2.5619999999999998</v>
      </c>
      <c r="U122" s="15">
        <v>8.202</v>
      </c>
      <c r="V122" s="15"/>
      <c r="W122" s="15">
        <v>0.8266</v>
      </c>
      <c r="X122" s="15"/>
      <c r="Y122" s="15">
        <v>0.50800000000000001</v>
      </c>
      <c r="Z122" s="15">
        <v>1.1739999999999999</v>
      </c>
      <c r="AA122" s="15">
        <v>0.85489999999999999</v>
      </c>
      <c r="AB122" s="15">
        <v>0.88580000000000003</v>
      </c>
      <c r="AC122" s="15">
        <v>8.4920000000000009</v>
      </c>
      <c r="AD122" s="15">
        <v>8.6560000000000006</v>
      </c>
      <c r="AE122" s="15"/>
      <c r="AF122" s="15">
        <v>4.5380000000000003</v>
      </c>
      <c r="AG122" s="15">
        <v>3.653</v>
      </c>
      <c r="AH122" s="15">
        <v>0.71699999999999997</v>
      </c>
      <c r="AI122" s="15">
        <v>2.7109999999999999</v>
      </c>
      <c r="AJ122" s="15">
        <v>0.26519999999999999</v>
      </c>
      <c r="AK122" s="15">
        <v>0.88619999999999999</v>
      </c>
      <c r="AL122" s="15">
        <v>1.853</v>
      </c>
      <c r="AM122" s="15">
        <v>3.3330000000000002</v>
      </c>
      <c r="AN122" s="15"/>
      <c r="AO122" s="15">
        <v>6.8620000000000001</v>
      </c>
      <c r="AP122" s="15">
        <v>4.5960000000000001</v>
      </c>
      <c r="AQ122" s="15">
        <v>0.93610000000000004</v>
      </c>
      <c r="AR122" s="15">
        <v>1.889</v>
      </c>
      <c r="AS122" s="15">
        <v>0.4214</v>
      </c>
      <c r="AT122" s="15">
        <v>1.2529999999999999</v>
      </c>
      <c r="AU122" s="15">
        <v>2.42</v>
      </c>
      <c r="AV122" s="15">
        <v>11.38</v>
      </c>
      <c r="AW122" s="15">
        <v>0.9526</v>
      </c>
      <c r="AX122" s="15">
        <v>7.6120000000000001</v>
      </c>
      <c r="AY122" s="15">
        <v>2.4649999999999999</v>
      </c>
      <c r="AZ122" s="15">
        <v>10.45</v>
      </c>
      <c r="BA122" s="15">
        <v>14.18</v>
      </c>
      <c r="BB122" s="15">
        <v>4.0469999999999997</v>
      </c>
      <c r="BC122" s="15">
        <v>6.81</v>
      </c>
      <c r="BD122" s="15"/>
      <c r="BE122" s="15">
        <v>3.1909999999999998</v>
      </c>
    </row>
    <row r="123" spans="1:57" x14ac:dyDescent="0.35">
      <c r="A123" s="9" t="s">
        <v>303</v>
      </c>
      <c r="B123" s="9" t="s">
        <v>121</v>
      </c>
      <c r="C123" s="9" t="s">
        <v>233</v>
      </c>
      <c r="D123" s="10">
        <v>2.0600999999999998</v>
      </c>
      <c r="E123" s="11">
        <v>149.00749999999999</v>
      </c>
      <c r="F123" s="11" t="s">
        <v>229</v>
      </c>
      <c r="G123" s="11">
        <v>149.0086</v>
      </c>
      <c r="H123" s="12">
        <f>(E123-G123)*1000</f>
        <v>-1.1000000000080945</v>
      </c>
      <c r="I123" s="9" t="s">
        <v>221</v>
      </c>
      <c r="J123" s="15">
        <v>4.3289999999999997</v>
      </c>
      <c r="K123" s="15">
        <v>20.16</v>
      </c>
      <c r="L123" s="15">
        <v>1.141</v>
      </c>
      <c r="M123" s="15">
        <v>10.64</v>
      </c>
      <c r="N123" s="15">
        <v>2.1019999999999999</v>
      </c>
      <c r="O123" s="15">
        <v>0.43459999999999999</v>
      </c>
      <c r="P123" s="15">
        <v>8.8000000000000007</v>
      </c>
      <c r="Q123" s="15">
        <v>2.1779999999999999</v>
      </c>
      <c r="R123" s="15">
        <v>2.8679999999999999</v>
      </c>
      <c r="S123" s="15">
        <v>5.2309999999999999</v>
      </c>
      <c r="T123" s="15">
        <v>1.5289999999999999</v>
      </c>
      <c r="U123" s="15">
        <v>1.1950000000000001</v>
      </c>
      <c r="V123" s="15">
        <v>5.1589999999999998</v>
      </c>
      <c r="W123" s="15">
        <v>11.49</v>
      </c>
      <c r="X123" s="15">
        <v>0.44059999999999999</v>
      </c>
      <c r="Y123" s="15">
        <v>5.4240000000000004</v>
      </c>
      <c r="Z123" s="15">
        <v>1.9970000000000001</v>
      </c>
      <c r="AA123" s="15">
        <v>1.6359999999999999</v>
      </c>
      <c r="AB123" s="15">
        <v>0.64219999999999999</v>
      </c>
      <c r="AC123" s="15">
        <v>0.60770000000000002</v>
      </c>
      <c r="AD123" s="15">
        <v>8.3070000000000004</v>
      </c>
      <c r="AE123" s="15">
        <v>6.0359999999999996</v>
      </c>
      <c r="AF123" s="15"/>
      <c r="AG123" s="15">
        <v>0.61770000000000003</v>
      </c>
      <c r="AH123" s="15">
        <v>6.0670000000000002</v>
      </c>
      <c r="AI123" s="15">
        <v>1.631</v>
      </c>
      <c r="AJ123" s="15">
        <v>0.5464</v>
      </c>
      <c r="AK123" s="15">
        <v>5.3869999999999996</v>
      </c>
      <c r="AL123" s="15">
        <v>6.8650000000000002</v>
      </c>
      <c r="AM123" s="15">
        <v>0.96489999999999998</v>
      </c>
      <c r="AN123" s="15">
        <v>11.39</v>
      </c>
      <c r="AO123" s="15">
        <v>6.851</v>
      </c>
      <c r="AP123" s="15">
        <v>11.49</v>
      </c>
      <c r="AQ123" s="15">
        <v>4.5090000000000003</v>
      </c>
      <c r="AR123" s="15">
        <v>2.242</v>
      </c>
      <c r="AS123" s="15">
        <v>1.226</v>
      </c>
      <c r="AT123" s="15">
        <v>0.85780000000000001</v>
      </c>
      <c r="AU123" s="15">
        <v>4.1920000000000002</v>
      </c>
      <c r="AV123" s="15">
        <v>1.869</v>
      </c>
      <c r="AW123" s="15">
        <v>3.101</v>
      </c>
      <c r="AX123" s="15">
        <v>0.93230000000000002</v>
      </c>
      <c r="AY123" s="15">
        <v>1.7070000000000001</v>
      </c>
      <c r="AZ123" s="15">
        <v>5.8040000000000003</v>
      </c>
      <c r="BA123" s="15">
        <v>8.9559999999999995</v>
      </c>
      <c r="BB123" s="15">
        <v>1.0409999999999999</v>
      </c>
      <c r="BC123" s="15">
        <v>10.01</v>
      </c>
      <c r="BD123" s="15">
        <v>0.70089999999999997</v>
      </c>
      <c r="BE123" s="15">
        <v>0.69840000000000002</v>
      </c>
    </row>
    <row r="124" spans="1:57" ht="16.5" x14ac:dyDescent="0.45">
      <c r="A124" s="9" t="s">
        <v>306</v>
      </c>
      <c r="B124" s="9" t="s">
        <v>121</v>
      </c>
      <c r="C124" s="9" t="s">
        <v>161</v>
      </c>
      <c r="D124" s="10">
        <v>2.0756999999999999</v>
      </c>
      <c r="E124" s="11">
        <v>473.07096000000001</v>
      </c>
      <c r="F124" s="24" t="s">
        <v>160</v>
      </c>
      <c r="G124" s="11">
        <v>473.07139999999998</v>
      </c>
      <c r="H124" s="12">
        <f>(E124-G124)*1000</f>
        <v>-0.43999999996913175</v>
      </c>
      <c r="I124" s="9" t="s">
        <v>125</v>
      </c>
      <c r="J124" s="15">
        <v>1.762</v>
      </c>
      <c r="K124" s="15">
        <v>45.2</v>
      </c>
      <c r="L124" s="15">
        <v>6.3710000000000004</v>
      </c>
      <c r="M124" s="15">
        <v>18.940000000000001</v>
      </c>
      <c r="N124" s="15">
        <v>0.21</v>
      </c>
      <c r="O124" s="15">
        <v>0.35189999999999999</v>
      </c>
      <c r="P124" s="15">
        <v>10.82</v>
      </c>
      <c r="Q124" s="15">
        <v>0.50080000000000002</v>
      </c>
      <c r="R124" s="15">
        <v>1.786</v>
      </c>
      <c r="S124" s="15">
        <v>6.1980000000000004</v>
      </c>
      <c r="T124" s="15">
        <v>0.44059999999999999</v>
      </c>
      <c r="U124" s="15">
        <v>0.63119999999999998</v>
      </c>
      <c r="V124" s="15">
        <v>4.7539999999999996</v>
      </c>
      <c r="W124" s="15">
        <v>10.28</v>
      </c>
      <c r="X124" s="15">
        <v>0.19939999999999999</v>
      </c>
      <c r="Y124" s="15">
        <v>9.1880000000000006</v>
      </c>
      <c r="Z124" s="15"/>
      <c r="AA124" s="15"/>
      <c r="AB124" s="15">
        <v>8.1959999999999997</v>
      </c>
      <c r="AC124" s="15">
        <v>2.988</v>
      </c>
      <c r="AD124" s="15">
        <v>0.99719999999999998</v>
      </c>
      <c r="AE124" s="15">
        <v>6.5330000000000004</v>
      </c>
      <c r="AF124" s="15"/>
      <c r="AG124" s="15">
        <v>1.7569999999999999</v>
      </c>
      <c r="AH124" s="15">
        <v>3.6539999999999999</v>
      </c>
      <c r="AI124" s="15">
        <v>5.1379999999999999</v>
      </c>
      <c r="AJ124" s="15">
        <v>0.67159999999999997</v>
      </c>
      <c r="AK124" s="15">
        <v>1.3839999999999999</v>
      </c>
      <c r="AL124" s="15">
        <v>6.7309999999999999</v>
      </c>
      <c r="AM124" s="15"/>
      <c r="AN124" s="15">
        <v>13.72</v>
      </c>
      <c r="AO124" s="15">
        <v>9.4969999999999999</v>
      </c>
      <c r="AP124" s="15">
        <v>9.5079999999999991</v>
      </c>
      <c r="AQ124" s="15">
        <v>4.7939999999999996</v>
      </c>
      <c r="AR124" s="15">
        <v>2.605</v>
      </c>
      <c r="AS124" s="15">
        <v>2.5939999999999999</v>
      </c>
      <c r="AT124" s="15">
        <v>2.9129999999999998</v>
      </c>
      <c r="AU124" s="15">
        <v>8.0350000000000001</v>
      </c>
      <c r="AV124" s="15">
        <v>0.88570000000000004</v>
      </c>
      <c r="AW124" s="15">
        <v>3.6640000000000001</v>
      </c>
      <c r="AX124" s="15">
        <v>0.54239999999999999</v>
      </c>
      <c r="AY124" s="15"/>
      <c r="AZ124" s="15">
        <v>4.4269999999999996</v>
      </c>
      <c r="BA124" s="15">
        <v>5.6390000000000002</v>
      </c>
      <c r="BB124" s="15">
        <v>3.4289999999999998</v>
      </c>
      <c r="BC124" s="15">
        <v>9.3919999999999995</v>
      </c>
      <c r="BD124" s="15">
        <v>0.40699999999999997</v>
      </c>
      <c r="BE124" s="15">
        <v>0.2727</v>
      </c>
    </row>
    <row r="125" spans="1:57" x14ac:dyDescent="0.35">
      <c r="A125" s="9" t="s">
        <v>307</v>
      </c>
      <c r="B125" s="9" t="s">
        <v>127</v>
      </c>
      <c r="C125" s="9" t="s">
        <v>190</v>
      </c>
      <c r="D125" s="10">
        <v>2.0868000000000002</v>
      </c>
      <c r="E125" s="11">
        <v>301.03395</v>
      </c>
      <c r="F125" s="24" t="s">
        <v>191</v>
      </c>
      <c r="G125" s="24">
        <v>301.03480000000002</v>
      </c>
      <c r="H125" s="12">
        <f>(E125-G125)*1000</f>
        <v>-0.85000000001400622</v>
      </c>
      <c r="I125" s="9" t="s">
        <v>125</v>
      </c>
      <c r="J125" s="15">
        <v>84.56</v>
      </c>
      <c r="K125" s="15">
        <v>610.1</v>
      </c>
      <c r="L125" s="15">
        <v>252.2</v>
      </c>
      <c r="M125" s="15">
        <v>320.3</v>
      </c>
      <c r="N125" s="15">
        <v>86.57</v>
      </c>
      <c r="O125" s="15">
        <v>97.98</v>
      </c>
      <c r="P125" s="15">
        <v>192.4</v>
      </c>
      <c r="Q125" s="15">
        <v>158.19999999999999</v>
      </c>
      <c r="R125" s="15">
        <v>105.4</v>
      </c>
      <c r="S125" s="15">
        <v>249.6</v>
      </c>
      <c r="T125" s="15">
        <v>78.72</v>
      </c>
      <c r="U125" s="15">
        <v>196.3</v>
      </c>
      <c r="V125" s="15">
        <v>409.9</v>
      </c>
      <c r="W125" s="15">
        <v>422.5</v>
      </c>
      <c r="X125" s="15">
        <v>53.87</v>
      </c>
      <c r="Y125" s="15">
        <v>422.2</v>
      </c>
      <c r="Z125" s="15">
        <v>75.91</v>
      </c>
      <c r="AA125" s="15">
        <v>44.84</v>
      </c>
      <c r="AB125" s="15">
        <v>481.7</v>
      </c>
      <c r="AC125" s="15">
        <v>183.4</v>
      </c>
      <c r="AD125" s="15">
        <v>214.6</v>
      </c>
      <c r="AE125" s="15">
        <v>364.4</v>
      </c>
      <c r="AF125" s="15">
        <v>93.52</v>
      </c>
      <c r="AG125" s="15">
        <v>68.459999999999994</v>
      </c>
      <c r="AH125" s="15">
        <v>391.7</v>
      </c>
      <c r="AI125" s="15">
        <v>394.1</v>
      </c>
      <c r="AJ125" s="15">
        <v>176</v>
      </c>
      <c r="AK125" s="15">
        <v>304.7</v>
      </c>
      <c r="AL125" s="15">
        <v>414.8</v>
      </c>
      <c r="AM125" s="15">
        <v>101.5</v>
      </c>
      <c r="AN125" s="15">
        <v>885.6</v>
      </c>
      <c r="AO125" s="15">
        <v>540.1</v>
      </c>
      <c r="AP125" s="15">
        <v>472.1</v>
      </c>
      <c r="AQ125" s="15">
        <v>320.10000000000002</v>
      </c>
      <c r="AR125" s="15">
        <v>315.10000000000002</v>
      </c>
      <c r="AS125" s="15">
        <v>217</v>
      </c>
      <c r="AT125" s="15">
        <v>126.6</v>
      </c>
      <c r="AU125" s="15">
        <v>259.5</v>
      </c>
      <c r="AV125" s="15">
        <v>105.7</v>
      </c>
      <c r="AW125" s="15">
        <v>148.4</v>
      </c>
      <c r="AX125" s="15">
        <v>223.7</v>
      </c>
      <c r="AY125" s="15">
        <v>229.6</v>
      </c>
      <c r="AZ125" s="15">
        <v>233.7</v>
      </c>
      <c r="BA125" s="15">
        <v>258</v>
      </c>
      <c r="BB125" s="15">
        <v>295.60000000000002</v>
      </c>
      <c r="BC125" s="15">
        <v>404.2</v>
      </c>
      <c r="BD125" s="15">
        <v>60.66</v>
      </c>
      <c r="BE125" s="15">
        <v>107.6</v>
      </c>
    </row>
    <row r="126" spans="1:57" ht="16.5" x14ac:dyDescent="0.35">
      <c r="A126" s="9" t="s">
        <v>308</v>
      </c>
      <c r="B126" s="9" t="s">
        <v>127</v>
      </c>
      <c r="C126" s="9" t="s">
        <v>157</v>
      </c>
      <c r="D126" s="10">
        <v>2.0868000000000002</v>
      </c>
      <c r="E126" s="11">
        <v>477.06596000000002</v>
      </c>
      <c r="F126" s="31" t="s">
        <v>158</v>
      </c>
      <c r="G126" s="11">
        <v>477.06630000000001</v>
      </c>
      <c r="H126" s="12">
        <f>(E126-G126)*1000</f>
        <v>-0.3399999999942338</v>
      </c>
      <c r="I126" s="11"/>
      <c r="J126" s="15">
        <v>73.81</v>
      </c>
      <c r="K126" s="15">
        <v>391</v>
      </c>
      <c r="L126" s="15">
        <v>196</v>
      </c>
      <c r="M126" s="15">
        <v>233.9</v>
      </c>
      <c r="N126" s="15">
        <v>75.94</v>
      </c>
      <c r="O126" s="15">
        <v>87.96</v>
      </c>
      <c r="P126" s="15">
        <v>156</v>
      </c>
      <c r="Q126" s="15">
        <v>133.5</v>
      </c>
      <c r="R126" s="15">
        <v>98.74</v>
      </c>
      <c r="S126" s="15">
        <v>198.7</v>
      </c>
      <c r="T126" s="15">
        <v>71.31</v>
      </c>
      <c r="U126" s="15">
        <v>159.19999999999999</v>
      </c>
      <c r="V126" s="15">
        <v>285.7</v>
      </c>
      <c r="W126" s="15">
        <v>301.60000000000002</v>
      </c>
      <c r="X126" s="15">
        <v>46.88</v>
      </c>
      <c r="Y126" s="15">
        <v>294.10000000000002</v>
      </c>
      <c r="Z126" s="15">
        <v>67.33</v>
      </c>
      <c r="AA126" s="15">
        <v>42.8</v>
      </c>
      <c r="AB126" s="15">
        <v>332.1</v>
      </c>
      <c r="AC126" s="15">
        <v>158.5</v>
      </c>
      <c r="AD126" s="15">
        <v>183.1</v>
      </c>
      <c r="AE126" s="15">
        <v>255.5</v>
      </c>
      <c r="AF126" s="15">
        <v>87.94</v>
      </c>
      <c r="AG126" s="15">
        <v>66.47</v>
      </c>
      <c r="AH126" s="15">
        <v>276.5</v>
      </c>
      <c r="AI126" s="15">
        <v>280.10000000000002</v>
      </c>
      <c r="AJ126" s="15">
        <v>135</v>
      </c>
      <c r="AK126" s="15">
        <v>225.7</v>
      </c>
      <c r="AL126" s="15">
        <v>301.89999999999998</v>
      </c>
      <c r="AM126" s="15">
        <v>88.3</v>
      </c>
      <c r="AN126" s="15">
        <v>607.20000000000005</v>
      </c>
      <c r="AO126" s="15">
        <v>374.4</v>
      </c>
      <c r="AP126" s="15">
        <v>331.3</v>
      </c>
      <c r="AQ126" s="15">
        <v>236.9</v>
      </c>
      <c r="AR126" s="15">
        <v>229.1</v>
      </c>
      <c r="AS126" s="15">
        <v>166</v>
      </c>
      <c r="AT126" s="15">
        <v>118.1</v>
      </c>
      <c r="AU126" s="15">
        <v>194.2</v>
      </c>
      <c r="AV126" s="15">
        <v>105</v>
      </c>
      <c r="AW126" s="15">
        <v>134.80000000000001</v>
      </c>
      <c r="AX126" s="15">
        <v>180</v>
      </c>
      <c r="AY126" s="15">
        <v>184.2</v>
      </c>
      <c r="AZ126" s="15">
        <v>186.9</v>
      </c>
      <c r="BA126" s="15">
        <v>210.6</v>
      </c>
      <c r="BB126" s="15">
        <v>220.1</v>
      </c>
      <c r="BC126" s="15">
        <v>284.10000000000002</v>
      </c>
      <c r="BD126" s="15">
        <v>57.6</v>
      </c>
      <c r="BE126" s="15">
        <v>97.56</v>
      </c>
    </row>
    <row r="127" spans="1:57" x14ac:dyDescent="0.35">
      <c r="A127" s="9" t="s">
        <v>309</v>
      </c>
      <c r="B127" s="9" t="s">
        <v>569</v>
      </c>
      <c r="C127" s="9" t="s">
        <v>621</v>
      </c>
      <c r="D127" s="10">
        <v>2.0876999999999999</v>
      </c>
      <c r="E127" s="11">
        <v>955.13834999999995</v>
      </c>
      <c r="F127" s="11"/>
      <c r="G127" s="11"/>
      <c r="H127" s="11"/>
      <c r="I127" s="11"/>
      <c r="J127" s="15"/>
      <c r="K127" s="15">
        <v>29.51</v>
      </c>
      <c r="L127" s="15"/>
      <c r="M127" s="15">
        <v>10.66</v>
      </c>
      <c r="N127" s="15"/>
      <c r="O127" s="15">
        <v>0.3322</v>
      </c>
      <c r="P127" s="15">
        <v>1.5109999999999999</v>
      </c>
      <c r="Q127" s="15"/>
      <c r="R127" s="15">
        <v>0.53139999999999998</v>
      </c>
      <c r="S127" s="15">
        <v>8.5939999999999994</v>
      </c>
      <c r="T127" s="15"/>
      <c r="U127" s="15"/>
      <c r="V127" s="15">
        <v>12.96</v>
      </c>
      <c r="W127" s="15">
        <v>23.6</v>
      </c>
      <c r="X127" s="15"/>
      <c r="Y127" s="15">
        <v>21.6</v>
      </c>
      <c r="Z127" s="15"/>
      <c r="AA127" s="15"/>
      <c r="AB127" s="15">
        <v>25.14</v>
      </c>
      <c r="AC127" s="15"/>
      <c r="AD127" s="15">
        <v>6.4130000000000003</v>
      </c>
      <c r="AE127" s="15">
        <v>16.34</v>
      </c>
      <c r="AF127" s="15">
        <v>0.31109999999999999</v>
      </c>
      <c r="AG127" s="15"/>
      <c r="AH127" s="15">
        <v>10.33</v>
      </c>
      <c r="AI127" s="15">
        <v>7.8140000000000001</v>
      </c>
      <c r="AJ127" s="15"/>
      <c r="AK127" s="15">
        <v>11.41</v>
      </c>
      <c r="AL127" s="15">
        <v>15.02</v>
      </c>
      <c r="AM127" s="15"/>
      <c r="AN127" s="15">
        <v>52.58</v>
      </c>
      <c r="AO127" s="15">
        <v>28.46</v>
      </c>
      <c r="AP127" s="15">
        <v>23.31</v>
      </c>
      <c r="AQ127" s="15">
        <v>4.54</v>
      </c>
      <c r="AR127" s="15">
        <v>13.68</v>
      </c>
      <c r="AS127" s="15">
        <v>1.1990000000000001</v>
      </c>
      <c r="AT127" s="15">
        <v>0.83350000000000002</v>
      </c>
      <c r="AU127" s="15">
        <v>5.7960000000000003</v>
      </c>
      <c r="AV127" s="15"/>
      <c r="AW127" s="15">
        <v>1.4410000000000001</v>
      </c>
      <c r="AX127" s="15">
        <v>1.881</v>
      </c>
      <c r="AY127" s="15">
        <v>1.3420000000000001</v>
      </c>
      <c r="AZ127" s="15">
        <v>7.0789999999999997</v>
      </c>
      <c r="BA127" s="15">
        <v>2.35</v>
      </c>
      <c r="BB127" s="15"/>
      <c r="BC127" s="15">
        <v>17.09</v>
      </c>
      <c r="BD127" s="15"/>
      <c r="BE127" s="15">
        <v>0.32340000000000002</v>
      </c>
    </row>
    <row r="128" spans="1:57" x14ac:dyDescent="0.35">
      <c r="A128" s="9" t="s">
        <v>310</v>
      </c>
      <c r="B128" s="9" t="s">
        <v>569</v>
      </c>
      <c r="C128" s="9" t="s">
        <v>622</v>
      </c>
      <c r="D128" s="10">
        <v>2.0882000000000001</v>
      </c>
      <c r="E128" s="11">
        <v>499.04759000000001</v>
      </c>
      <c r="F128" s="11"/>
      <c r="G128" s="11"/>
      <c r="H128" s="11"/>
      <c r="I128" s="11"/>
      <c r="J128" s="15">
        <v>0.9052</v>
      </c>
      <c r="K128" s="15">
        <v>9.08</v>
      </c>
      <c r="L128" s="15">
        <v>7.702</v>
      </c>
      <c r="M128" s="15">
        <v>7.3550000000000004</v>
      </c>
      <c r="N128" s="15">
        <v>2.9380000000000002</v>
      </c>
      <c r="O128" s="15">
        <v>0.98799999999999999</v>
      </c>
      <c r="P128" s="15"/>
      <c r="Q128" s="15">
        <v>5.6020000000000003</v>
      </c>
      <c r="R128" s="15">
        <v>3.9609999999999999</v>
      </c>
      <c r="S128" s="15">
        <v>2.609</v>
      </c>
      <c r="T128" s="15">
        <v>1.768</v>
      </c>
      <c r="U128" s="15">
        <v>5.3339999999999996</v>
      </c>
      <c r="V128" s="15"/>
      <c r="W128" s="15"/>
      <c r="X128" s="15">
        <v>2.8959999999999999</v>
      </c>
      <c r="Y128" s="15"/>
      <c r="Z128" s="15">
        <v>3.5430000000000001</v>
      </c>
      <c r="AA128" s="15">
        <v>0.79269999999999996</v>
      </c>
      <c r="AB128" s="15">
        <v>1.538</v>
      </c>
      <c r="AC128" s="15">
        <v>1.931</v>
      </c>
      <c r="AD128" s="15"/>
      <c r="AE128" s="15">
        <v>4.6180000000000003</v>
      </c>
      <c r="AF128" s="15">
        <v>4.79</v>
      </c>
      <c r="AG128" s="15">
        <v>2.78</v>
      </c>
      <c r="AH128" s="15">
        <v>9.3160000000000007</v>
      </c>
      <c r="AI128" s="15">
        <v>9.1259999999999994</v>
      </c>
      <c r="AJ128" s="15">
        <v>7.6829999999999998</v>
      </c>
      <c r="AK128" s="15">
        <v>8.1430000000000007</v>
      </c>
      <c r="AL128" s="15">
        <v>10.52</v>
      </c>
      <c r="AM128" s="15">
        <v>4.5510000000000002</v>
      </c>
      <c r="AN128" s="15">
        <v>13.16</v>
      </c>
      <c r="AO128" s="15">
        <v>12.25</v>
      </c>
      <c r="AP128" s="15">
        <v>1.161</v>
      </c>
      <c r="AQ128" s="15">
        <v>9.5860000000000003</v>
      </c>
      <c r="AR128" s="15">
        <v>10.19</v>
      </c>
      <c r="AS128" s="15">
        <v>8.1929999999999996</v>
      </c>
      <c r="AT128" s="15"/>
      <c r="AU128" s="15">
        <v>6.1440000000000001</v>
      </c>
      <c r="AV128" s="15">
        <v>3.3610000000000002</v>
      </c>
      <c r="AW128" s="15">
        <v>4.9429999999999996</v>
      </c>
      <c r="AX128" s="15">
        <v>1.2749999999999999</v>
      </c>
      <c r="AY128" s="15">
        <v>6.48</v>
      </c>
      <c r="AZ128" s="15">
        <v>1.181</v>
      </c>
      <c r="BA128" s="15">
        <v>7.859</v>
      </c>
      <c r="BB128" s="15">
        <v>7.0570000000000004</v>
      </c>
      <c r="BC128" s="15">
        <v>3.8660000000000001</v>
      </c>
      <c r="BD128" s="15">
        <v>2.6339999999999999</v>
      </c>
      <c r="BE128" s="15">
        <v>1.2949999999999999</v>
      </c>
    </row>
    <row r="129" spans="1:57" x14ac:dyDescent="0.35">
      <c r="A129" s="9" t="s">
        <v>311</v>
      </c>
      <c r="C129" s="9" t="s">
        <v>200</v>
      </c>
      <c r="D129" s="10">
        <v>2.0968</v>
      </c>
      <c r="E129" s="11">
        <v>300.02609000000001</v>
      </c>
      <c r="F129" s="11" t="s">
        <v>199</v>
      </c>
      <c r="G129" s="11">
        <v>300.02699999999999</v>
      </c>
      <c r="H129" s="12">
        <f>(E129-G129)*1000</f>
        <v>-0.90999999997620762</v>
      </c>
      <c r="I129" s="11"/>
      <c r="J129" s="15"/>
      <c r="K129" s="15">
        <v>13.32</v>
      </c>
      <c r="L129" s="15">
        <v>1.7210000000000001</v>
      </c>
      <c r="M129" s="15">
        <v>6.2350000000000003</v>
      </c>
      <c r="N129" s="15"/>
      <c r="O129" s="15">
        <v>0.47470000000000001</v>
      </c>
      <c r="P129" s="15">
        <v>3.54</v>
      </c>
      <c r="Q129" s="15">
        <v>0.42070000000000002</v>
      </c>
      <c r="R129" s="15">
        <v>0.4486</v>
      </c>
      <c r="S129" s="15">
        <v>4.2300000000000004</v>
      </c>
      <c r="T129" s="15">
        <v>0.29699999999999999</v>
      </c>
      <c r="U129" s="15">
        <v>0.65269999999999995</v>
      </c>
      <c r="V129" s="15">
        <v>8.8460000000000001</v>
      </c>
      <c r="W129" s="15">
        <v>9.593</v>
      </c>
      <c r="X129" s="15"/>
      <c r="Y129" s="15">
        <v>7.577</v>
      </c>
      <c r="Z129" s="15"/>
      <c r="AA129" s="15"/>
      <c r="AB129" s="15">
        <v>11.03</v>
      </c>
      <c r="AC129" s="15">
        <v>3.7360000000000002</v>
      </c>
      <c r="AD129" s="15">
        <v>0.55820000000000003</v>
      </c>
      <c r="AE129" s="15">
        <v>7.1760000000000002</v>
      </c>
      <c r="AF129" s="15">
        <v>0.4133</v>
      </c>
      <c r="AG129" s="15"/>
      <c r="AH129" s="15">
        <v>7.484</v>
      </c>
      <c r="AI129" s="15">
        <v>8.35</v>
      </c>
      <c r="AJ129" s="15">
        <v>2.3439999999999999</v>
      </c>
      <c r="AK129" s="15">
        <v>6.3470000000000004</v>
      </c>
      <c r="AL129" s="15">
        <v>6.5179999999999998</v>
      </c>
      <c r="AM129" s="15">
        <v>0.48749999999999999</v>
      </c>
      <c r="AN129" s="15">
        <v>16.55</v>
      </c>
      <c r="AO129" s="15">
        <v>10.61</v>
      </c>
      <c r="AP129" s="15">
        <v>7.843</v>
      </c>
      <c r="AQ129" s="15">
        <v>7.085</v>
      </c>
      <c r="AR129" s="15">
        <v>5.7830000000000004</v>
      </c>
      <c r="AS129" s="15">
        <v>4.0999999999999996</v>
      </c>
      <c r="AT129" s="15">
        <v>1.5629999999999999</v>
      </c>
      <c r="AU129" s="15">
        <v>4.3860000000000001</v>
      </c>
      <c r="AV129" s="15">
        <v>0.39429999999999998</v>
      </c>
      <c r="AW129" s="15">
        <v>0.41549999999999998</v>
      </c>
      <c r="AX129" s="15">
        <v>3.7120000000000002</v>
      </c>
      <c r="AY129" s="15">
        <v>3.2850000000000001</v>
      </c>
      <c r="AZ129" s="15">
        <v>4.6150000000000002</v>
      </c>
      <c r="BA129" s="15">
        <v>5.617</v>
      </c>
      <c r="BB129" s="15">
        <v>4.7699999999999996</v>
      </c>
      <c r="BC129" s="15">
        <v>7.7530000000000001</v>
      </c>
      <c r="BD129" s="15"/>
      <c r="BE129" s="15">
        <v>0.54559999999999997</v>
      </c>
    </row>
    <row r="130" spans="1:57" x14ac:dyDescent="0.35">
      <c r="A130" s="9" t="s">
        <v>312</v>
      </c>
      <c r="B130" s="9" t="s">
        <v>569</v>
      </c>
      <c r="C130" s="9" t="s">
        <v>623</v>
      </c>
      <c r="D130" s="10">
        <v>2.1105</v>
      </c>
      <c r="E130" s="11">
        <v>345.10744999999997</v>
      </c>
      <c r="F130" s="11"/>
      <c r="G130" s="11"/>
      <c r="H130" s="11"/>
      <c r="I130" s="11"/>
      <c r="J130" s="15">
        <v>8.4350000000000005</v>
      </c>
      <c r="K130" s="15">
        <v>9.3800000000000008</v>
      </c>
      <c r="L130" s="15">
        <v>11.28</v>
      </c>
      <c r="M130" s="15">
        <v>21.13</v>
      </c>
      <c r="N130" s="15">
        <v>10.07</v>
      </c>
      <c r="O130" s="15">
        <v>11.91</v>
      </c>
      <c r="P130" s="15">
        <v>19.829999999999998</v>
      </c>
      <c r="Q130" s="15">
        <v>14.28</v>
      </c>
      <c r="R130" s="15">
        <v>20.22</v>
      </c>
      <c r="S130" s="15">
        <v>19.13</v>
      </c>
      <c r="T130" s="15">
        <v>10.210000000000001</v>
      </c>
      <c r="U130" s="15">
        <v>12.57</v>
      </c>
      <c r="V130" s="15">
        <v>11.88</v>
      </c>
      <c r="W130" s="15">
        <v>14.41</v>
      </c>
      <c r="X130" s="15">
        <v>13.01</v>
      </c>
      <c r="Y130" s="15">
        <v>18.05</v>
      </c>
      <c r="Z130" s="15">
        <v>11.71</v>
      </c>
      <c r="AA130" s="15">
        <v>11.74</v>
      </c>
      <c r="AB130" s="15">
        <v>19.16</v>
      </c>
      <c r="AC130" s="15">
        <v>19.059999999999999</v>
      </c>
      <c r="AD130" s="15">
        <v>17.95</v>
      </c>
      <c r="AE130" s="15">
        <v>15.88</v>
      </c>
      <c r="AF130" s="15">
        <v>15.15</v>
      </c>
      <c r="AG130" s="15">
        <v>15.77</v>
      </c>
      <c r="AH130" s="15">
        <v>18.420000000000002</v>
      </c>
      <c r="AI130" s="15">
        <v>15.46</v>
      </c>
      <c r="AJ130" s="15">
        <v>7.6559999999999997</v>
      </c>
      <c r="AK130" s="15">
        <v>12.6</v>
      </c>
      <c r="AL130" s="15">
        <v>19.45</v>
      </c>
      <c r="AM130" s="15">
        <v>8.3940000000000001</v>
      </c>
      <c r="AN130" s="15">
        <v>12.38</v>
      </c>
      <c r="AO130" s="15">
        <v>18.96</v>
      </c>
      <c r="AP130" s="15">
        <v>19.46</v>
      </c>
      <c r="AQ130" s="15">
        <v>15.97</v>
      </c>
      <c r="AR130" s="15">
        <v>13.97</v>
      </c>
      <c r="AS130" s="15">
        <v>10.54</v>
      </c>
      <c r="AT130" s="15">
        <v>17.63</v>
      </c>
      <c r="AU130" s="15">
        <v>16.66</v>
      </c>
      <c r="AV130" s="15">
        <v>21.43</v>
      </c>
      <c r="AW130" s="15">
        <v>16.899999999999999</v>
      </c>
      <c r="AX130" s="15">
        <v>13.73</v>
      </c>
      <c r="AY130" s="15">
        <v>13.94</v>
      </c>
      <c r="AZ130" s="15">
        <v>18.93</v>
      </c>
      <c r="BA130" s="15">
        <v>21.94</v>
      </c>
      <c r="BB130" s="15">
        <v>12.2</v>
      </c>
      <c r="BC130" s="15">
        <v>22.07</v>
      </c>
      <c r="BD130" s="15">
        <v>11.43</v>
      </c>
      <c r="BE130" s="15">
        <v>9.9849999999999994</v>
      </c>
    </row>
    <row r="131" spans="1:57" x14ac:dyDescent="0.35">
      <c r="A131" s="9" t="s">
        <v>313</v>
      </c>
      <c r="B131" s="9" t="s">
        <v>121</v>
      </c>
      <c r="C131" s="9" t="s">
        <v>142</v>
      </c>
      <c r="D131" s="10">
        <v>2.129</v>
      </c>
      <c r="E131" s="11">
        <v>581.22302000000002</v>
      </c>
      <c r="F131" s="11" t="s">
        <v>144</v>
      </c>
      <c r="G131" s="11">
        <v>581.22339999999997</v>
      </c>
      <c r="H131" s="12">
        <f>(E131-G131)*1000</f>
        <v>-0.37999999995008693</v>
      </c>
      <c r="I131" s="9" t="s">
        <v>125</v>
      </c>
      <c r="J131" s="15"/>
      <c r="K131" s="15">
        <v>7.2270000000000003</v>
      </c>
      <c r="L131" s="15">
        <v>6.1609999999999996</v>
      </c>
      <c r="M131" s="15">
        <v>9.1859999999999999</v>
      </c>
      <c r="N131" s="15">
        <v>4.0039999999999996</v>
      </c>
      <c r="O131" s="15"/>
      <c r="P131" s="15">
        <v>10.53</v>
      </c>
      <c r="Q131" s="15">
        <v>7.8630000000000004</v>
      </c>
      <c r="R131" s="15">
        <v>7.819</v>
      </c>
      <c r="S131" s="15">
        <v>10.15</v>
      </c>
      <c r="T131" s="15">
        <v>1.1910000000000001</v>
      </c>
      <c r="U131" s="15">
        <v>7.4509999999999996</v>
      </c>
      <c r="V131" s="15">
        <v>5.9249999999999998</v>
      </c>
      <c r="W131" s="15"/>
      <c r="X131" s="15">
        <v>4.67</v>
      </c>
      <c r="Y131" s="15">
        <v>7.0439999999999996</v>
      </c>
      <c r="Z131" s="15">
        <v>6.53</v>
      </c>
      <c r="AA131" s="15">
        <v>1.8819999999999999</v>
      </c>
      <c r="AB131" s="15">
        <v>1.3819999999999999</v>
      </c>
      <c r="AC131" s="15">
        <v>1.4359999999999999</v>
      </c>
      <c r="AD131" s="15">
        <v>1.6259999999999999</v>
      </c>
      <c r="AE131" s="15">
        <v>7.37</v>
      </c>
      <c r="AF131" s="15">
        <v>1.4179999999999999</v>
      </c>
      <c r="AG131" s="15">
        <v>6.6029999999999998</v>
      </c>
      <c r="AH131" s="15">
        <v>9.6050000000000004</v>
      </c>
      <c r="AI131" s="15">
        <v>8.5640000000000001</v>
      </c>
      <c r="AJ131" s="15">
        <v>4.0369999999999999</v>
      </c>
      <c r="AK131" s="15">
        <v>7.931</v>
      </c>
      <c r="AL131" s="15">
        <v>11.46</v>
      </c>
      <c r="AM131" s="15">
        <v>6.6619999999999999</v>
      </c>
      <c r="AN131" s="15">
        <v>7.468</v>
      </c>
      <c r="AO131" s="15">
        <v>7.1189999999999998</v>
      </c>
      <c r="AP131" s="15">
        <v>10.029999999999999</v>
      </c>
      <c r="AQ131" s="15">
        <v>3.4889999999999999</v>
      </c>
      <c r="AR131" s="15">
        <v>6.9749999999999996</v>
      </c>
      <c r="AS131" s="15">
        <v>5.6870000000000003</v>
      </c>
      <c r="AT131" s="15">
        <v>7.5060000000000002</v>
      </c>
      <c r="AU131" s="15">
        <v>7.9710000000000001</v>
      </c>
      <c r="AV131" s="15">
        <v>7.2610000000000001</v>
      </c>
      <c r="AW131" s="15">
        <v>8.1530000000000005</v>
      </c>
      <c r="AX131" s="15">
        <v>9.5120000000000005</v>
      </c>
      <c r="AY131" s="15">
        <v>5.8979999999999997</v>
      </c>
      <c r="AZ131" s="15">
        <v>11.23</v>
      </c>
      <c r="BA131" s="15">
        <v>4.702</v>
      </c>
      <c r="BB131" s="15">
        <v>5.9160000000000004</v>
      </c>
      <c r="BC131" s="15">
        <v>9.31</v>
      </c>
      <c r="BD131" s="15">
        <v>6.7830000000000004</v>
      </c>
      <c r="BE131" s="15">
        <v>7.3520000000000003</v>
      </c>
    </row>
    <row r="132" spans="1:57" ht="16.5" x14ac:dyDescent="0.35">
      <c r="A132" s="9" t="s">
        <v>318</v>
      </c>
      <c r="B132" s="9" t="s">
        <v>127</v>
      </c>
      <c r="C132" s="9" t="s">
        <v>165</v>
      </c>
      <c r="D132" s="10">
        <v>2.129</v>
      </c>
      <c r="E132" s="11">
        <v>463.08670000000001</v>
      </c>
      <c r="F132" s="30" t="s">
        <v>163</v>
      </c>
      <c r="G132" s="24">
        <v>463.08730000000003</v>
      </c>
      <c r="H132" s="12">
        <f>(E132-G132)*1000</f>
        <v>-0.60000000001991793</v>
      </c>
      <c r="I132" s="11"/>
      <c r="J132" s="15">
        <v>1.825</v>
      </c>
      <c r="K132" s="15">
        <v>20.69</v>
      </c>
      <c r="L132" s="15">
        <v>14.48</v>
      </c>
      <c r="M132" s="15">
        <v>8.8450000000000006</v>
      </c>
      <c r="N132" s="15">
        <v>6.423</v>
      </c>
      <c r="O132" s="15">
        <v>3.069</v>
      </c>
      <c r="P132" s="15">
        <v>13.45</v>
      </c>
      <c r="Q132" s="15">
        <v>10.11</v>
      </c>
      <c r="R132" s="15">
        <v>15.79</v>
      </c>
      <c r="S132" s="15">
        <v>19.13</v>
      </c>
      <c r="T132" s="15">
        <v>5.1630000000000003</v>
      </c>
      <c r="U132" s="15">
        <v>8.1</v>
      </c>
      <c r="V132" s="15">
        <v>17.91</v>
      </c>
      <c r="W132" s="15">
        <v>48.74</v>
      </c>
      <c r="X132" s="15">
        <v>9.282</v>
      </c>
      <c r="Y132" s="15">
        <v>36.06</v>
      </c>
      <c r="Z132" s="15">
        <v>4.4820000000000002</v>
      </c>
      <c r="AA132" s="15">
        <v>5.7850000000000001</v>
      </c>
      <c r="AB132" s="15">
        <v>42.97</v>
      </c>
      <c r="AC132" s="15">
        <v>16.45</v>
      </c>
      <c r="AD132" s="15">
        <v>16.899999999999999</v>
      </c>
      <c r="AE132" s="15">
        <v>12.39</v>
      </c>
      <c r="AF132" s="15">
        <v>7.5460000000000003</v>
      </c>
      <c r="AG132" s="15">
        <v>8.2720000000000002</v>
      </c>
      <c r="AH132" s="15">
        <v>39.020000000000003</v>
      </c>
      <c r="AI132" s="15">
        <v>36.35</v>
      </c>
      <c r="AJ132" s="15">
        <v>5.0250000000000004</v>
      </c>
      <c r="AK132" s="15">
        <v>25.02</v>
      </c>
      <c r="AL132" s="15">
        <v>21.62</v>
      </c>
      <c r="AM132" s="15">
        <v>5.016</v>
      </c>
      <c r="AN132" s="15">
        <v>81.91</v>
      </c>
      <c r="AO132" s="15">
        <v>19.84</v>
      </c>
      <c r="AP132" s="15">
        <v>29.98</v>
      </c>
      <c r="AQ132" s="15">
        <v>12.55</v>
      </c>
      <c r="AR132" s="15">
        <v>15.58</v>
      </c>
      <c r="AS132" s="15">
        <v>7.34</v>
      </c>
      <c r="AT132" s="15">
        <v>8.3510000000000009</v>
      </c>
      <c r="AU132" s="15">
        <v>10.18</v>
      </c>
      <c r="AV132" s="15">
        <v>13.54</v>
      </c>
      <c r="AW132" s="15">
        <v>5.6130000000000004</v>
      </c>
      <c r="AX132" s="15">
        <v>13.98</v>
      </c>
      <c r="AY132" s="15">
        <v>7.984</v>
      </c>
      <c r="AZ132" s="15">
        <v>9.7490000000000006</v>
      </c>
      <c r="BA132" s="15">
        <v>19.760000000000002</v>
      </c>
      <c r="BB132" s="15">
        <v>7.5369999999999999</v>
      </c>
      <c r="BC132" s="15">
        <v>15.51</v>
      </c>
      <c r="BD132" s="15">
        <v>7.06</v>
      </c>
      <c r="BE132" s="15">
        <v>7.3029999999999999</v>
      </c>
    </row>
    <row r="133" spans="1:57" ht="16.5" x14ac:dyDescent="0.35">
      <c r="A133" s="9" t="s">
        <v>315</v>
      </c>
      <c r="B133" s="9" t="s">
        <v>127</v>
      </c>
      <c r="C133" s="9" t="s">
        <v>164</v>
      </c>
      <c r="D133" s="10">
        <v>2.141</v>
      </c>
      <c r="E133" s="11">
        <v>461.06966</v>
      </c>
      <c r="F133" s="30" t="s">
        <v>162</v>
      </c>
      <c r="G133" s="11">
        <v>461.07240000000002</v>
      </c>
      <c r="H133" s="12">
        <f>(E133-G133)*1000</f>
        <v>-2.7400000000170621</v>
      </c>
      <c r="I133" s="11"/>
      <c r="J133" s="15">
        <v>2.8570000000000002</v>
      </c>
      <c r="K133" s="15">
        <v>8.2590000000000003</v>
      </c>
      <c r="L133" s="15">
        <v>5.63</v>
      </c>
      <c r="M133" s="15">
        <v>6.9770000000000003</v>
      </c>
      <c r="N133" s="15">
        <v>4.6369999999999996</v>
      </c>
      <c r="O133" s="15">
        <v>0.48580000000000001</v>
      </c>
      <c r="P133" s="15">
        <v>7.1840000000000002</v>
      </c>
      <c r="Q133" s="15">
        <v>1.3049999999999999</v>
      </c>
      <c r="R133" s="15">
        <v>2.9369999999999998</v>
      </c>
      <c r="S133" s="15">
        <v>6.53</v>
      </c>
      <c r="T133" s="15">
        <v>1.639</v>
      </c>
      <c r="U133" s="15">
        <v>3.56</v>
      </c>
      <c r="V133" s="15">
        <v>6.6879999999999997</v>
      </c>
      <c r="W133" s="15">
        <v>13.94</v>
      </c>
      <c r="X133" s="15">
        <v>2.54</v>
      </c>
      <c r="Y133" s="15">
        <v>10.46</v>
      </c>
      <c r="Z133" s="15">
        <v>1.673</v>
      </c>
      <c r="AA133" s="15">
        <v>2.7930000000000001</v>
      </c>
      <c r="AB133" s="15">
        <v>7.46</v>
      </c>
      <c r="AC133" s="15">
        <v>7.2329999999999997</v>
      </c>
      <c r="AD133" s="15">
        <v>8.9149999999999991</v>
      </c>
      <c r="AE133" s="15">
        <v>8.4339999999999993</v>
      </c>
      <c r="AF133" s="15">
        <v>4.0460000000000003</v>
      </c>
      <c r="AG133" s="15">
        <v>3.8290000000000002</v>
      </c>
      <c r="AH133" s="15">
        <v>9.1150000000000002</v>
      </c>
      <c r="AI133" s="15">
        <v>5.7329999999999997</v>
      </c>
      <c r="AJ133" s="15">
        <v>3.0750000000000002</v>
      </c>
      <c r="AK133" s="15">
        <v>7.1310000000000002</v>
      </c>
      <c r="AL133" s="15">
        <v>9.7929999999999993</v>
      </c>
      <c r="AM133" s="15">
        <v>3.8849999999999998</v>
      </c>
      <c r="AN133" s="15">
        <v>11.47</v>
      </c>
      <c r="AO133" s="15">
        <v>9.8659999999999997</v>
      </c>
      <c r="AP133" s="15">
        <v>10.199999999999999</v>
      </c>
      <c r="AQ133" s="15">
        <v>7.2140000000000004</v>
      </c>
      <c r="AR133" s="15">
        <v>6.8849999999999998</v>
      </c>
      <c r="AS133" s="15"/>
      <c r="AT133" s="15"/>
      <c r="AU133" s="15">
        <v>6.3230000000000004</v>
      </c>
      <c r="AV133" s="15">
        <v>5.2560000000000002</v>
      </c>
      <c r="AW133" s="15">
        <v>6.2350000000000003</v>
      </c>
      <c r="AX133" s="15">
        <v>5.6449999999999996</v>
      </c>
      <c r="AY133" s="15">
        <v>6.8159999999999998</v>
      </c>
      <c r="AZ133" s="15">
        <v>9.2579999999999991</v>
      </c>
      <c r="BA133" s="15">
        <v>6.32</v>
      </c>
      <c r="BB133" s="15">
        <v>0.69299999999999995</v>
      </c>
      <c r="BC133" s="15">
        <v>8.8889999999999993</v>
      </c>
      <c r="BD133" s="15">
        <v>1.9390000000000001</v>
      </c>
      <c r="BE133" s="15">
        <v>5.0279999999999996</v>
      </c>
    </row>
    <row r="134" spans="1:57" x14ac:dyDescent="0.35">
      <c r="A134" s="9" t="s">
        <v>314</v>
      </c>
      <c r="B134" s="9" t="s">
        <v>127</v>
      </c>
      <c r="C134" s="29" t="s">
        <v>145</v>
      </c>
      <c r="D134" s="10">
        <v>2.1419999999999999</v>
      </c>
      <c r="E134" s="11">
        <v>550.07701999999995</v>
      </c>
      <c r="F134" s="11" t="s">
        <v>146</v>
      </c>
      <c r="G134" s="11">
        <v>550.07470000000001</v>
      </c>
      <c r="H134" s="12">
        <f>(E134-G134)*1000</f>
        <v>2.3199999999405918</v>
      </c>
      <c r="I134" s="9" t="s">
        <v>125</v>
      </c>
      <c r="J134" s="15">
        <v>5.4880000000000004</v>
      </c>
      <c r="K134" s="15">
        <v>18.66</v>
      </c>
      <c r="L134" s="15">
        <v>0.82799999999999996</v>
      </c>
      <c r="M134" s="15">
        <v>9.9179999999999993</v>
      </c>
      <c r="N134" s="15">
        <v>0.30209999999999998</v>
      </c>
      <c r="O134" s="15">
        <v>2.2709999999999999</v>
      </c>
      <c r="P134" s="15">
        <v>3</v>
      </c>
      <c r="Q134" s="15"/>
      <c r="R134" s="15"/>
      <c r="S134" s="15">
        <v>3.0270000000000001</v>
      </c>
      <c r="T134" s="15">
        <v>2.3460000000000001</v>
      </c>
      <c r="U134" s="15">
        <v>6.117</v>
      </c>
      <c r="V134" s="15">
        <v>5.41</v>
      </c>
      <c r="W134" s="15">
        <v>10.98</v>
      </c>
      <c r="X134" s="15">
        <v>0.31040000000000001</v>
      </c>
      <c r="Y134" s="15">
        <v>13.9</v>
      </c>
      <c r="Z134" s="15">
        <v>1.712</v>
      </c>
      <c r="AA134" s="15">
        <v>3.0939999999999999</v>
      </c>
      <c r="AB134" s="15">
        <v>7.8979999999999997</v>
      </c>
      <c r="AC134" s="15">
        <v>5.3029999999999999</v>
      </c>
      <c r="AD134" s="15">
        <v>1.298</v>
      </c>
      <c r="AE134" s="15">
        <v>5.3280000000000003</v>
      </c>
      <c r="AF134" s="15">
        <v>5.8719999999999999</v>
      </c>
      <c r="AG134" s="15">
        <v>4.0890000000000004</v>
      </c>
      <c r="AH134" s="15">
        <v>5.617</v>
      </c>
      <c r="AI134" s="15">
        <v>5.7770000000000001</v>
      </c>
      <c r="AJ134" s="15"/>
      <c r="AK134" s="15">
        <v>0.83699999999999997</v>
      </c>
      <c r="AL134" s="15">
        <v>10.79</v>
      </c>
      <c r="AM134" s="15">
        <v>3.5750000000000002</v>
      </c>
      <c r="AN134" s="15">
        <v>4.6710000000000003</v>
      </c>
      <c r="AO134" s="15">
        <v>8.9030000000000005</v>
      </c>
      <c r="AP134" s="15">
        <v>9.4830000000000005</v>
      </c>
      <c r="AQ134" s="15">
        <v>7.673</v>
      </c>
      <c r="AR134" s="15">
        <v>10.1</v>
      </c>
      <c r="AS134" s="15">
        <v>7.49</v>
      </c>
      <c r="AT134" s="15">
        <v>0.48280000000000001</v>
      </c>
      <c r="AU134" s="15">
        <v>6.9029999999999996</v>
      </c>
      <c r="AV134" s="15">
        <v>5.1360000000000001</v>
      </c>
      <c r="AW134" s="15">
        <v>5.4089999999999998</v>
      </c>
      <c r="AX134" s="15">
        <v>6.734</v>
      </c>
      <c r="AY134" s="15">
        <v>2.2749999999999999</v>
      </c>
      <c r="AZ134" s="15">
        <v>6.4530000000000003</v>
      </c>
      <c r="BA134" s="15">
        <v>6.0019999999999998</v>
      </c>
      <c r="BB134" s="15">
        <v>0.73629999999999995</v>
      </c>
      <c r="BC134" s="15">
        <v>0.94110000000000005</v>
      </c>
      <c r="BD134" s="15">
        <v>2.6339999999999999</v>
      </c>
      <c r="BE134" s="15"/>
    </row>
    <row r="135" spans="1:57" x14ac:dyDescent="0.35">
      <c r="A135" s="9" t="s">
        <v>316</v>
      </c>
      <c r="B135" s="9" t="s">
        <v>127</v>
      </c>
      <c r="C135" s="9" t="s">
        <v>237</v>
      </c>
      <c r="D135" s="10">
        <v>2.1425000000000001</v>
      </c>
      <c r="E135" s="11">
        <v>285.03870000000001</v>
      </c>
      <c r="F135" s="24" t="s">
        <v>202</v>
      </c>
      <c r="G135" s="24">
        <v>285.03989999999999</v>
      </c>
      <c r="H135" s="12">
        <f>(E135-G135)*1000</f>
        <v>-1.1999999999829924</v>
      </c>
      <c r="I135" s="9" t="s">
        <v>125</v>
      </c>
      <c r="J135" s="15">
        <v>4.1559999999999997</v>
      </c>
      <c r="K135" s="15">
        <v>10.42</v>
      </c>
      <c r="L135" s="15">
        <v>7.7720000000000002</v>
      </c>
      <c r="M135" s="15">
        <v>10.16</v>
      </c>
      <c r="N135" s="15">
        <v>4.58</v>
      </c>
      <c r="O135" s="15">
        <v>4.9059999999999997</v>
      </c>
      <c r="P135" s="15">
        <v>8.4149999999999991</v>
      </c>
      <c r="Q135" s="15">
        <v>6.1260000000000003</v>
      </c>
      <c r="R135" s="15">
        <v>4.8680000000000003</v>
      </c>
      <c r="S135" s="15">
        <v>8.6859999999999999</v>
      </c>
      <c r="T135" s="15">
        <v>4.5309999999999997</v>
      </c>
      <c r="U135" s="15">
        <v>7.5250000000000004</v>
      </c>
      <c r="V135" s="15">
        <v>9.1389999999999993</v>
      </c>
      <c r="W135" s="15">
        <v>13.3</v>
      </c>
      <c r="X135" s="15">
        <v>4.9989999999999997</v>
      </c>
      <c r="Y135" s="15">
        <v>12.56</v>
      </c>
      <c r="Z135" s="15">
        <v>3.145</v>
      </c>
      <c r="AA135" s="15">
        <v>5.8650000000000002</v>
      </c>
      <c r="AB135" s="15">
        <v>9.7840000000000007</v>
      </c>
      <c r="AC135" s="15">
        <v>7.2279999999999998</v>
      </c>
      <c r="AD135" s="15">
        <v>9.2460000000000004</v>
      </c>
      <c r="AE135" s="15">
        <v>7.3810000000000002</v>
      </c>
      <c r="AF135" s="15">
        <v>5.6760000000000002</v>
      </c>
      <c r="AG135" s="15">
        <v>4.6020000000000003</v>
      </c>
      <c r="AH135" s="15">
        <v>10.69</v>
      </c>
      <c r="AI135" s="15">
        <v>8.6560000000000006</v>
      </c>
      <c r="AJ135" s="15">
        <v>5.8849999999999998</v>
      </c>
      <c r="AK135" s="15">
        <v>10.39</v>
      </c>
      <c r="AL135" s="15">
        <v>9.5269999999999992</v>
      </c>
      <c r="AM135" s="15">
        <v>5.4210000000000003</v>
      </c>
      <c r="AN135" s="15">
        <v>13.39</v>
      </c>
      <c r="AO135" s="15">
        <v>13.21</v>
      </c>
      <c r="AP135" s="15">
        <v>12.63</v>
      </c>
      <c r="AQ135" s="15">
        <v>8.8209999999999997</v>
      </c>
      <c r="AR135" s="15">
        <v>9.2729999999999997</v>
      </c>
      <c r="AS135" s="15">
        <v>4.2830000000000004</v>
      </c>
      <c r="AT135" s="15">
        <v>7.673</v>
      </c>
      <c r="AU135" s="15">
        <v>7.0650000000000004</v>
      </c>
      <c r="AV135" s="15">
        <v>7.1769999999999996</v>
      </c>
      <c r="AW135" s="15">
        <v>6.391</v>
      </c>
      <c r="AX135" s="15">
        <v>6.7389999999999999</v>
      </c>
      <c r="AY135" s="15">
        <v>7.1920000000000002</v>
      </c>
      <c r="AZ135" s="15">
        <v>10.41</v>
      </c>
      <c r="BA135" s="15">
        <v>7.3730000000000002</v>
      </c>
      <c r="BB135" s="15">
        <v>4.7930000000000001</v>
      </c>
      <c r="BC135" s="15">
        <v>9.4890000000000008</v>
      </c>
      <c r="BD135" s="15">
        <v>4.5060000000000002</v>
      </c>
      <c r="BE135" s="15">
        <v>6.806</v>
      </c>
    </row>
    <row r="136" spans="1:57" x14ac:dyDescent="0.35">
      <c r="A136" s="9" t="s">
        <v>317</v>
      </c>
      <c r="B136" s="9" t="s">
        <v>569</v>
      </c>
      <c r="C136" s="9" t="s">
        <v>624</v>
      </c>
      <c r="D136" s="10">
        <v>2.1425999999999998</v>
      </c>
      <c r="E136" s="11">
        <v>712.10347000000002</v>
      </c>
      <c r="F136" s="11"/>
      <c r="G136" s="11"/>
      <c r="H136" s="11"/>
      <c r="I136" s="11"/>
      <c r="J136" s="15">
        <v>4.1319999999999997</v>
      </c>
      <c r="K136" s="15">
        <v>15.99</v>
      </c>
      <c r="L136" s="15"/>
      <c r="M136" s="15">
        <v>8.32</v>
      </c>
      <c r="N136" s="15">
        <v>0.30370000000000003</v>
      </c>
      <c r="O136" s="15">
        <v>0.33600000000000002</v>
      </c>
      <c r="P136" s="15">
        <v>4.0069999999999997</v>
      </c>
      <c r="Q136" s="15">
        <v>1.196</v>
      </c>
      <c r="R136" s="15"/>
      <c r="S136" s="15"/>
      <c r="T136" s="15"/>
      <c r="U136" s="15">
        <v>5.4509999999999996</v>
      </c>
      <c r="V136" s="15">
        <v>5.4569999999999999</v>
      </c>
      <c r="W136" s="15">
        <v>6.6619999999999999</v>
      </c>
      <c r="X136" s="15">
        <v>0.25879999999999997</v>
      </c>
      <c r="Y136" s="15">
        <v>12.42</v>
      </c>
      <c r="Z136" s="15">
        <v>0.42680000000000001</v>
      </c>
      <c r="AA136" s="15">
        <v>1.3740000000000001</v>
      </c>
      <c r="AB136" s="15">
        <v>9.5630000000000006</v>
      </c>
      <c r="AC136" s="15"/>
      <c r="AD136" s="15">
        <v>5.62</v>
      </c>
      <c r="AE136" s="15">
        <v>4.1639999999999997</v>
      </c>
      <c r="AF136" s="15">
        <v>2.2090000000000001</v>
      </c>
      <c r="AG136" s="15">
        <v>1.534</v>
      </c>
      <c r="AH136" s="15">
        <v>6.0739999999999998</v>
      </c>
      <c r="AI136" s="15"/>
      <c r="AJ136" s="15"/>
      <c r="AK136" s="15">
        <v>3.5</v>
      </c>
      <c r="AL136" s="15">
        <v>1.0209999999999999</v>
      </c>
      <c r="AM136" s="15">
        <v>0.51139999999999997</v>
      </c>
      <c r="AN136" s="15">
        <v>3.9209999999999998</v>
      </c>
      <c r="AO136" s="15">
        <v>9.0109999999999992</v>
      </c>
      <c r="AP136" s="15">
        <v>12.65</v>
      </c>
      <c r="AQ136" s="15">
        <v>3.887</v>
      </c>
      <c r="AR136" s="15">
        <v>4.9740000000000002</v>
      </c>
      <c r="AS136" s="15">
        <v>2.883</v>
      </c>
      <c r="AT136" s="15">
        <v>4.8520000000000003</v>
      </c>
      <c r="AU136" s="15">
        <v>6.766</v>
      </c>
      <c r="AV136" s="15">
        <v>5.2</v>
      </c>
      <c r="AW136" s="15">
        <v>3.2639999999999998</v>
      </c>
      <c r="AX136" s="15">
        <v>0.51849999999999996</v>
      </c>
      <c r="AY136" s="15">
        <v>4.6760000000000002</v>
      </c>
      <c r="AZ136" s="15">
        <v>3.0579999999999998</v>
      </c>
      <c r="BA136" s="15">
        <v>6.6509999999999998</v>
      </c>
      <c r="BB136" s="15"/>
      <c r="BC136" s="15">
        <v>4.6420000000000003</v>
      </c>
      <c r="BD136" s="15"/>
      <c r="BE136" s="15">
        <v>0.25319999999999998</v>
      </c>
    </row>
    <row r="137" spans="1:57" x14ac:dyDescent="0.35">
      <c r="A137" s="9" t="s">
        <v>319</v>
      </c>
      <c r="B137" s="9" t="s">
        <v>569</v>
      </c>
      <c r="C137" s="9" t="s">
        <v>625</v>
      </c>
      <c r="D137" s="10">
        <v>2.1492</v>
      </c>
      <c r="E137" s="11">
        <v>287.05401000000001</v>
      </c>
      <c r="F137" s="24"/>
      <c r="G137" s="24"/>
      <c r="H137" s="12"/>
      <c r="I137" s="11"/>
      <c r="J137" s="15">
        <v>0.2838</v>
      </c>
      <c r="K137" s="15">
        <v>7.5039999999999996</v>
      </c>
      <c r="L137" s="15">
        <v>5.6509999999999998</v>
      </c>
      <c r="M137" s="15">
        <v>4.9660000000000002</v>
      </c>
      <c r="N137" s="15">
        <v>3.7069999999999999</v>
      </c>
      <c r="O137" s="15">
        <v>3.0910000000000002</v>
      </c>
      <c r="P137" s="15">
        <v>4.0949999999999998</v>
      </c>
      <c r="Q137" s="15">
        <v>5.0449999999999999</v>
      </c>
      <c r="R137" s="15">
        <v>6.1719999999999997</v>
      </c>
      <c r="S137" s="15">
        <v>5.6769999999999996</v>
      </c>
      <c r="T137" s="15">
        <v>1.0880000000000001</v>
      </c>
      <c r="U137" s="15">
        <v>3.3460000000000001</v>
      </c>
      <c r="V137" s="15">
        <v>6.4480000000000004</v>
      </c>
      <c r="W137" s="15">
        <v>9.9619999999999997</v>
      </c>
      <c r="X137" s="15">
        <v>0.45279999999999998</v>
      </c>
      <c r="Y137" s="15">
        <v>8.8960000000000008</v>
      </c>
      <c r="Z137" s="15">
        <v>1.9570000000000001</v>
      </c>
      <c r="AA137" s="15">
        <v>4.2539999999999996</v>
      </c>
      <c r="AB137" s="15">
        <v>8.7010000000000005</v>
      </c>
      <c r="AC137" s="15">
        <v>4.32</v>
      </c>
      <c r="AD137" s="15">
        <v>6.319</v>
      </c>
      <c r="AE137" s="15">
        <v>6.09</v>
      </c>
      <c r="AF137" s="15">
        <v>3.976</v>
      </c>
      <c r="AG137" s="15">
        <v>3.2280000000000002</v>
      </c>
      <c r="AH137" s="15">
        <v>8.6159999999999997</v>
      </c>
      <c r="AI137" s="15">
        <v>7.1879999999999997</v>
      </c>
      <c r="AJ137" s="15"/>
      <c r="AK137" s="15">
        <v>2.8109999999999999</v>
      </c>
      <c r="AL137" s="15">
        <v>8.5830000000000002</v>
      </c>
      <c r="AM137" s="15">
        <v>2.5609999999999999</v>
      </c>
      <c r="AN137" s="15">
        <v>19.829999999999998</v>
      </c>
      <c r="AO137" s="15">
        <v>6.9649999999999999</v>
      </c>
      <c r="AP137" s="15">
        <v>9.6999999999999993</v>
      </c>
      <c r="AQ137" s="15">
        <v>6.5890000000000004</v>
      </c>
      <c r="AR137" s="15">
        <v>7.1180000000000003</v>
      </c>
      <c r="AS137" s="15">
        <v>3.0089999999999999</v>
      </c>
      <c r="AT137" s="15">
        <v>3.5710000000000002</v>
      </c>
      <c r="AU137" s="15">
        <v>4.4189999999999996</v>
      </c>
      <c r="AV137" s="15">
        <v>7.1349999999999998</v>
      </c>
      <c r="AW137" s="15">
        <v>3.7080000000000002</v>
      </c>
      <c r="AX137" s="15">
        <v>4.5940000000000003</v>
      </c>
      <c r="AY137" s="15">
        <v>2.4550000000000001</v>
      </c>
      <c r="AZ137" s="15">
        <v>5.0579999999999998</v>
      </c>
      <c r="BA137" s="15">
        <v>5.2709999999999999</v>
      </c>
      <c r="BB137" s="15">
        <v>5.1749999999999998</v>
      </c>
      <c r="BC137" s="15">
        <v>7.7619999999999996</v>
      </c>
      <c r="BD137" s="15">
        <v>0.39069999999999999</v>
      </c>
      <c r="BE137" s="15">
        <v>3.5950000000000002</v>
      </c>
    </row>
    <row r="138" spans="1:57" x14ac:dyDescent="0.35">
      <c r="A138" s="9" t="s">
        <v>322</v>
      </c>
      <c r="B138" s="9" t="s">
        <v>569</v>
      </c>
      <c r="C138" s="9" t="s">
        <v>626</v>
      </c>
      <c r="D138" s="10">
        <v>2.1959</v>
      </c>
      <c r="E138" s="11">
        <v>503.08157999999997</v>
      </c>
      <c r="F138" s="11"/>
      <c r="G138" s="11"/>
      <c r="H138" s="11"/>
      <c r="I138" s="11"/>
      <c r="J138" s="15">
        <v>14.16</v>
      </c>
      <c r="K138" s="15">
        <v>16.260000000000002</v>
      </c>
      <c r="L138" s="15">
        <v>12.56</v>
      </c>
      <c r="M138" s="15">
        <v>16.41</v>
      </c>
      <c r="N138" s="15">
        <v>13.89</v>
      </c>
      <c r="O138" s="15">
        <v>10.41</v>
      </c>
      <c r="P138" s="15">
        <v>15.64</v>
      </c>
      <c r="Q138" s="15">
        <v>17.47</v>
      </c>
      <c r="R138" s="15">
        <v>14.88</v>
      </c>
      <c r="S138" s="15">
        <v>1.849</v>
      </c>
      <c r="T138" s="15">
        <v>13.35</v>
      </c>
      <c r="U138" s="15">
        <v>19.55</v>
      </c>
      <c r="V138" s="15">
        <v>13.17</v>
      </c>
      <c r="W138" s="15">
        <v>13.42</v>
      </c>
      <c r="X138" s="15">
        <v>10.48</v>
      </c>
      <c r="Y138" s="15">
        <v>7.5540000000000003</v>
      </c>
      <c r="Z138" s="15"/>
      <c r="AA138" s="15">
        <v>0.98609999999999998</v>
      </c>
      <c r="AB138" s="15">
        <v>16.940000000000001</v>
      </c>
      <c r="AC138" s="15">
        <v>5.53</v>
      </c>
      <c r="AD138" s="15">
        <v>20.98</v>
      </c>
      <c r="AE138" s="15">
        <v>15.99</v>
      </c>
      <c r="AF138" s="15">
        <v>1.47</v>
      </c>
      <c r="AG138" s="15">
        <v>18.02</v>
      </c>
      <c r="AH138" s="15">
        <v>3.8849999999999998</v>
      </c>
      <c r="AI138" s="15">
        <v>14.55</v>
      </c>
      <c r="AJ138" s="15"/>
      <c r="AK138" s="15">
        <v>7.1909999999999998</v>
      </c>
      <c r="AL138" s="15">
        <v>17.29</v>
      </c>
      <c r="AM138" s="15">
        <v>10.69</v>
      </c>
      <c r="AN138" s="15">
        <v>2.3660000000000001</v>
      </c>
      <c r="AO138" s="15">
        <v>27.86</v>
      </c>
      <c r="AP138" s="15">
        <v>19.510000000000002</v>
      </c>
      <c r="AQ138" s="15">
        <v>13.85</v>
      </c>
      <c r="AR138" s="15">
        <v>9.7100000000000009</v>
      </c>
      <c r="AS138" s="15">
        <v>4.67</v>
      </c>
      <c r="AT138" s="15">
        <v>5.6849999999999996</v>
      </c>
      <c r="AU138" s="15">
        <v>17.95</v>
      </c>
      <c r="AV138" s="15">
        <v>17.46</v>
      </c>
      <c r="AW138" s="15">
        <v>9.1289999999999996</v>
      </c>
      <c r="AX138" s="15">
        <v>15.84</v>
      </c>
      <c r="AY138" s="15">
        <v>7.9640000000000004</v>
      </c>
      <c r="AZ138" s="15">
        <v>17.84</v>
      </c>
      <c r="BA138" s="15">
        <v>11.96</v>
      </c>
      <c r="BB138" s="15">
        <v>12.54</v>
      </c>
      <c r="BC138" s="15">
        <v>22.66</v>
      </c>
      <c r="BD138" s="15">
        <v>13.24</v>
      </c>
      <c r="BE138" s="15">
        <v>9.9949999999999992</v>
      </c>
    </row>
    <row r="139" spans="1:57" ht="16.5" x14ac:dyDescent="0.45">
      <c r="A139" s="9" t="s">
        <v>320</v>
      </c>
      <c r="B139" s="9" t="s">
        <v>121</v>
      </c>
      <c r="C139" s="9" t="s">
        <v>280</v>
      </c>
      <c r="D139" s="10">
        <v>2.1960999999999999</v>
      </c>
      <c r="E139" s="11">
        <v>311.03921000000003</v>
      </c>
      <c r="F139" s="18" t="s">
        <v>188</v>
      </c>
      <c r="G139" s="11">
        <v>311.0403</v>
      </c>
      <c r="H139" s="12">
        <f t="shared" ref="H139:H144" si="4">(E139-G139)*1000</f>
        <v>-1.0899999999764987</v>
      </c>
      <c r="I139" s="9" t="s">
        <v>125</v>
      </c>
      <c r="J139" s="15">
        <v>10.17</v>
      </c>
      <c r="K139" s="15">
        <v>11.19</v>
      </c>
      <c r="L139" s="15">
        <v>10.19</v>
      </c>
      <c r="M139" s="15">
        <v>11.62</v>
      </c>
      <c r="N139" s="15">
        <v>9.8390000000000004</v>
      </c>
      <c r="O139" s="15">
        <v>8.8160000000000007</v>
      </c>
      <c r="P139" s="15">
        <v>9.423</v>
      </c>
      <c r="Q139" s="15">
        <v>11.65</v>
      </c>
      <c r="R139" s="15">
        <v>11.23</v>
      </c>
      <c r="S139" s="15">
        <v>9.202</v>
      </c>
      <c r="T139" s="15">
        <v>10.36</v>
      </c>
      <c r="U139" s="15">
        <v>14.08</v>
      </c>
      <c r="V139" s="15">
        <v>9.8780000000000001</v>
      </c>
      <c r="W139" s="15">
        <v>10.98</v>
      </c>
      <c r="X139" s="15">
        <v>7.4649999999999999</v>
      </c>
      <c r="Y139" s="15">
        <v>11.44</v>
      </c>
      <c r="Z139" s="15">
        <v>7.8170000000000002</v>
      </c>
      <c r="AA139" s="15">
        <v>6.37</v>
      </c>
      <c r="AB139" s="15">
        <v>12.53</v>
      </c>
      <c r="AC139" s="15">
        <v>10.18</v>
      </c>
      <c r="AD139" s="15">
        <v>15.6</v>
      </c>
      <c r="AE139" s="15">
        <v>10.06</v>
      </c>
      <c r="AF139" s="15">
        <v>8.9559999999999995</v>
      </c>
      <c r="AG139" s="15">
        <v>12.99</v>
      </c>
      <c r="AH139" s="15">
        <v>6.8659999999999997</v>
      </c>
      <c r="AI139" s="15">
        <v>8.9749999999999996</v>
      </c>
      <c r="AJ139" s="15">
        <v>3.496</v>
      </c>
      <c r="AK139" s="15">
        <v>8.6180000000000003</v>
      </c>
      <c r="AL139" s="15">
        <v>15.91</v>
      </c>
      <c r="AM139" s="15">
        <v>8.7420000000000009</v>
      </c>
      <c r="AN139" s="15">
        <v>9.83</v>
      </c>
      <c r="AO139" s="15">
        <v>18.93</v>
      </c>
      <c r="AP139" s="15">
        <v>12.54</v>
      </c>
      <c r="AQ139" s="15">
        <v>8.5429999999999993</v>
      </c>
      <c r="AR139" s="15">
        <v>7.9649999999999999</v>
      </c>
      <c r="AS139" s="15">
        <v>5.1760000000000002</v>
      </c>
      <c r="AT139" s="15">
        <v>6.9580000000000002</v>
      </c>
      <c r="AU139" s="15">
        <v>10.81</v>
      </c>
      <c r="AV139" s="15">
        <v>14.81</v>
      </c>
      <c r="AW139" s="15">
        <v>6.4359999999999999</v>
      </c>
      <c r="AX139" s="15">
        <v>10.5</v>
      </c>
      <c r="AY139" s="15">
        <v>7.5259999999999998</v>
      </c>
      <c r="AZ139" s="15">
        <v>11.25</v>
      </c>
      <c r="BA139" s="15">
        <v>9.6039999999999992</v>
      </c>
      <c r="BB139" s="15">
        <v>9.1999999999999993</v>
      </c>
      <c r="BC139" s="15">
        <v>17.16</v>
      </c>
      <c r="BD139" s="15">
        <v>9.2720000000000002</v>
      </c>
      <c r="BE139" s="15">
        <v>9.39</v>
      </c>
    </row>
    <row r="140" spans="1:57" x14ac:dyDescent="0.35">
      <c r="A140" s="9" t="s">
        <v>333</v>
      </c>
      <c r="B140" s="9" t="s">
        <v>121</v>
      </c>
      <c r="C140" s="9" t="s">
        <v>281</v>
      </c>
      <c r="D140" s="10">
        <v>2.1972999999999998</v>
      </c>
      <c r="E140" s="11">
        <v>179.03313</v>
      </c>
      <c r="F140" s="11" t="s">
        <v>218</v>
      </c>
      <c r="G140" s="11">
        <v>179.03440000000001</v>
      </c>
      <c r="H140" s="12">
        <f t="shared" si="4"/>
        <v>-1.2700000000052114</v>
      </c>
      <c r="I140" s="9" t="s">
        <v>125</v>
      </c>
      <c r="J140" s="15">
        <v>27.23</v>
      </c>
      <c r="K140" s="15">
        <v>40.72</v>
      </c>
      <c r="L140" s="15">
        <v>29.01</v>
      </c>
      <c r="M140" s="15">
        <v>35.57</v>
      </c>
      <c r="N140" s="15">
        <v>27.33</v>
      </c>
      <c r="O140" s="15">
        <v>29.51</v>
      </c>
      <c r="P140" s="15">
        <v>23.92</v>
      </c>
      <c r="Q140" s="15">
        <v>29.21</v>
      </c>
      <c r="R140" s="15">
        <v>32.729999999999997</v>
      </c>
      <c r="S140" s="15">
        <v>29.03</v>
      </c>
      <c r="T140" s="15">
        <v>25.65</v>
      </c>
      <c r="U140" s="15">
        <v>36</v>
      </c>
      <c r="V140" s="15">
        <v>29.2</v>
      </c>
      <c r="W140" s="15">
        <v>34.49</v>
      </c>
      <c r="X140" s="15">
        <v>22.2</v>
      </c>
      <c r="Y140" s="15">
        <v>31.62</v>
      </c>
      <c r="Z140" s="15">
        <v>21.31</v>
      </c>
      <c r="AA140" s="15">
        <v>25.76</v>
      </c>
      <c r="AB140" s="15">
        <v>29.11</v>
      </c>
      <c r="AC140" s="15">
        <v>22.47</v>
      </c>
      <c r="AD140" s="15">
        <v>36.950000000000003</v>
      </c>
      <c r="AE140" s="15">
        <v>32.78</v>
      </c>
      <c r="AF140" s="15">
        <v>17.98</v>
      </c>
      <c r="AG140" s="15">
        <v>36.18</v>
      </c>
      <c r="AH140" s="15">
        <v>20.329999999999998</v>
      </c>
      <c r="AI140" s="15">
        <v>27.39</v>
      </c>
      <c r="AJ140" s="15">
        <v>12.74</v>
      </c>
      <c r="AK140" s="15">
        <v>27.23</v>
      </c>
      <c r="AL140" s="15">
        <v>41.26</v>
      </c>
      <c r="AM140" s="15">
        <v>19.64</v>
      </c>
      <c r="AN140" s="15">
        <v>35.71</v>
      </c>
      <c r="AO140" s="15">
        <v>40.21</v>
      </c>
      <c r="AP140" s="15">
        <v>33.729999999999997</v>
      </c>
      <c r="AQ140" s="15">
        <v>26.4</v>
      </c>
      <c r="AR140" s="15">
        <v>26.93</v>
      </c>
      <c r="AS140" s="15">
        <v>16.899999999999999</v>
      </c>
      <c r="AT140" s="15">
        <v>21.47</v>
      </c>
      <c r="AU140" s="15">
        <v>30.67</v>
      </c>
      <c r="AV140" s="15">
        <v>26.34</v>
      </c>
      <c r="AW140" s="15">
        <v>21.87</v>
      </c>
      <c r="AX140" s="15">
        <v>31.34</v>
      </c>
      <c r="AY140" s="15">
        <v>21.75</v>
      </c>
      <c r="AZ140" s="15">
        <v>29.78</v>
      </c>
      <c r="BA140" s="15">
        <v>22.97</v>
      </c>
      <c r="BB140" s="15">
        <v>30.94</v>
      </c>
      <c r="BC140" s="15">
        <v>35.58</v>
      </c>
      <c r="BD140" s="15">
        <v>25.15</v>
      </c>
      <c r="BE140" s="15">
        <v>25.56</v>
      </c>
    </row>
    <row r="141" spans="1:57" x14ac:dyDescent="0.35">
      <c r="A141" s="9" t="s">
        <v>323</v>
      </c>
      <c r="B141" s="9" t="s">
        <v>121</v>
      </c>
      <c r="C141" s="9" t="s">
        <v>282</v>
      </c>
      <c r="D141" s="10">
        <v>2.1976</v>
      </c>
      <c r="E141" s="11">
        <v>149.00744</v>
      </c>
      <c r="F141" s="11" t="s">
        <v>229</v>
      </c>
      <c r="G141" s="11">
        <v>149.0086</v>
      </c>
      <c r="H141" s="12">
        <f t="shared" si="4"/>
        <v>-1.1599999999987176</v>
      </c>
      <c r="I141" s="9" t="s">
        <v>221</v>
      </c>
      <c r="J141" s="15">
        <v>19.28</v>
      </c>
      <c r="K141" s="15">
        <v>22.56</v>
      </c>
      <c r="L141" s="15">
        <v>16.97</v>
      </c>
      <c r="M141" s="15">
        <v>22.75</v>
      </c>
      <c r="N141" s="15">
        <v>22.1</v>
      </c>
      <c r="O141" s="15">
        <v>20.46</v>
      </c>
      <c r="P141" s="15">
        <v>19.760000000000002</v>
      </c>
      <c r="Q141" s="15">
        <v>21.61</v>
      </c>
      <c r="R141" s="15">
        <v>24.55</v>
      </c>
      <c r="S141" s="15">
        <v>19.88</v>
      </c>
      <c r="T141" s="15">
        <v>21.48</v>
      </c>
      <c r="U141" s="15">
        <v>26.99</v>
      </c>
      <c r="V141" s="15">
        <v>19.2</v>
      </c>
      <c r="W141" s="15">
        <v>21.96</v>
      </c>
      <c r="X141" s="15">
        <v>16.329999999999998</v>
      </c>
      <c r="Y141" s="15">
        <v>21.7</v>
      </c>
      <c r="Z141" s="15">
        <v>15</v>
      </c>
      <c r="AA141" s="15">
        <v>15.79</v>
      </c>
      <c r="AB141" s="15">
        <v>24.25</v>
      </c>
      <c r="AC141" s="15">
        <v>18.829999999999998</v>
      </c>
      <c r="AD141" s="15">
        <v>25.08</v>
      </c>
      <c r="AE141" s="15">
        <v>21.09</v>
      </c>
      <c r="AF141" s="15">
        <v>17.87</v>
      </c>
      <c r="AG141" s="15">
        <v>23.14</v>
      </c>
      <c r="AH141" s="15">
        <v>17.12</v>
      </c>
      <c r="AI141" s="15">
        <v>18.579999999999998</v>
      </c>
      <c r="AJ141" s="15">
        <v>9.9990000000000006</v>
      </c>
      <c r="AK141" s="15">
        <v>17.899999999999999</v>
      </c>
      <c r="AL141" s="15">
        <v>29.08</v>
      </c>
      <c r="AM141" s="15">
        <v>17.13</v>
      </c>
      <c r="AN141" s="15">
        <v>20.6</v>
      </c>
      <c r="AO141" s="15">
        <v>32.44</v>
      </c>
      <c r="AP141" s="15">
        <v>26.72</v>
      </c>
      <c r="AQ141" s="15">
        <v>19.97</v>
      </c>
      <c r="AR141" s="15">
        <v>18.350000000000001</v>
      </c>
      <c r="AS141" s="15">
        <v>12.26</v>
      </c>
      <c r="AT141" s="15">
        <v>14.47</v>
      </c>
      <c r="AU141" s="15">
        <v>23.61</v>
      </c>
      <c r="AV141" s="15">
        <v>24.91</v>
      </c>
      <c r="AW141" s="15">
        <v>16.850000000000001</v>
      </c>
      <c r="AX141" s="15">
        <v>21.97</v>
      </c>
      <c r="AY141" s="15">
        <v>17.690000000000001</v>
      </c>
      <c r="AZ141" s="15">
        <v>23.98</v>
      </c>
      <c r="BA141" s="15">
        <v>16.91</v>
      </c>
      <c r="BB141" s="15">
        <v>19.41</v>
      </c>
      <c r="BC141" s="15">
        <v>31.14</v>
      </c>
      <c r="BD141" s="15">
        <v>18.41</v>
      </c>
      <c r="BE141" s="15">
        <v>19.03</v>
      </c>
    </row>
    <row r="142" spans="1:57" x14ac:dyDescent="0.35">
      <c r="A142" s="9" t="s">
        <v>324</v>
      </c>
      <c r="B142" s="9" t="s">
        <v>121</v>
      </c>
      <c r="C142" s="9" t="s">
        <v>283</v>
      </c>
      <c r="D142" s="10">
        <v>2.1979000000000002</v>
      </c>
      <c r="E142" s="11">
        <v>135.04348999999999</v>
      </c>
      <c r="F142" s="11" t="s">
        <v>234</v>
      </c>
      <c r="G142" s="11">
        <v>135.0446</v>
      </c>
      <c r="H142" s="12">
        <f t="shared" si="4"/>
        <v>-1.1100000000112686</v>
      </c>
      <c r="I142" s="9" t="s">
        <v>125</v>
      </c>
      <c r="J142" s="15">
        <v>5.6890000000000001</v>
      </c>
      <c r="K142" s="15">
        <v>11.49</v>
      </c>
      <c r="L142" s="15">
        <v>4.4660000000000002</v>
      </c>
      <c r="M142" s="15">
        <v>5.6509999999999998</v>
      </c>
      <c r="N142" s="15">
        <v>6.4160000000000004</v>
      </c>
      <c r="O142" s="15">
        <v>5.58</v>
      </c>
      <c r="P142" s="15">
        <v>4.8460000000000001</v>
      </c>
      <c r="Q142" s="15">
        <v>5.0250000000000004</v>
      </c>
      <c r="R142" s="15">
        <v>6.27</v>
      </c>
      <c r="S142" s="15">
        <v>2.9350000000000001</v>
      </c>
      <c r="T142" s="15">
        <v>6.2919999999999998</v>
      </c>
      <c r="U142" s="15">
        <v>8.7040000000000006</v>
      </c>
      <c r="V142" s="15">
        <v>6.0679999999999996</v>
      </c>
      <c r="W142" s="15">
        <v>6.8129999999999997</v>
      </c>
      <c r="X142" s="15">
        <v>3.8820000000000001</v>
      </c>
      <c r="Y142" s="15">
        <v>5.4420000000000002</v>
      </c>
      <c r="Z142" s="15">
        <v>3.8</v>
      </c>
      <c r="AA142" s="15">
        <v>0.61019999999999996</v>
      </c>
      <c r="AB142" s="15">
        <v>5.6230000000000002</v>
      </c>
      <c r="AC142" s="15">
        <v>2.7869999999999999</v>
      </c>
      <c r="AD142" s="15">
        <v>6.9039999999999999</v>
      </c>
      <c r="AE142" s="15">
        <v>5.032</v>
      </c>
      <c r="AF142" s="15">
        <v>3.9929999999999999</v>
      </c>
      <c r="AG142" s="15">
        <v>7.1609999999999996</v>
      </c>
      <c r="AH142" s="15">
        <v>3.2029999999999998</v>
      </c>
      <c r="AI142" s="15">
        <v>3.6509999999999998</v>
      </c>
      <c r="AJ142" s="15">
        <v>1.462</v>
      </c>
      <c r="AK142" s="15">
        <v>4.4720000000000004</v>
      </c>
      <c r="AL142" s="15">
        <v>8.19</v>
      </c>
      <c r="AM142" s="15">
        <v>4.6100000000000003</v>
      </c>
      <c r="AN142" s="15">
        <v>8.8369999999999997</v>
      </c>
      <c r="AO142" s="15">
        <v>10.14</v>
      </c>
      <c r="AP142" s="15">
        <v>6.5110000000000001</v>
      </c>
      <c r="AQ142" s="15">
        <v>5.8869999999999996</v>
      </c>
      <c r="AR142" s="15">
        <v>5.2640000000000002</v>
      </c>
      <c r="AS142" s="15">
        <v>0.93010000000000004</v>
      </c>
      <c r="AT142" s="15">
        <v>1.7370000000000001</v>
      </c>
      <c r="AU142" s="15">
        <v>7.6669999999999998</v>
      </c>
      <c r="AV142" s="15">
        <v>5.657</v>
      </c>
      <c r="AW142" s="15">
        <v>4.1420000000000003</v>
      </c>
      <c r="AX142" s="15">
        <v>5.617</v>
      </c>
      <c r="AY142" s="15">
        <v>4.41</v>
      </c>
      <c r="AZ142" s="15">
        <v>4.5449999999999999</v>
      </c>
      <c r="BA142" s="15">
        <v>3.7330000000000001</v>
      </c>
      <c r="BB142" s="15">
        <v>5.6390000000000002</v>
      </c>
      <c r="BC142" s="15">
        <v>6.8529999999999998</v>
      </c>
      <c r="BD142" s="15">
        <v>3.621</v>
      </c>
      <c r="BE142" s="15">
        <v>5.1820000000000004</v>
      </c>
    </row>
    <row r="143" spans="1:57" ht="16.5" x14ac:dyDescent="0.35">
      <c r="A143" s="9" t="s">
        <v>325</v>
      </c>
      <c r="B143" s="9" t="s">
        <v>159</v>
      </c>
      <c r="C143" s="9" t="s">
        <v>256</v>
      </c>
      <c r="D143" s="10">
        <v>2.1989000000000001</v>
      </c>
      <c r="E143" s="11">
        <v>341.06732</v>
      </c>
      <c r="F143" s="33" t="s">
        <v>182</v>
      </c>
      <c r="G143" s="18">
        <v>341.06950000000001</v>
      </c>
      <c r="H143" s="12">
        <f t="shared" si="4"/>
        <v>-2.1800000000098407</v>
      </c>
      <c r="I143" s="9" t="s">
        <v>181</v>
      </c>
      <c r="J143" s="15">
        <v>21.68</v>
      </c>
      <c r="K143" s="15">
        <v>27.92</v>
      </c>
      <c r="L143" s="15">
        <v>19.72</v>
      </c>
      <c r="M143" s="15">
        <v>30.65</v>
      </c>
      <c r="N143" s="15">
        <v>17.91</v>
      </c>
      <c r="O143" s="15">
        <v>30.87</v>
      </c>
      <c r="P143" s="15">
        <v>10.59</v>
      </c>
      <c r="Q143" s="15">
        <v>7.0789999999999997</v>
      </c>
      <c r="R143" s="15">
        <v>13.97</v>
      </c>
      <c r="S143" s="15">
        <v>25.44</v>
      </c>
      <c r="T143" s="15">
        <v>17.41</v>
      </c>
      <c r="U143" s="15">
        <v>17.96</v>
      </c>
      <c r="V143" s="15">
        <v>9.02</v>
      </c>
      <c r="W143" s="15">
        <v>10.84</v>
      </c>
      <c r="X143" s="15">
        <v>13.94</v>
      </c>
      <c r="Y143" s="15">
        <v>12.65</v>
      </c>
      <c r="Z143" s="15">
        <v>13.1</v>
      </c>
      <c r="AA143" s="15">
        <v>29.71</v>
      </c>
      <c r="AB143" s="15">
        <v>8.2330000000000005</v>
      </c>
      <c r="AC143" s="15">
        <v>20.32</v>
      </c>
      <c r="AD143" s="15">
        <v>7.016</v>
      </c>
      <c r="AE143" s="15">
        <v>15.18</v>
      </c>
      <c r="AF143" s="15">
        <v>29.29</v>
      </c>
      <c r="AG143" s="15">
        <v>17.079999999999998</v>
      </c>
      <c r="AH143" s="15">
        <v>17.760000000000002</v>
      </c>
      <c r="AI143" s="15">
        <v>25.8</v>
      </c>
      <c r="AJ143" s="15">
        <v>5.8410000000000002</v>
      </c>
      <c r="AK143" s="15">
        <v>32.33</v>
      </c>
      <c r="AL143" s="15">
        <v>9.7420000000000009</v>
      </c>
      <c r="AM143" s="15">
        <v>23.89</v>
      </c>
      <c r="AN143" s="15">
        <v>24.39</v>
      </c>
      <c r="AO143" s="15">
        <v>8.7249999999999996</v>
      </c>
      <c r="AP143" s="15">
        <v>12.1</v>
      </c>
      <c r="AQ143" s="15">
        <v>24.42</v>
      </c>
      <c r="AR143" s="15">
        <v>24.8</v>
      </c>
      <c r="AS143" s="15">
        <v>25.77</v>
      </c>
      <c r="AT143" s="15">
        <v>23.15</v>
      </c>
      <c r="AU143" s="15">
        <v>5.9909999999999997</v>
      </c>
      <c r="AV143" s="15">
        <v>1.986</v>
      </c>
      <c r="AW143" s="15">
        <v>25.02</v>
      </c>
      <c r="AX143" s="15">
        <v>8.5419999999999998</v>
      </c>
      <c r="AY143" s="15">
        <v>14.96</v>
      </c>
      <c r="AZ143" s="15">
        <v>21.02</v>
      </c>
      <c r="BA143" s="15">
        <v>13.59</v>
      </c>
      <c r="BB143" s="15">
        <v>9.5570000000000004</v>
      </c>
      <c r="BC143" s="15">
        <v>7.9039999999999999</v>
      </c>
      <c r="BD143" s="15">
        <v>22.93</v>
      </c>
      <c r="BE143" s="15">
        <v>17.61</v>
      </c>
    </row>
    <row r="144" spans="1:57" x14ac:dyDescent="0.35">
      <c r="A144" s="9" t="s">
        <v>321</v>
      </c>
      <c r="B144" s="9" t="s">
        <v>121</v>
      </c>
      <c r="C144" s="9" t="s">
        <v>284</v>
      </c>
      <c r="D144" s="10">
        <v>2.2000999999999999</v>
      </c>
      <c r="E144" s="11">
        <v>293.02850000000001</v>
      </c>
      <c r="F144" s="11" t="s">
        <v>201</v>
      </c>
      <c r="G144" s="11">
        <v>293.0299</v>
      </c>
      <c r="H144" s="12">
        <f t="shared" si="4"/>
        <v>-1.3999999999896318</v>
      </c>
      <c r="I144" s="11"/>
      <c r="J144" s="15">
        <v>6.7450000000000001</v>
      </c>
      <c r="K144" s="15">
        <v>11</v>
      </c>
      <c r="L144" s="15">
        <v>7.71</v>
      </c>
      <c r="M144" s="15">
        <v>27.53</v>
      </c>
      <c r="N144" s="15">
        <v>8.8629999999999995</v>
      </c>
      <c r="O144" s="15">
        <v>6.2889999999999997</v>
      </c>
      <c r="P144" s="15">
        <v>13.74</v>
      </c>
      <c r="Q144" s="15">
        <v>10.18</v>
      </c>
      <c r="R144" s="15">
        <v>16.3</v>
      </c>
      <c r="S144" s="15">
        <v>15.12</v>
      </c>
      <c r="T144" s="15">
        <v>8.4909999999999997</v>
      </c>
      <c r="U144" s="15">
        <v>16.22</v>
      </c>
      <c r="V144" s="15">
        <v>7.76</v>
      </c>
      <c r="W144" s="15">
        <v>21.83</v>
      </c>
      <c r="X144" s="15">
        <v>5.141</v>
      </c>
      <c r="Y144" s="15">
        <v>19.93</v>
      </c>
      <c r="Z144" s="15">
        <v>5.8250000000000002</v>
      </c>
      <c r="AA144" s="15">
        <v>4.1210000000000004</v>
      </c>
      <c r="AB144" s="15">
        <v>9.0329999999999995</v>
      </c>
      <c r="AC144" s="15">
        <v>13.66</v>
      </c>
      <c r="AD144" s="15">
        <v>17.809999999999999</v>
      </c>
      <c r="AE144" s="15">
        <v>16.45</v>
      </c>
      <c r="AF144" s="15">
        <v>7.2050000000000001</v>
      </c>
      <c r="AG144" s="15">
        <v>8.7789999999999999</v>
      </c>
      <c r="AH144" s="15">
        <v>16.47</v>
      </c>
      <c r="AI144" s="15">
        <v>12.68</v>
      </c>
      <c r="AJ144" s="15">
        <v>3.19</v>
      </c>
      <c r="AK144" s="15">
        <v>6.3250000000000002</v>
      </c>
      <c r="AL144" s="15">
        <v>12.05</v>
      </c>
      <c r="AM144" s="15">
        <v>6.0830000000000002</v>
      </c>
      <c r="AN144" s="15">
        <v>19.43</v>
      </c>
      <c r="AO144" s="15">
        <v>10.93</v>
      </c>
      <c r="AP144" s="15">
        <v>11.42</v>
      </c>
      <c r="AQ144" s="15">
        <v>5.6870000000000003</v>
      </c>
      <c r="AR144" s="15">
        <v>13.34</v>
      </c>
      <c r="AS144" s="15">
        <v>3.19</v>
      </c>
      <c r="AT144" s="15">
        <v>4.5339999999999998</v>
      </c>
      <c r="AU144" s="15">
        <v>9.6890000000000001</v>
      </c>
      <c r="AV144" s="15">
        <v>10.86</v>
      </c>
      <c r="AW144" s="15">
        <v>11.54</v>
      </c>
      <c r="AX144" s="15">
        <v>21.81</v>
      </c>
      <c r="AY144" s="15">
        <v>13.2</v>
      </c>
      <c r="AZ144" s="15">
        <v>15.95</v>
      </c>
      <c r="BA144" s="15">
        <v>17.170000000000002</v>
      </c>
      <c r="BB144" s="15">
        <v>11.63</v>
      </c>
      <c r="BC144" s="15">
        <v>19.16</v>
      </c>
      <c r="BD144" s="15">
        <v>6.617</v>
      </c>
      <c r="BE144" s="15">
        <v>9.08</v>
      </c>
    </row>
    <row r="145" spans="1:57" x14ac:dyDescent="0.35">
      <c r="A145" s="9" t="s">
        <v>334</v>
      </c>
      <c r="B145" s="9" t="s">
        <v>569</v>
      </c>
      <c r="C145" s="9" t="s">
        <v>630</v>
      </c>
      <c r="D145" s="10">
        <v>2.2233999999999998</v>
      </c>
      <c r="E145" s="11">
        <v>339.05270000000002</v>
      </c>
      <c r="F145" s="11"/>
      <c r="G145" s="11"/>
      <c r="H145" s="11"/>
      <c r="I145" s="11"/>
      <c r="J145" s="15">
        <v>166.8</v>
      </c>
      <c r="K145" s="15">
        <v>178</v>
      </c>
      <c r="L145" s="15">
        <v>151.1</v>
      </c>
      <c r="M145" s="15">
        <v>140.1</v>
      </c>
      <c r="N145" s="15">
        <v>141.9</v>
      </c>
      <c r="O145" s="15">
        <v>169.5</v>
      </c>
      <c r="P145" s="15">
        <v>106.1</v>
      </c>
      <c r="Q145" s="15">
        <v>114.7</v>
      </c>
      <c r="R145" s="15">
        <v>164.7</v>
      </c>
      <c r="S145" s="15">
        <v>146.69999999999999</v>
      </c>
      <c r="T145" s="15">
        <v>158.5</v>
      </c>
      <c r="U145" s="15">
        <v>167.8</v>
      </c>
      <c r="V145" s="15">
        <v>107.3</v>
      </c>
      <c r="W145" s="15">
        <v>160.19999999999999</v>
      </c>
      <c r="X145" s="15">
        <v>143.19999999999999</v>
      </c>
      <c r="Y145" s="15">
        <v>100.6</v>
      </c>
      <c r="Z145" s="15">
        <v>163.9</v>
      </c>
      <c r="AA145" s="15">
        <v>189</v>
      </c>
      <c r="AB145" s="15">
        <v>129.69999999999999</v>
      </c>
      <c r="AC145" s="15">
        <v>159.5</v>
      </c>
      <c r="AD145" s="15">
        <v>129.4</v>
      </c>
      <c r="AE145" s="15">
        <v>133.1</v>
      </c>
      <c r="AF145" s="15">
        <v>157.19999999999999</v>
      </c>
      <c r="AG145" s="15">
        <v>146.6</v>
      </c>
      <c r="AH145" s="15">
        <v>135.4</v>
      </c>
      <c r="AI145" s="15">
        <v>128.9</v>
      </c>
      <c r="AJ145" s="15">
        <v>97.04</v>
      </c>
      <c r="AK145" s="15">
        <v>149.4</v>
      </c>
      <c r="AL145" s="15">
        <v>139.1</v>
      </c>
      <c r="AM145" s="15">
        <v>178.1</v>
      </c>
      <c r="AN145" s="15">
        <v>125.7</v>
      </c>
      <c r="AO145" s="15">
        <v>137.1</v>
      </c>
      <c r="AP145" s="15">
        <v>134</v>
      </c>
      <c r="AQ145" s="15">
        <v>156.69999999999999</v>
      </c>
      <c r="AR145" s="15">
        <v>142.80000000000001</v>
      </c>
      <c r="AS145" s="15">
        <v>148.9</v>
      </c>
      <c r="AT145" s="15">
        <v>156.9</v>
      </c>
      <c r="AU145" s="15">
        <v>145.9</v>
      </c>
      <c r="AV145" s="15">
        <v>108.6</v>
      </c>
      <c r="AW145" s="15">
        <v>163.19999999999999</v>
      </c>
      <c r="AX145" s="15">
        <v>95.11</v>
      </c>
      <c r="AY145" s="15">
        <v>160.19999999999999</v>
      </c>
      <c r="AZ145" s="15">
        <v>127.3</v>
      </c>
      <c r="BA145" s="15">
        <v>110</v>
      </c>
      <c r="BB145" s="15">
        <v>135.9</v>
      </c>
      <c r="BC145" s="15">
        <v>133.19999999999999</v>
      </c>
      <c r="BD145" s="15">
        <v>147.80000000000001</v>
      </c>
      <c r="BE145" s="15">
        <v>150.30000000000001</v>
      </c>
    </row>
    <row r="146" spans="1:57" x14ac:dyDescent="0.35">
      <c r="A146" s="9" t="s">
        <v>326</v>
      </c>
      <c r="B146" s="9" t="s">
        <v>569</v>
      </c>
      <c r="C146" s="9" t="s">
        <v>627</v>
      </c>
      <c r="D146" s="10">
        <v>2.2299000000000002</v>
      </c>
      <c r="E146" s="11">
        <v>797.13734999999997</v>
      </c>
      <c r="F146" s="11"/>
      <c r="G146" s="11"/>
      <c r="H146" s="11"/>
      <c r="I146" s="11"/>
      <c r="J146" s="15">
        <v>1.0629999999999999</v>
      </c>
      <c r="K146" s="15">
        <v>4.1280000000000001</v>
      </c>
      <c r="L146" s="15">
        <v>2.948</v>
      </c>
      <c r="M146" s="15">
        <v>8.2560000000000002</v>
      </c>
      <c r="N146" s="15">
        <v>0.39660000000000001</v>
      </c>
      <c r="O146" s="15">
        <v>1.958</v>
      </c>
      <c r="P146" s="15">
        <v>0.88400000000000001</v>
      </c>
      <c r="Q146" s="15">
        <v>0.29949999999999999</v>
      </c>
      <c r="R146" s="15"/>
      <c r="S146" s="15">
        <v>0.95089999999999997</v>
      </c>
      <c r="T146" s="15">
        <v>1.048</v>
      </c>
      <c r="U146" s="15">
        <v>1.4590000000000001</v>
      </c>
      <c r="V146" s="15">
        <v>0.94589999999999996</v>
      </c>
      <c r="W146" s="15">
        <v>11.29</v>
      </c>
      <c r="X146" s="15">
        <v>0.39369999999999999</v>
      </c>
      <c r="Y146" s="15">
        <v>1.1910000000000001</v>
      </c>
      <c r="Z146" s="15">
        <v>0.73899999999999999</v>
      </c>
      <c r="AA146" s="15">
        <v>0.40200000000000002</v>
      </c>
      <c r="AB146" s="15">
        <v>0.96440000000000003</v>
      </c>
      <c r="AC146" s="15">
        <v>2.0609999999999999</v>
      </c>
      <c r="AD146" s="15">
        <v>0.60089999999999999</v>
      </c>
      <c r="AE146" s="15">
        <v>1.296</v>
      </c>
      <c r="AF146" s="15"/>
      <c r="AG146" s="15"/>
      <c r="AH146" s="15">
        <v>3.4089999999999998</v>
      </c>
      <c r="AI146" s="15">
        <v>0.74029999999999996</v>
      </c>
      <c r="AJ146" s="15"/>
      <c r="AK146" s="15">
        <v>0.80559999999999998</v>
      </c>
      <c r="AL146" s="15">
        <v>1.82</v>
      </c>
      <c r="AM146" s="15">
        <v>1.081</v>
      </c>
      <c r="AN146" s="15">
        <v>2.06</v>
      </c>
      <c r="AO146" s="15">
        <v>1.6870000000000001</v>
      </c>
      <c r="AP146" s="15">
        <v>3.718</v>
      </c>
      <c r="AQ146" s="15">
        <v>1.04</v>
      </c>
      <c r="AR146" s="15">
        <v>0.96430000000000005</v>
      </c>
      <c r="AS146" s="15"/>
      <c r="AT146" s="15"/>
      <c r="AU146" s="15">
        <v>4.8369999999999997</v>
      </c>
      <c r="AV146" s="15">
        <v>0.45019999999999999</v>
      </c>
      <c r="AW146" s="15">
        <v>1.9690000000000001</v>
      </c>
      <c r="AX146" s="15">
        <v>0.50539999999999996</v>
      </c>
      <c r="AY146" s="15">
        <v>1.1519999999999999</v>
      </c>
      <c r="AZ146" s="15">
        <v>1.343</v>
      </c>
      <c r="BA146" s="15">
        <v>0.33629999999999999</v>
      </c>
      <c r="BB146" s="15"/>
      <c r="BC146" s="15">
        <v>1.254</v>
      </c>
      <c r="BD146" s="15">
        <v>0.65990000000000004</v>
      </c>
      <c r="BE146" s="15">
        <v>0.65959999999999996</v>
      </c>
    </row>
    <row r="147" spans="1:57" x14ac:dyDescent="0.35">
      <c r="A147" s="9" t="s">
        <v>327</v>
      </c>
      <c r="B147" s="9" t="s">
        <v>569</v>
      </c>
      <c r="C147" s="9" t="s">
        <v>628</v>
      </c>
      <c r="D147" s="10">
        <v>2.2319</v>
      </c>
      <c r="E147" s="11">
        <v>889.14639999999997</v>
      </c>
      <c r="F147" s="11"/>
      <c r="G147" s="11"/>
      <c r="H147" s="11"/>
      <c r="I147" s="11"/>
      <c r="J147" s="15">
        <v>2.927</v>
      </c>
      <c r="K147" s="15">
        <v>19.559999999999999</v>
      </c>
      <c r="L147" s="15">
        <v>10.69</v>
      </c>
      <c r="M147" s="15">
        <v>7.5220000000000002</v>
      </c>
      <c r="N147" s="15">
        <v>3.1709999999999998</v>
      </c>
      <c r="O147" s="15">
        <v>2.8740000000000001</v>
      </c>
      <c r="P147" s="15">
        <v>3.6789999999999998</v>
      </c>
      <c r="Q147" s="15">
        <v>2.7570000000000001</v>
      </c>
      <c r="R147" s="15">
        <v>2.1480000000000001</v>
      </c>
      <c r="S147" s="15">
        <v>16.82</v>
      </c>
      <c r="T147" s="15">
        <v>1.1879999999999999</v>
      </c>
      <c r="U147" s="15"/>
      <c r="V147" s="15">
        <v>10.25</v>
      </c>
      <c r="W147" s="15">
        <v>19.97</v>
      </c>
      <c r="X147" s="15">
        <v>0.8982</v>
      </c>
      <c r="Y147" s="15">
        <v>4.6920000000000002</v>
      </c>
      <c r="Z147" s="15"/>
      <c r="AA147" s="15">
        <v>2.766</v>
      </c>
      <c r="AB147" s="15">
        <v>17.670000000000002</v>
      </c>
      <c r="AC147" s="15">
        <v>15.05</v>
      </c>
      <c r="AD147" s="15">
        <v>10.6</v>
      </c>
      <c r="AE147" s="15">
        <v>8.4610000000000003</v>
      </c>
      <c r="AF147" s="15">
        <v>3.6120000000000001</v>
      </c>
      <c r="AG147" s="15">
        <v>1.3009999999999999</v>
      </c>
      <c r="AH147" s="15">
        <v>17.86</v>
      </c>
      <c r="AI147" s="15">
        <v>18.38</v>
      </c>
      <c r="AJ147" s="15"/>
      <c r="AK147" s="15">
        <v>17.510000000000002</v>
      </c>
      <c r="AL147" s="15">
        <v>18.38</v>
      </c>
      <c r="AM147" s="15">
        <v>1.417</v>
      </c>
      <c r="AN147" s="15">
        <v>8.6519999999999992</v>
      </c>
      <c r="AO147" s="15">
        <v>8.468</v>
      </c>
      <c r="AP147" s="15">
        <v>20.38</v>
      </c>
      <c r="AQ147" s="15">
        <v>10.63</v>
      </c>
      <c r="AR147" s="15">
        <v>20.8</v>
      </c>
      <c r="AS147" s="15">
        <v>4.569</v>
      </c>
      <c r="AT147" s="15">
        <v>6.5410000000000004</v>
      </c>
      <c r="AU147" s="15">
        <v>9.3859999999999992</v>
      </c>
      <c r="AV147" s="15">
        <v>1.7070000000000001</v>
      </c>
      <c r="AW147" s="15">
        <v>14.11</v>
      </c>
      <c r="AX147" s="15">
        <v>7.9939999999999998</v>
      </c>
      <c r="AY147" s="15">
        <v>13.31</v>
      </c>
      <c r="AZ147" s="15">
        <v>7.8070000000000004</v>
      </c>
      <c r="BA147" s="15">
        <v>11.77</v>
      </c>
      <c r="BB147" s="15">
        <v>11.97</v>
      </c>
      <c r="BC147" s="15">
        <v>16.420000000000002</v>
      </c>
      <c r="BD147" s="15">
        <v>0.86939999999999995</v>
      </c>
      <c r="BE147" s="15">
        <v>2.2240000000000002</v>
      </c>
    </row>
    <row r="148" spans="1:57" x14ac:dyDescent="0.35">
      <c r="A148" s="9" t="s">
        <v>328</v>
      </c>
      <c r="B148" s="9" t="s">
        <v>127</v>
      </c>
      <c r="C148" s="9" t="s">
        <v>238</v>
      </c>
      <c r="D148" s="10">
        <v>2.2364999999999999</v>
      </c>
      <c r="E148" s="11">
        <v>300.02584999999999</v>
      </c>
      <c r="F148" s="11" t="s">
        <v>199</v>
      </c>
      <c r="G148" s="11">
        <v>300.02699999999999</v>
      </c>
      <c r="H148" s="12">
        <f>(E148-G148)*1000</f>
        <v>-1.1499999999955435</v>
      </c>
      <c r="I148" s="11"/>
      <c r="J148" s="15">
        <v>15.07</v>
      </c>
      <c r="K148" s="15">
        <v>108.7</v>
      </c>
      <c r="L148" s="15">
        <v>50.9</v>
      </c>
      <c r="M148" s="15">
        <v>60.27</v>
      </c>
      <c r="N148" s="15">
        <v>16.45</v>
      </c>
      <c r="O148" s="15">
        <v>18.8</v>
      </c>
      <c r="P148" s="15">
        <v>42.43</v>
      </c>
      <c r="Q148" s="15">
        <v>29.68</v>
      </c>
      <c r="R148" s="15">
        <v>20.39</v>
      </c>
      <c r="S148" s="15">
        <v>49.65</v>
      </c>
      <c r="T148" s="15">
        <v>15.2</v>
      </c>
      <c r="U148" s="15">
        <v>35.340000000000003</v>
      </c>
      <c r="V148" s="15">
        <v>89.62</v>
      </c>
      <c r="W148" s="15">
        <v>84.66</v>
      </c>
      <c r="X148" s="15">
        <v>9.9239999999999995</v>
      </c>
      <c r="Y148" s="15">
        <v>77.78</v>
      </c>
      <c r="Z148" s="15">
        <v>13.84</v>
      </c>
      <c r="AA148" s="15">
        <v>8.17</v>
      </c>
      <c r="AB148" s="15">
        <v>99.76</v>
      </c>
      <c r="AC148" s="15">
        <v>38.090000000000003</v>
      </c>
      <c r="AD148" s="15">
        <v>42.98</v>
      </c>
      <c r="AE148" s="15">
        <v>75.88</v>
      </c>
      <c r="AF148" s="15">
        <v>19.29</v>
      </c>
      <c r="AG148" s="15">
        <v>14.51</v>
      </c>
      <c r="AH148" s="15">
        <v>73.760000000000005</v>
      </c>
      <c r="AI148" s="15">
        <v>75.459999999999994</v>
      </c>
      <c r="AJ148" s="15">
        <v>37.78</v>
      </c>
      <c r="AK148" s="15">
        <v>61.18</v>
      </c>
      <c r="AL148" s="15">
        <v>79.22</v>
      </c>
      <c r="AM148" s="15">
        <v>20.41</v>
      </c>
      <c r="AN148" s="15">
        <v>156.69999999999999</v>
      </c>
      <c r="AO148" s="15">
        <v>108</v>
      </c>
      <c r="AP148" s="15">
        <v>93.62</v>
      </c>
      <c r="AQ148" s="15">
        <v>65.010000000000005</v>
      </c>
      <c r="AR148" s="15">
        <v>65.209999999999994</v>
      </c>
      <c r="AS148" s="15">
        <v>41.89</v>
      </c>
      <c r="AT148" s="15">
        <v>27.69</v>
      </c>
      <c r="AU148" s="15">
        <v>53.42</v>
      </c>
      <c r="AV148" s="15">
        <v>22.52</v>
      </c>
      <c r="AW148" s="15">
        <v>31.34</v>
      </c>
      <c r="AX148" s="15">
        <v>44.15</v>
      </c>
      <c r="AY148" s="15">
        <v>45.87</v>
      </c>
      <c r="AZ148" s="15">
        <v>48.03</v>
      </c>
      <c r="BA148" s="15">
        <v>51.77</v>
      </c>
      <c r="BB148" s="15">
        <v>54.84</v>
      </c>
      <c r="BC148" s="15">
        <v>79.94</v>
      </c>
      <c r="BD148" s="15">
        <v>12.64</v>
      </c>
      <c r="BE148" s="15">
        <v>21.32</v>
      </c>
    </row>
    <row r="149" spans="1:57" x14ac:dyDescent="0.35">
      <c r="A149" s="9" t="s">
        <v>335</v>
      </c>
      <c r="B149" s="9" t="s">
        <v>127</v>
      </c>
      <c r="C149" s="9" t="s">
        <v>239</v>
      </c>
      <c r="D149" s="10">
        <v>2.2366999999999999</v>
      </c>
      <c r="E149" s="11">
        <v>505.09739000000002</v>
      </c>
      <c r="F149" s="24" t="s">
        <v>153</v>
      </c>
      <c r="G149" s="11">
        <v>505.09820000000002</v>
      </c>
      <c r="H149" s="12">
        <f>(E149-G149)*1000</f>
        <v>-0.81000000000130967</v>
      </c>
      <c r="I149" s="9" t="s">
        <v>125</v>
      </c>
      <c r="J149" s="15">
        <v>120.9</v>
      </c>
      <c r="K149" s="15">
        <v>894</v>
      </c>
      <c r="L149" s="15">
        <v>395.5</v>
      </c>
      <c r="M149" s="15">
        <v>484.6</v>
      </c>
      <c r="N149" s="15">
        <v>139.30000000000001</v>
      </c>
      <c r="O149" s="15">
        <v>147.30000000000001</v>
      </c>
      <c r="P149" s="15">
        <v>338.4</v>
      </c>
      <c r="Q149" s="15">
        <v>253.8</v>
      </c>
      <c r="R149" s="15">
        <v>167</v>
      </c>
      <c r="S149" s="15">
        <v>407.5</v>
      </c>
      <c r="T149" s="15">
        <v>121.5</v>
      </c>
      <c r="U149" s="15">
        <v>303.39999999999998</v>
      </c>
      <c r="V149" s="15">
        <v>685.8</v>
      </c>
      <c r="W149" s="15">
        <v>685.7</v>
      </c>
      <c r="X149" s="15">
        <v>84.68</v>
      </c>
      <c r="Y149" s="15">
        <v>661.9</v>
      </c>
      <c r="Z149" s="15">
        <v>114.5</v>
      </c>
      <c r="AA149" s="15">
        <v>64.2</v>
      </c>
      <c r="AB149" s="15">
        <v>779.9</v>
      </c>
      <c r="AC149" s="15">
        <v>305.60000000000002</v>
      </c>
      <c r="AD149" s="15">
        <v>363.1</v>
      </c>
      <c r="AE149" s="15">
        <v>570.29999999999995</v>
      </c>
      <c r="AF149" s="15">
        <v>154.4</v>
      </c>
      <c r="AG149" s="15">
        <v>108.9</v>
      </c>
      <c r="AH149" s="15">
        <v>613.1</v>
      </c>
      <c r="AI149" s="15">
        <v>579.4</v>
      </c>
      <c r="AJ149" s="15">
        <v>296.89999999999998</v>
      </c>
      <c r="AK149" s="15">
        <v>482.6</v>
      </c>
      <c r="AL149" s="15">
        <v>687.2</v>
      </c>
      <c r="AM149" s="15">
        <v>155.69999999999999</v>
      </c>
      <c r="AN149" s="15">
        <v>1357</v>
      </c>
      <c r="AO149" s="15">
        <v>891.3</v>
      </c>
      <c r="AP149" s="15">
        <v>759.7</v>
      </c>
      <c r="AQ149" s="15">
        <v>508.4</v>
      </c>
      <c r="AR149" s="15">
        <v>512.9</v>
      </c>
      <c r="AS149" s="15">
        <v>322.3</v>
      </c>
      <c r="AT149" s="15">
        <v>211.4</v>
      </c>
      <c r="AU149" s="15">
        <v>429.6</v>
      </c>
      <c r="AV149" s="15">
        <v>200.3</v>
      </c>
      <c r="AW149" s="15">
        <v>256.10000000000002</v>
      </c>
      <c r="AX149" s="15">
        <v>384.7</v>
      </c>
      <c r="AY149" s="15">
        <v>385.8</v>
      </c>
      <c r="AZ149" s="15">
        <v>391</v>
      </c>
      <c r="BA149" s="15">
        <v>406.8</v>
      </c>
      <c r="BB149" s="15">
        <v>436.7</v>
      </c>
      <c r="BC149" s="15">
        <v>658.5</v>
      </c>
      <c r="BD149" s="15">
        <v>102.2</v>
      </c>
      <c r="BE149" s="15">
        <v>175.3</v>
      </c>
    </row>
    <row r="150" spans="1:57" ht="16.5" x14ac:dyDescent="0.35">
      <c r="A150" s="9" t="s">
        <v>329</v>
      </c>
      <c r="B150" s="9" t="s">
        <v>127</v>
      </c>
      <c r="C150" s="9" t="s">
        <v>240</v>
      </c>
      <c r="D150" s="10">
        <v>2.2370999999999999</v>
      </c>
      <c r="E150" s="11">
        <v>463.08634000000001</v>
      </c>
      <c r="F150" s="30" t="s">
        <v>163</v>
      </c>
      <c r="G150" s="24">
        <v>463.08730000000003</v>
      </c>
      <c r="H150" s="12">
        <f>(E150-G150)*1000</f>
        <v>-0.96000000002050001</v>
      </c>
      <c r="I150" s="11"/>
      <c r="J150" s="15">
        <v>0.7369</v>
      </c>
      <c r="K150" s="15">
        <v>16.23</v>
      </c>
      <c r="L150" s="15">
        <v>7.6</v>
      </c>
      <c r="M150" s="15">
        <v>9.3160000000000007</v>
      </c>
      <c r="N150" s="15">
        <v>0.65169999999999995</v>
      </c>
      <c r="O150" s="15">
        <v>0.70099999999999996</v>
      </c>
      <c r="P150" s="15">
        <v>6.0880000000000001</v>
      </c>
      <c r="Q150" s="15"/>
      <c r="R150" s="15">
        <v>0.6008</v>
      </c>
      <c r="S150" s="15">
        <v>7.4580000000000002</v>
      </c>
      <c r="T150" s="15">
        <v>2.2280000000000002</v>
      </c>
      <c r="U150" s="15">
        <v>6.1660000000000004</v>
      </c>
      <c r="V150" s="15">
        <v>13.52</v>
      </c>
      <c r="W150" s="15">
        <v>12.45</v>
      </c>
      <c r="X150" s="15"/>
      <c r="Y150" s="15">
        <v>10.83</v>
      </c>
      <c r="Z150" s="15">
        <v>0.49559999999999998</v>
      </c>
      <c r="AA150" s="15">
        <v>1.222</v>
      </c>
      <c r="AB150" s="15">
        <v>14.36</v>
      </c>
      <c r="AC150" s="15">
        <v>4.6360000000000001</v>
      </c>
      <c r="AD150" s="15">
        <v>6.843</v>
      </c>
      <c r="AE150" s="15">
        <v>9.6739999999999995</v>
      </c>
      <c r="AF150" s="15">
        <v>2.8540000000000001</v>
      </c>
      <c r="AG150" s="15"/>
      <c r="AH150" s="15">
        <v>10.1</v>
      </c>
      <c r="AI150" s="15">
        <v>10.96</v>
      </c>
      <c r="AJ150" s="15">
        <v>2.46</v>
      </c>
      <c r="AK150" s="15">
        <v>9.7409999999999997</v>
      </c>
      <c r="AL150" s="15">
        <v>13.12</v>
      </c>
      <c r="AM150" s="15">
        <v>3.5920000000000001</v>
      </c>
      <c r="AN150" s="15">
        <v>24.46</v>
      </c>
      <c r="AO150" s="15">
        <v>14.9</v>
      </c>
      <c r="AP150" s="15">
        <v>13.78</v>
      </c>
      <c r="AQ150" s="15">
        <v>9.6739999999999995</v>
      </c>
      <c r="AR150" s="15">
        <v>9.782</v>
      </c>
      <c r="AS150" s="15">
        <v>6.226</v>
      </c>
      <c r="AT150" s="15">
        <v>3.96</v>
      </c>
      <c r="AU150" s="15">
        <v>7.915</v>
      </c>
      <c r="AV150" s="15">
        <v>3.58</v>
      </c>
      <c r="AW150" s="15">
        <v>5.1559999999999997</v>
      </c>
      <c r="AX150" s="15">
        <v>7.3259999999999996</v>
      </c>
      <c r="AY150" s="15">
        <v>7.548</v>
      </c>
      <c r="AZ150" s="15">
        <v>6.3520000000000003</v>
      </c>
      <c r="BA150" s="15">
        <v>5.8380000000000001</v>
      </c>
      <c r="BB150" s="15">
        <v>7.899</v>
      </c>
      <c r="BC150" s="15">
        <v>10.16</v>
      </c>
      <c r="BD150" s="15">
        <v>0.41120000000000001</v>
      </c>
      <c r="BE150" s="15">
        <v>3.0489999999999999</v>
      </c>
    </row>
    <row r="151" spans="1:57" x14ac:dyDescent="0.35">
      <c r="A151" s="9" t="s">
        <v>330</v>
      </c>
      <c r="B151" s="9" t="s">
        <v>127</v>
      </c>
      <c r="C151" s="9" t="s">
        <v>147</v>
      </c>
      <c r="D151" s="10">
        <v>2.2385999999999999</v>
      </c>
      <c r="E151" s="11">
        <v>549.08543999999995</v>
      </c>
      <c r="F151" s="24" t="s">
        <v>148</v>
      </c>
      <c r="G151" s="11">
        <v>549.08730000000003</v>
      </c>
      <c r="H151" s="12">
        <f>(E151-G151)*1000</f>
        <v>-1.8600000000787986</v>
      </c>
      <c r="I151" s="9" t="s">
        <v>125</v>
      </c>
      <c r="J151" s="15">
        <v>2.3319999999999999</v>
      </c>
      <c r="K151" s="15">
        <v>42.17</v>
      </c>
      <c r="L151" s="15">
        <v>15.25</v>
      </c>
      <c r="M151" s="15">
        <v>20.03</v>
      </c>
      <c r="N151" s="15">
        <v>1.44</v>
      </c>
      <c r="O151" s="15">
        <v>4.1900000000000004</v>
      </c>
      <c r="P151" s="15">
        <v>14.06</v>
      </c>
      <c r="Q151" s="15">
        <v>9.5589999999999993</v>
      </c>
      <c r="R151" s="15">
        <v>1.28</v>
      </c>
      <c r="S151" s="15">
        <v>17.690000000000001</v>
      </c>
      <c r="T151" s="15">
        <v>0.624</v>
      </c>
      <c r="U151" s="15">
        <v>8.9939999999999998</v>
      </c>
      <c r="V151" s="15">
        <v>23.75</v>
      </c>
      <c r="W151" s="15">
        <v>30.76</v>
      </c>
      <c r="X151" s="15">
        <v>2.4169999999999998</v>
      </c>
      <c r="Y151" s="15">
        <v>27.29</v>
      </c>
      <c r="Z151" s="15">
        <v>0.57350000000000001</v>
      </c>
      <c r="AA151" s="15">
        <v>0.37940000000000002</v>
      </c>
      <c r="AB151" s="15">
        <v>37.72</v>
      </c>
      <c r="AC151" s="15">
        <v>12.4</v>
      </c>
      <c r="AD151" s="15">
        <v>14.25</v>
      </c>
      <c r="AE151" s="15">
        <v>23.5</v>
      </c>
      <c r="AF151" s="15">
        <v>5.0659999999999998</v>
      </c>
      <c r="AG151" s="15">
        <v>1.7909999999999999</v>
      </c>
      <c r="AH151" s="15">
        <v>26.78</v>
      </c>
      <c r="AI151" s="15">
        <v>26.58</v>
      </c>
      <c r="AJ151" s="15">
        <v>12.61</v>
      </c>
      <c r="AK151" s="15">
        <v>20.239999999999998</v>
      </c>
      <c r="AL151" s="15">
        <v>33.51</v>
      </c>
      <c r="AM151" s="15">
        <v>2.5310000000000001</v>
      </c>
      <c r="AN151" s="15">
        <v>76.33</v>
      </c>
      <c r="AO151" s="15">
        <v>42.91</v>
      </c>
      <c r="AP151" s="15">
        <v>36.33</v>
      </c>
      <c r="AQ151" s="15">
        <v>21.33</v>
      </c>
      <c r="AR151" s="15">
        <v>21.56</v>
      </c>
      <c r="AS151" s="15">
        <v>11.58</v>
      </c>
      <c r="AT151" s="15">
        <v>0.90080000000000005</v>
      </c>
      <c r="AU151" s="15">
        <v>18.23</v>
      </c>
      <c r="AV151" s="15">
        <v>9.7949999999999999</v>
      </c>
      <c r="AW151" s="15">
        <v>9.7859999999999996</v>
      </c>
      <c r="AX151" s="15">
        <v>16.079999999999998</v>
      </c>
      <c r="AY151" s="15">
        <v>13.5</v>
      </c>
      <c r="AZ151" s="15">
        <v>17.649999999999999</v>
      </c>
      <c r="BA151" s="15">
        <v>18.600000000000001</v>
      </c>
      <c r="BB151" s="15">
        <v>17.329999999999998</v>
      </c>
      <c r="BC151" s="15">
        <v>29.95</v>
      </c>
      <c r="BD151" s="15">
        <v>0.64480000000000004</v>
      </c>
      <c r="BE151" s="15">
        <v>4.43</v>
      </c>
    </row>
    <row r="152" spans="1:57" x14ac:dyDescent="0.35">
      <c r="A152" s="9" t="s">
        <v>331</v>
      </c>
      <c r="B152" s="9" t="s">
        <v>569</v>
      </c>
      <c r="C152" s="9" t="s">
        <v>629</v>
      </c>
      <c r="D152" s="10">
        <v>2.2389000000000001</v>
      </c>
      <c r="E152" s="11">
        <v>445.0752</v>
      </c>
      <c r="F152" s="11"/>
      <c r="G152" s="11"/>
      <c r="H152" s="11"/>
      <c r="I152" s="11"/>
      <c r="J152" s="15">
        <v>0.63380000000000003</v>
      </c>
      <c r="K152" s="15"/>
      <c r="L152" s="15">
        <v>5.9409999999999998</v>
      </c>
      <c r="M152" s="15">
        <v>5.5209999999999999</v>
      </c>
      <c r="N152" s="15">
        <v>1.845</v>
      </c>
      <c r="O152" s="15"/>
      <c r="P152" s="15">
        <v>4.016</v>
      </c>
      <c r="Q152" s="15">
        <v>2.8159999999999998</v>
      </c>
      <c r="R152" s="15">
        <v>1.94</v>
      </c>
      <c r="S152" s="15">
        <v>5.444</v>
      </c>
      <c r="T152" s="15">
        <v>2.3109999999999999</v>
      </c>
      <c r="U152" s="15">
        <v>1.1619999999999999</v>
      </c>
      <c r="V152" s="15">
        <v>8.5920000000000005</v>
      </c>
      <c r="W152" s="15">
        <v>5.6589999999999998</v>
      </c>
      <c r="X152" s="15"/>
      <c r="Y152" s="15">
        <v>6.6050000000000004</v>
      </c>
      <c r="Z152" s="15">
        <v>0.4007</v>
      </c>
      <c r="AA152" s="15"/>
      <c r="AB152" s="15">
        <v>1.6120000000000001</v>
      </c>
      <c r="AC152" s="15">
        <v>0.74119999999999997</v>
      </c>
      <c r="AD152" s="15">
        <v>4.0309999999999997</v>
      </c>
      <c r="AE152" s="15">
        <v>5.2309999999999999</v>
      </c>
      <c r="AF152" s="15">
        <v>1.82</v>
      </c>
      <c r="AG152" s="15">
        <v>2.1419999999999999</v>
      </c>
      <c r="AH152" s="15">
        <v>6.3680000000000003</v>
      </c>
      <c r="AI152" s="15">
        <v>6.6529999999999996</v>
      </c>
      <c r="AJ152" s="15">
        <v>4.8</v>
      </c>
      <c r="AK152" s="15">
        <v>5.8760000000000003</v>
      </c>
      <c r="AL152" s="15">
        <v>2.484</v>
      </c>
      <c r="AM152" s="15">
        <v>2.9319999999999999</v>
      </c>
      <c r="AN152" s="15">
        <v>11.09</v>
      </c>
      <c r="AO152" s="15">
        <v>7.9089999999999998</v>
      </c>
      <c r="AP152" s="15">
        <v>7.9580000000000002</v>
      </c>
      <c r="AQ152" s="15">
        <v>6.0019999999999998</v>
      </c>
      <c r="AR152" s="15">
        <v>5.9669999999999996</v>
      </c>
      <c r="AS152" s="15">
        <v>0.50380000000000003</v>
      </c>
      <c r="AT152" s="15">
        <v>2.9940000000000002</v>
      </c>
      <c r="AU152" s="15">
        <v>5.2370000000000001</v>
      </c>
      <c r="AV152" s="15">
        <v>0.50460000000000005</v>
      </c>
      <c r="AW152" s="15">
        <v>0.50590000000000002</v>
      </c>
      <c r="AX152" s="15">
        <v>4.8940000000000001</v>
      </c>
      <c r="AY152" s="15">
        <v>3.7109999999999999</v>
      </c>
      <c r="AZ152" s="15">
        <v>2.7989999999999999</v>
      </c>
      <c r="BA152" s="15">
        <v>5.415</v>
      </c>
      <c r="BB152" s="15">
        <v>5.3440000000000003</v>
      </c>
      <c r="BC152" s="15">
        <v>5.52</v>
      </c>
      <c r="BD152" s="15">
        <v>0.54659999999999997</v>
      </c>
      <c r="BE152" s="15">
        <v>3.2490000000000001</v>
      </c>
    </row>
    <row r="153" spans="1:57" ht="16.5" x14ac:dyDescent="0.45">
      <c r="A153" s="9" t="s">
        <v>332</v>
      </c>
      <c r="B153" s="9" t="s">
        <v>121</v>
      </c>
      <c r="C153" s="9" t="s">
        <v>227</v>
      </c>
      <c r="D153" s="10">
        <v>2.2408000000000001</v>
      </c>
      <c r="E153" s="11">
        <v>163.03827000000001</v>
      </c>
      <c r="F153" s="24" t="s">
        <v>226</v>
      </c>
      <c r="G153" s="24">
        <v>163.0395</v>
      </c>
      <c r="H153" s="12">
        <f t="shared" ref="H153:H161" si="5">(E153-G153)*1000</f>
        <v>-1.2299999999925149</v>
      </c>
      <c r="I153" s="9" t="s">
        <v>221</v>
      </c>
      <c r="J153" s="15">
        <v>4.8959999999999999</v>
      </c>
      <c r="K153" s="15">
        <v>15.42</v>
      </c>
      <c r="L153" s="15">
        <v>9.1059999999999999</v>
      </c>
      <c r="M153" s="15">
        <v>10.98</v>
      </c>
      <c r="N153" s="15">
        <v>4.6260000000000003</v>
      </c>
      <c r="O153" s="15">
        <v>5.5179999999999998</v>
      </c>
      <c r="P153" s="15">
        <v>5.5890000000000004</v>
      </c>
      <c r="Q153" s="15">
        <v>5.8630000000000004</v>
      </c>
      <c r="R153" s="15">
        <v>6.774</v>
      </c>
      <c r="S153" s="15">
        <v>9.1549999999999994</v>
      </c>
      <c r="T153" s="15">
        <v>2.556</v>
      </c>
      <c r="U153" s="15">
        <v>6.0469999999999997</v>
      </c>
      <c r="V153" s="15">
        <v>8.7279999999999998</v>
      </c>
      <c r="W153" s="15">
        <v>12.32</v>
      </c>
      <c r="X153" s="15">
        <v>4.0110000000000001</v>
      </c>
      <c r="Y153" s="15">
        <v>10.79</v>
      </c>
      <c r="Z153" s="15">
        <v>3.984</v>
      </c>
      <c r="AA153" s="15">
        <v>5.601</v>
      </c>
      <c r="AB153" s="15">
        <v>8.3840000000000003</v>
      </c>
      <c r="AC153" s="15">
        <v>7.6440000000000001</v>
      </c>
      <c r="AD153" s="15">
        <v>5.782</v>
      </c>
      <c r="AE153" s="15">
        <v>9.3149999999999995</v>
      </c>
      <c r="AF153" s="15">
        <v>3.823</v>
      </c>
      <c r="AG153" s="15">
        <v>7.1269999999999998</v>
      </c>
      <c r="AH153" s="15">
        <v>6.13</v>
      </c>
      <c r="AI153" s="15">
        <v>7.4409999999999998</v>
      </c>
      <c r="AJ153" s="15">
        <v>0.59909999999999997</v>
      </c>
      <c r="AK153" s="15">
        <v>5.5970000000000004</v>
      </c>
      <c r="AL153" s="15">
        <v>10.53</v>
      </c>
      <c r="AM153" s="15">
        <v>5.9619999999999997</v>
      </c>
      <c r="AN153" s="15">
        <v>13.23</v>
      </c>
      <c r="AO153" s="15">
        <v>9.7880000000000003</v>
      </c>
      <c r="AP153" s="15">
        <v>10.61</v>
      </c>
      <c r="AQ153" s="15">
        <v>6.3170000000000002</v>
      </c>
      <c r="AR153" s="15">
        <v>6.7859999999999996</v>
      </c>
      <c r="AS153" s="15">
        <v>3.911</v>
      </c>
      <c r="AT153" s="15">
        <v>5.681</v>
      </c>
      <c r="AU153" s="15">
        <v>8.6189999999999998</v>
      </c>
      <c r="AV153" s="15">
        <v>4.0890000000000004</v>
      </c>
      <c r="AW153" s="15">
        <v>5.4530000000000003</v>
      </c>
      <c r="AX153" s="15">
        <v>7.5940000000000003</v>
      </c>
      <c r="AY153" s="15">
        <v>6.2670000000000003</v>
      </c>
      <c r="AZ153" s="15">
        <v>7.2309999999999999</v>
      </c>
      <c r="BA153" s="15">
        <v>7.5250000000000004</v>
      </c>
      <c r="BB153" s="15">
        <v>5.984</v>
      </c>
      <c r="BC153" s="15">
        <v>5.8639999999999999</v>
      </c>
      <c r="BD153" s="15">
        <v>5.3449999999999998</v>
      </c>
      <c r="BE153" s="15">
        <v>5.37</v>
      </c>
    </row>
    <row r="154" spans="1:57" x14ac:dyDescent="0.35">
      <c r="A154" s="9" t="s">
        <v>337</v>
      </c>
      <c r="B154" s="9" t="s">
        <v>121</v>
      </c>
      <c r="C154" s="9" t="s">
        <v>279</v>
      </c>
      <c r="D154" s="10">
        <v>2.2911000000000001</v>
      </c>
      <c r="E154" s="11">
        <v>149.00720999999999</v>
      </c>
      <c r="F154" s="11" t="s">
        <v>229</v>
      </c>
      <c r="G154" s="11">
        <v>149.0086</v>
      </c>
      <c r="H154" s="12">
        <f t="shared" si="5"/>
        <v>-1.3900000000148793</v>
      </c>
      <c r="I154" s="9" t="s">
        <v>221</v>
      </c>
      <c r="J154" s="15">
        <v>0.42859999999999998</v>
      </c>
      <c r="K154" s="15">
        <v>4.99</v>
      </c>
      <c r="L154" s="15">
        <v>1.1200000000000001</v>
      </c>
      <c r="M154" s="15">
        <v>13.52</v>
      </c>
      <c r="N154" s="15">
        <v>0.7359</v>
      </c>
      <c r="O154" s="15">
        <v>0.7278</v>
      </c>
      <c r="P154" s="15">
        <v>8.11</v>
      </c>
      <c r="Q154" s="15">
        <v>1.452</v>
      </c>
      <c r="R154" s="15">
        <v>3.2869999999999999</v>
      </c>
      <c r="S154" s="15">
        <v>0.71330000000000005</v>
      </c>
      <c r="T154" s="15">
        <v>4.008</v>
      </c>
      <c r="U154" s="15">
        <v>1.296</v>
      </c>
      <c r="V154" s="15">
        <v>0.4577</v>
      </c>
      <c r="W154" s="15">
        <v>1.177</v>
      </c>
      <c r="X154" s="15">
        <v>0.86570000000000003</v>
      </c>
      <c r="Y154" s="15">
        <v>2.3940000000000001</v>
      </c>
      <c r="Z154" s="15">
        <v>1.0669999999999999</v>
      </c>
      <c r="AA154" s="15">
        <v>0.54659999999999997</v>
      </c>
      <c r="AB154" s="15">
        <v>5.508</v>
      </c>
      <c r="AC154" s="15">
        <v>0.70240000000000002</v>
      </c>
      <c r="AD154" s="15">
        <v>3.72</v>
      </c>
      <c r="AE154" s="15">
        <v>0.90139999999999998</v>
      </c>
      <c r="AF154" s="15">
        <v>1.9590000000000001</v>
      </c>
      <c r="AG154" s="15">
        <v>1.0980000000000001</v>
      </c>
      <c r="AH154" s="15">
        <v>0.37809999999999999</v>
      </c>
      <c r="AI154" s="15">
        <v>1.6519999999999999</v>
      </c>
      <c r="AJ154" s="15">
        <v>0.22309999999999999</v>
      </c>
      <c r="AK154" s="15">
        <v>4.0739999999999998</v>
      </c>
      <c r="AL154" s="15">
        <v>2.9390000000000001</v>
      </c>
      <c r="AM154" s="15">
        <v>3.0819999999999999</v>
      </c>
      <c r="AN154" s="15">
        <v>0.64980000000000004</v>
      </c>
      <c r="AO154" s="15">
        <v>5.4790000000000001</v>
      </c>
      <c r="AP154" s="15">
        <v>2.7050000000000001</v>
      </c>
      <c r="AQ154" s="15">
        <v>4.79</v>
      </c>
      <c r="AR154" s="15">
        <v>0.55149999999999999</v>
      </c>
      <c r="AS154" s="15">
        <v>0.74399999999999999</v>
      </c>
      <c r="AT154" s="15">
        <v>0.66549999999999998</v>
      </c>
      <c r="AU154" s="15">
        <v>7.63</v>
      </c>
      <c r="AV154" s="15">
        <v>6.7789999999999999</v>
      </c>
      <c r="AW154" s="15">
        <v>1.216</v>
      </c>
      <c r="AX154" s="15">
        <v>1.4159999999999999</v>
      </c>
      <c r="AY154" s="15">
        <v>0.49769999999999998</v>
      </c>
      <c r="AZ154" s="15">
        <v>7.0780000000000003</v>
      </c>
      <c r="BA154" s="15">
        <v>3.9449999999999998</v>
      </c>
      <c r="BB154" s="15">
        <v>3.7160000000000002</v>
      </c>
      <c r="BC154" s="15">
        <v>6.484</v>
      </c>
      <c r="BD154" s="15">
        <v>2.8889999999999998</v>
      </c>
      <c r="BE154" s="15">
        <v>2.387</v>
      </c>
    </row>
    <row r="155" spans="1:57" x14ac:dyDescent="0.35">
      <c r="A155" s="9" t="s">
        <v>336</v>
      </c>
      <c r="B155" s="9" t="s">
        <v>121</v>
      </c>
      <c r="C155" s="9" t="s">
        <v>225</v>
      </c>
      <c r="D155" s="10">
        <v>2.2978000000000001</v>
      </c>
      <c r="E155" s="11">
        <v>179.03296</v>
      </c>
      <c r="F155" s="11" t="s">
        <v>218</v>
      </c>
      <c r="G155" s="11">
        <v>179.03440000000001</v>
      </c>
      <c r="H155" s="12">
        <f t="shared" si="5"/>
        <v>-1.4400000000023283</v>
      </c>
      <c r="I155" s="9" t="s">
        <v>125</v>
      </c>
      <c r="J155" s="15">
        <v>4.8940000000000001</v>
      </c>
      <c r="K155" s="15">
        <v>6.0590000000000002</v>
      </c>
      <c r="L155" s="15">
        <v>3.0630000000000002</v>
      </c>
      <c r="M155" s="15">
        <v>18.11</v>
      </c>
      <c r="N155" s="15">
        <v>3.2240000000000002</v>
      </c>
      <c r="O155" s="15">
        <v>0.47939999999999999</v>
      </c>
      <c r="P155" s="15">
        <v>7.2169999999999996</v>
      </c>
      <c r="Q155" s="15">
        <v>1.286</v>
      </c>
      <c r="R155" s="15">
        <v>3.5089999999999999</v>
      </c>
      <c r="S155" s="15">
        <v>0.5242</v>
      </c>
      <c r="T155" s="15">
        <v>2.7170000000000001</v>
      </c>
      <c r="U155" s="15">
        <v>5.0039999999999996</v>
      </c>
      <c r="V155" s="15">
        <v>4.843</v>
      </c>
      <c r="W155" s="15">
        <v>3.13</v>
      </c>
      <c r="X155" s="15">
        <v>1.8069999999999999</v>
      </c>
      <c r="Y155" s="15">
        <v>2.5219999999999998</v>
      </c>
      <c r="Z155" s="15">
        <v>0.57099999999999995</v>
      </c>
      <c r="AA155" s="15">
        <v>2.4849999999999999</v>
      </c>
      <c r="AB155" s="15">
        <v>1.2430000000000001</v>
      </c>
      <c r="AC155" s="15">
        <v>0.49640000000000001</v>
      </c>
      <c r="AD155" s="15">
        <v>4.2539999999999996</v>
      </c>
      <c r="AE155" s="15">
        <v>4.3849999999999998</v>
      </c>
      <c r="AF155" s="15">
        <v>4.1130000000000004</v>
      </c>
      <c r="AG155" s="15">
        <v>1.9239999999999999</v>
      </c>
      <c r="AH155" s="15">
        <v>1.9670000000000001</v>
      </c>
      <c r="AI155" s="15">
        <v>5.1289999999999996</v>
      </c>
      <c r="AJ155" s="15">
        <v>1.8149999999999999</v>
      </c>
      <c r="AK155" s="15">
        <v>3.6240000000000001</v>
      </c>
      <c r="AL155" s="15">
        <v>5.0629999999999997</v>
      </c>
      <c r="AM155" s="15">
        <v>4.1479999999999997</v>
      </c>
      <c r="AN155" s="15">
        <v>8.5559999999999992</v>
      </c>
      <c r="AO155" s="15">
        <v>3.7549999999999999</v>
      </c>
      <c r="AP155" s="15">
        <v>4.6689999999999996</v>
      </c>
      <c r="AQ155" s="15">
        <v>4.2930000000000001</v>
      </c>
      <c r="AR155" s="15"/>
      <c r="AS155" s="15">
        <v>1.829</v>
      </c>
      <c r="AT155" s="15">
        <v>1.665</v>
      </c>
      <c r="AU155" s="15">
        <v>10.24</v>
      </c>
      <c r="AV155" s="15">
        <v>4.5949999999999998</v>
      </c>
      <c r="AW155" s="15">
        <v>1.2949999999999999</v>
      </c>
      <c r="AX155" s="15">
        <v>0.89680000000000004</v>
      </c>
      <c r="AY155" s="15">
        <v>4.9420000000000002</v>
      </c>
      <c r="AZ155" s="15">
        <v>11.29</v>
      </c>
      <c r="BA155" s="15">
        <v>8.0120000000000005</v>
      </c>
      <c r="BB155" s="15">
        <v>3.0390000000000001</v>
      </c>
      <c r="BC155" s="15">
        <v>13.42</v>
      </c>
      <c r="BD155" s="15">
        <v>1.028</v>
      </c>
      <c r="BE155" s="15">
        <v>4.4829999999999997</v>
      </c>
    </row>
    <row r="156" spans="1:57" x14ac:dyDescent="0.35">
      <c r="A156" s="9" t="s">
        <v>338</v>
      </c>
      <c r="B156" s="9" t="s">
        <v>569</v>
      </c>
      <c r="C156" s="9" t="s">
        <v>631</v>
      </c>
      <c r="D156" s="10">
        <v>2.3035999999999999</v>
      </c>
      <c r="E156" s="11">
        <v>405.17466000000002</v>
      </c>
      <c r="F156" s="11" t="s">
        <v>170</v>
      </c>
      <c r="G156" s="11">
        <v>405.17610000000002</v>
      </c>
      <c r="H156" s="12">
        <f t="shared" si="5"/>
        <v>-1.4400000000023283</v>
      </c>
      <c r="I156" s="11"/>
      <c r="J156" s="15">
        <v>9.8819999999999997</v>
      </c>
      <c r="K156" s="15">
        <v>12.86</v>
      </c>
      <c r="L156" s="15">
        <v>15.14</v>
      </c>
      <c r="M156" s="15">
        <v>20.76</v>
      </c>
      <c r="N156" s="15">
        <v>12.16</v>
      </c>
      <c r="O156" s="15">
        <v>15.51</v>
      </c>
      <c r="P156" s="15">
        <v>23.73</v>
      </c>
      <c r="Q156" s="15">
        <v>16.190000000000001</v>
      </c>
      <c r="R156" s="15">
        <v>27.51</v>
      </c>
      <c r="S156" s="15">
        <v>24.9</v>
      </c>
      <c r="T156" s="15">
        <v>10.66</v>
      </c>
      <c r="U156" s="15">
        <v>13.91</v>
      </c>
      <c r="V156" s="15">
        <v>10.95</v>
      </c>
      <c r="W156" s="15">
        <v>13.54</v>
      </c>
      <c r="X156" s="15">
        <v>16.22</v>
      </c>
      <c r="Y156" s="15">
        <v>18.850000000000001</v>
      </c>
      <c r="Z156" s="15">
        <v>12.73</v>
      </c>
      <c r="AA156" s="15">
        <v>14.69</v>
      </c>
      <c r="AB156" s="15">
        <v>18.760000000000002</v>
      </c>
      <c r="AC156" s="15">
        <v>15.15</v>
      </c>
      <c r="AD156" s="15">
        <v>17.77</v>
      </c>
      <c r="AE156" s="15">
        <v>16.18</v>
      </c>
      <c r="AF156" s="15">
        <v>14.46</v>
      </c>
      <c r="AG156" s="15">
        <v>20.69</v>
      </c>
      <c r="AH156" s="15">
        <v>17.8</v>
      </c>
      <c r="AI156" s="15">
        <v>17.91</v>
      </c>
      <c r="AJ156" s="15">
        <v>7.9779999999999998</v>
      </c>
      <c r="AK156" s="15">
        <v>16.510000000000002</v>
      </c>
      <c r="AL156" s="15">
        <v>18.489999999999998</v>
      </c>
      <c r="AM156" s="15">
        <v>8.0340000000000007</v>
      </c>
      <c r="AN156" s="15">
        <v>10.85</v>
      </c>
      <c r="AO156" s="15">
        <v>17.38</v>
      </c>
      <c r="AP156" s="15">
        <v>20.05</v>
      </c>
      <c r="AQ156" s="15">
        <v>16.600000000000001</v>
      </c>
      <c r="AR156" s="15">
        <v>12.83</v>
      </c>
      <c r="AS156" s="15">
        <v>10.78</v>
      </c>
      <c r="AT156" s="15">
        <v>22.97</v>
      </c>
      <c r="AU156" s="15">
        <v>17.71</v>
      </c>
      <c r="AV156" s="15">
        <v>26.33</v>
      </c>
      <c r="AW156" s="15">
        <v>18.27</v>
      </c>
      <c r="AX156" s="15">
        <v>14.93</v>
      </c>
      <c r="AY156" s="15">
        <v>16.309999999999999</v>
      </c>
      <c r="AZ156" s="15">
        <v>19.739999999999998</v>
      </c>
      <c r="BA156" s="15">
        <v>23.25</v>
      </c>
      <c r="BB156" s="15">
        <v>13.68</v>
      </c>
      <c r="BC156" s="15">
        <v>21.7</v>
      </c>
      <c r="BD156" s="15">
        <v>13.46</v>
      </c>
      <c r="BE156" s="15">
        <v>10.11</v>
      </c>
    </row>
    <row r="157" spans="1:57" x14ac:dyDescent="0.35">
      <c r="A157" s="9" t="s">
        <v>339</v>
      </c>
      <c r="B157" s="9" t="s">
        <v>569</v>
      </c>
      <c r="C157" s="9" t="s">
        <v>632</v>
      </c>
      <c r="D157" s="10">
        <v>2.3037999999999998</v>
      </c>
      <c r="E157" s="11">
        <v>225.11121</v>
      </c>
      <c r="F157" s="11" t="s">
        <v>209</v>
      </c>
      <c r="G157" s="11">
        <v>225.11269999999999</v>
      </c>
      <c r="H157" s="12">
        <f t="shared" si="5"/>
        <v>-1.4899999999897773</v>
      </c>
      <c r="I157" s="9" t="s">
        <v>125</v>
      </c>
      <c r="J157" s="15">
        <v>12.48</v>
      </c>
      <c r="K157" s="15">
        <v>14.98</v>
      </c>
      <c r="L157" s="15">
        <v>14.9</v>
      </c>
      <c r="M157" s="15">
        <v>20.27</v>
      </c>
      <c r="N157" s="15">
        <v>14.03</v>
      </c>
      <c r="O157" s="15">
        <v>15.82</v>
      </c>
      <c r="P157" s="15">
        <v>19.57</v>
      </c>
      <c r="Q157" s="15">
        <v>16.98</v>
      </c>
      <c r="R157" s="15">
        <v>20.97</v>
      </c>
      <c r="S157" s="15">
        <v>18.98</v>
      </c>
      <c r="T157" s="15">
        <v>13.35</v>
      </c>
      <c r="U157" s="15">
        <v>14.72</v>
      </c>
      <c r="V157" s="15">
        <v>12.09</v>
      </c>
      <c r="W157" s="15">
        <v>12.17</v>
      </c>
      <c r="X157" s="15">
        <v>21.69</v>
      </c>
      <c r="Y157" s="15">
        <v>16.39</v>
      </c>
      <c r="Z157" s="15">
        <v>16.47</v>
      </c>
      <c r="AA157" s="15">
        <v>18.97</v>
      </c>
      <c r="AB157" s="15">
        <v>16.809999999999999</v>
      </c>
      <c r="AC157" s="15">
        <v>15.46</v>
      </c>
      <c r="AD157" s="15">
        <v>13.87</v>
      </c>
      <c r="AE157" s="15">
        <v>16.25</v>
      </c>
      <c r="AF157" s="15">
        <v>16.670000000000002</v>
      </c>
      <c r="AG157" s="15">
        <v>18.170000000000002</v>
      </c>
      <c r="AH157" s="15">
        <v>16.48</v>
      </c>
      <c r="AI157" s="15">
        <v>15.35</v>
      </c>
      <c r="AJ157" s="15">
        <v>10.98</v>
      </c>
      <c r="AK157" s="15">
        <v>15.03</v>
      </c>
      <c r="AL157" s="15">
        <v>16.809999999999999</v>
      </c>
      <c r="AM157" s="15">
        <v>11.16</v>
      </c>
      <c r="AN157" s="15">
        <v>11.57</v>
      </c>
      <c r="AO157" s="15">
        <v>17</v>
      </c>
      <c r="AP157" s="15">
        <v>18.010000000000002</v>
      </c>
      <c r="AQ157" s="15">
        <v>16.97</v>
      </c>
      <c r="AR157" s="15">
        <v>13.53</v>
      </c>
      <c r="AS157" s="15">
        <v>15.07</v>
      </c>
      <c r="AT157" s="15">
        <v>17.989999999999998</v>
      </c>
      <c r="AU157" s="15">
        <v>15.24</v>
      </c>
      <c r="AV157" s="15">
        <v>20.55</v>
      </c>
      <c r="AW157" s="15">
        <v>16.53</v>
      </c>
      <c r="AX157" s="15">
        <v>16.21</v>
      </c>
      <c r="AY157" s="15">
        <v>19.309999999999999</v>
      </c>
      <c r="AZ157" s="15">
        <v>18.329999999999998</v>
      </c>
      <c r="BA157" s="15">
        <v>19.53</v>
      </c>
      <c r="BB157" s="15">
        <v>16.27</v>
      </c>
      <c r="BC157" s="15">
        <v>20.73</v>
      </c>
      <c r="BD157" s="15">
        <v>15.11</v>
      </c>
      <c r="BE157" s="15">
        <v>12.91</v>
      </c>
    </row>
    <row r="158" spans="1:57" x14ac:dyDescent="0.35">
      <c r="A158" s="9" t="s">
        <v>340</v>
      </c>
      <c r="B158" s="9" t="s">
        <v>127</v>
      </c>
      <c r="C158" s="9" t="s">
        <v>152</v>
      </c>
      <c r="D158" s="10">
        <v>2.3121999999999998</v>
      </c>
      <c r="E158" s="11">
        <v>505.09757000000002</v>
      </c>
      <c r="F158" s="24" t="s">
        <v>153</v>
      </c>
      <c r="G158" s="11">
        <v>505.09820000000002</v>
      </c>
      <c r="H158" s="12">
        <f t="shared" si="5"/>
        <v>-0.63000000000101863</v>
      </c>
      <c r="I158" s="9" t="s">
        <v>125</v>
      </c>
      <c r="J158" s="15"/>
      <c r="K158" s="15">
        <v>30.21</v>
      </c>
      <c r="L158" s="15">
        <v>12.67</v>
      </c>
      <c r="M158" s="15">
        <v>15.57</v>
      </c>
      <c r="N158" s="15">
        <v>2.843</v>
      </c>
      <c r="O158" s="15">
        <v>2.597</v>
      </c>
      <c r="P158" s="15">
        <v>12.04</v>
      </c>
      <c r="Q158" s="15">
        <v>6.3920000000000003</v>
      </c>
      <c r="R158" s="15">
        <v>5.524</v>
      </c>
      <c r="S158" s="15">
        <v>13.78</v>
      </c>
      <c r="T158" s="15"/>
      <c r="U158" s="15">
        <v>7.9550000000000001</v>
      </c>
      <c r="V158" s="15">
        <v>21.04</v>
      </c>
      <c r="W158" s="15">
        <v>25.26</v>
      </c>
      <c r="X158" s="15">
        <v>0.47499999999999998</v>
      </c>
      <c r="Y158" s="15">
        <v>23.66</v>
      </c>
      <c r="Z158" s="15">
        <v>2.1480000000000001</v>
      </c>
      <c r="AA158" s="15"/>
      <c r="AB158" s="15">
        <v>29.81</v>
      </c>
      <c r="AC158" s="15">
        <v>9.7539999999999996</v>
      </c>
      <c r="AD158" s="15">
        <v>9.9749999999999996</v>
      </c>
      <c r="AE158" s="15">
        <v>20.6</v>
      </c>
      <c r="AF158" s="15">
        <v>1.099</v>
      </c>
      <c r="AG158" s="15">
        <v>4.6779999999999999</v>
      </c>
      <c r="AH158" s="15">
        <v>19.53</v>
      </c>
      <c r="AI158" s="15">
        <v>19.43</v>
      </c>
      <c r="AJ158" s="15">
        <v>7.1609999999999996</v>
      </c>
      <c r="AK158" s="15">
        <v>14.71</v>
      </c>
      <c r="AL158" s="15">
        <v>21.05</v>
      </c>
      <c r="AM158" s="15">
        <v>1.2190000000000001</v>
      </c>
      <c r="AN158" s="15">
        <v>54.16</v>
      </c>
      <c r="AO158" s="15">
        <v>33.909999999999997</v>
      </c>
      <c r="AP158" s="15">
        <v>29.1</v>
      </c>
      <c r="AQ158" s="15">
        <v>14.83</v>
      </c>
      <c r="AR158" s="15">
        <v>15.42</v>
      </c>
      <c r="AS158" s="15">
        <v>7.4530000000000003</v>
      </c>
      <c r="AT158" s="15">
        <v>6.3680000000000003</v>
      </c>
      <c r="AU158" s="15">
        <v>14.2</v>
      </c>
      <c r="AV158" s="15">
        <v>5.7370000000000001</v>
      </c>
      <c r="AW158" s="15">
        <v>8.2449999999999992</v>
      </c>
      <c r="AX158" s="15">
        <v>8.2420000000000009</v>
      </c>
      <c r="AY158" s="15">
        <v>12.22</v>
      </c>
      <c r="AZ158" s="15">
        <v>13.61</v>
      </c>
      <c r="BA158" s="15">
        <v>12.58</v>
      </c>
      <c r="BB158" s="15">
        <v>10.82</v>
      </c>
      <c r="BC158" s="15">
        <v>23.13</v>
      </c>
      <c r="BD158" s="15"/>
      <c r="BE158" s="15">
        <v>1.165</v>
      </c>
    </row>
    <row r="159" spans="1:57" x14ac:dyDescent="0.35">
      <c r="A159" s="9" t="s">
        <v>341</v>
      </c>
      <c r="B159" s="9" t="s">
        <v>121</v>
      </c>
      <c r="C159" s="9" t="s">
        <v>177</v>
      </c>
      <c r="D159" s="10">
        <v>2.331</v>
      </c>
      <c r="E159" s="11">
        <v>353.08587999999997</v>
      </c>
      <c r="F159" s="30" t="s">
        <v>178</v>
      </c>
      <c r="G159" s="11">
        <v>353.0872</v>
      </c>
      <c r="H159" s="12">
        <f t="shared" si="5"/>
        <v>-1.3200000000210821</v>
      </c>
      <c r="I159" s="9" t="s">
        <v>125</v>
      </c>
      <c r="J159" s="15">
        <v>1.849</v>
      </c>
      <c r="K159" s="15">
        <v>94.95</v>
      </c>
      <c r="L159" s="15">
        <v>7.008</v>
      </c>
      <c r="M159" s="15">
        <v>13.07</v>
      </c>
      <c r="N159" s="15">
        <v>0.318</v>
      </c>
      <c r="O159" s="15">
        <v>2.919</v>
      </c>
      <c r="P159" s="15">
        <v>6.53</v>
      </c>
      <c r="Q159" s="15">
        <v>2.5499999999999998</v>
      </c>
      <c r="R159" s="15">
        <v>3.8919999999999999</v>
      </c>
      <c r="S159" s="15">
        <v>6.008</v>
      </c>
      <c r="T159" s="15">
        <v>1.506</v>
      </c>
      <c r="U159" s="15">
        <v>3.931</v>
      </c>
      <c r="V159" s="15">
        <v>23.33</v>
      </c>
      <c r="W159" s="15">
        <v>25.24</v>
      </c>
      <c r="X159" s="15">
        <v>0.96630000000000005</v>
      </c>
      <c r="Y159" s="15">
        <v>15.8</v>
      </c>
      <c r="Z159" s="15">
        <v>1.784</v>
      </c>
      <c r="AA159" s="15"/>
      <c r="AB159" s="15">
        <v>26.4</v>
      </c>
      <c r="AC159" s="15">
        <v>0.39079999999999998</v>
      </c>
      <c r="AD159" s="15">
        <v>2.2210000000000001</v>
      </c>
      <c r="AE159" s="15">
        <v>18.14</v>
      </c>
      <c r="AF159" s="15"/>
      <c r="AG159" s="15">
        <v>2.1259999999999999</v>
      </c>
      <c r="AH159" s="15">
        <v>11.24</v>
      </c>
      <c r="AI159" s="15">
        <v>12.6</v>
      </c>
      <c r="AJ159" s="15">
        <v>0.48930000000000001</v>
      </c>
      <c r="AK159" s="15">
        <v>10.64</v>
      </c>
      <c r="AL159" s="15">
        <v>22.84</v>
      </c>
      <c r="AM159" s="15"/>
      <c r="AN159" s="15">
        <v>90.2</v>
      </c>
      <c r="AO159" s="15">
        <v>19.739999999999998</v>
      </c>
      <c r="AP159" s="15">
        <v>16.18</v>
      </c>
      <c r="AQ159" s="15"/>
      <c r="AR159" s="15">
        <v>8.3759999999999994</v>
      </c>
      <c r="AS159" s="15">
        <v>5.48</v>
      </c>
      <c r="AT159" s="15">
        <v>2.75</v>
      </c>
      <c r="AU159" s="15">
        <v>15.88</v>
      </c>
      <c r="AV159" s="15"/>
      <c r="AW159" s="15">
        <v>0.75380000000000003</v>
      </c>
      <c r="AX159" s="15">
        <v>6.3959999999999999</v>
      </c>
      <c r="AY159" s="15">
        <v>5.9029999999999996</v>
      </c>
      <c r="AZ159" s="15">
        <v>8.6270000000000007</v>
      </c>
      <c r="BA159" s="15">
        <v>7.5259999999999998</v>
      </c>
      <c r="BB159" s="15">
        <v>15.01</v>
      </c>
      <c r="BC159" s="15">
        <v>21.58</v>
      </c>
      <c r="BD159" s="15"/>
      <c r="BE159" s="15">
        <v>0.23230000000000001</v>
      </c>
    </row>
    <row r="160" spans="1:57" x14ac:dyDescent="0.35">
      <c r="A160" s="9" t="s">
        <v>342</v>
      </c>
      <c r="B160" s="9" t="s">
        <v>121</v>
      </c>
      <c r="C160" s="9" t="s">
        <v>149</v>
      </c>
      <c r="D160" s="10">
        <v>2.3315999999999999</v>
      </c>
      <c r="E160" s="11">
        <v>515.11551999999995</v>
      </c>
      <c r="F160" s="11" t="s">
        <v>150</v>
      </c>
      <c r="G160" s="11">
        <v>515.11900000000003</v>
      </c>
      <c r="H160" s="12">
        <f t="shared" si="5"/>
        <v>-3.480000000081418</v>
      </c>
      <c r="I160" s="9" t="s">
        <v>125</v>
      </c>
      <c r="J160" s="15"/>
      <c r="K160" s="15">
        <v>25.33</v>
      </c>
      <c r="L160" s="15">
        <v>1.2689999999999999</v>
      </c>
      <c r="M160" s="15">
        <v>3.1019999999999999</v>
      </c>
      <c r="N160" s="15"/>
      <c r="O160" s="15">
        <v>0.27710000000000001</v>
      </c>
      <c r="P160" s="15">
        <v>1.133</v>
      </c>
      <c r="Q160" s="15"/>
      <c r="R160" s="15"/>
      <c r="S160" s="15">
        <v>0.2094</v>
      </c>
      <c r="T160" s="15"/>
      <c r="U160" s="15"/>
      <c r="V160" s="15">
        <v>3.871</v>
      </c>
      <c r="W160" s="15">
        <v>8.6920000000000002</v>
      </c>
      <c r="X160" s="15"/>
      <c r="Y160" s="15">
        <v>6.133</v>
      </c>
      <c r="Z160" s="15"/>
      <c r="AA160" s="15"/>
      <c r="AB160" s="15">
        <v>8.7420000000000009</v>
      </c>
      <c r="AC160" s="15">
        <v>1.4450000000000001</v>
      </c>
      <c r="AD160" s="15">
        <v>0.2006</v>
      </c>
      <c r="AE160" s="15">
        <v>5.7850000000000001</v>
      </c>
      <c r="AF160" s="15"/>
      <c r="AG160" s="15"/>
      <c r="AH160" s="15">
        <v>0.67</v>
      </c>
      <c r="AI160" s="15">
        <v>1.6419999999999999</v>
      </c>
      <c r="AJ160" s="15"/>
      <c r="AK160" s="15">
        <v>0.49159999999999998</v>
      </c>
      <c r="AL160" s="15">
        <v>2.91</v>
      </c>
      <c r="AM160" s="15"/>
      <c r="AN160" s="15">
        <v>26.03</v>
      </c>
      <c r="AO160" s="15">
        <v>3.1190000000000002</v>
      </c>
      <c r="AP160" s="15">
        <v>3.577</v>
      </c>
      <c r="AQ160" s="15">
        <v>1.42</v>
      </c>
      <c r="AR160" s="15">
        <v>1.548</v>
      </c>
      <c r="AS160" s="15">
        <v>0.78410000000000002</v>
      </c>
      <c r="AT160" s="15"/>
      <c r="AU160" s="15">
        <v>4.0140000000000002</v>
      </c>
      <c r="AV160" s="15">
        <v>0.20599999999999999</v>
      </c>
      <c r="AW160" s="15"/>
      <c r="AX160" s="15">
        <v>0.4234</v>
      </c>
      <c r="AY160" s="15"/>
      <c r="AZ160" s="15"/>
      <c r="BA160" s="15">
        <v>0.34339999999999998</v>
      </c>
      <c r="BB160" s="15">
        <v>0.68579999999999997</v>
      </c>
      <c r="BC160" s="15">
        <v>5.3949999999999996</v>
      </c>
      <c r="BD160" s="15"/>
      <c r="BE160" s="15"/>
    </row>
    <row r="161" spans="1:57" x14ac:dyDescent="0.35">
      <c r="A161" s="9" t="s">
        <v>346</v>
      </c>
      <c r="B161" s="9" t="s">
        <v>569</v>
      </c>
      <c r="C161" s="9" t="s">
        <v>636</v>
      </c>
      <c r="D161" s="10">
        <v>2.3706999999999998</v>
      </c>
      <c r="E161" s="11">
        <v>293.02857999999998</v>
      </c>
      <c r="F161" s="11" t="s">
        <v>201</v>
      </c>
      <c r="G161" s="11">
        <v>293.0299</v>
      </c>
      <c r="H161" s="12">
        <f t="shared" si="5"/>
        <v>-1.3200000000210821</v>
      </c>
      <c r="I161" s="11"/>
      <c r="J161" s="15">
        <v>0.40260000000000001</v>
      </c>
      <c r="K161" s="15">
        <v>8.7769999999999992</v>
      </c>
      <c r="L161" s="15">
        <v>7.5289999999999999</v>
      </c>
      <c r="M161" s="15">
        <v>10.41</v>
      </c>
      <c r="N161" s="15">
        <v>0.3926</v>
      </c>
      <c r="O161" s="15">
        <v>1.637</v>
      </c>
      <c r="P161" s="15">
        <v>4.2720000000000002</v>
      </c>
      <c r="Q161" s="15">
        <v>0.86960000000000004</v>
      </c>
      <c r="R161" s="15">
        <v>0.84850000000000003</v>
      </c>
      <c r="S161" s="15">
        <v>6.6059999999999999</v>
      </c>
      <c r="T161" s="15">
        <v>0.4178</v>
      </c>
      <c r="U161" s="15">
        <v>4.109</v>
      </c>
      <c r="V161" s="15">
        <v>1.141</v>
      </c>
      <c r="W161" s="15">
        <v>13.23</v>
      </c>
      <c r="X161" s="15">
        <v>0.20349999999999999</v>
      </c>
      <c r="Y161" s="15">
        <v>1.087</v>
      </c>
      <c r="Z161" s="15">
        <v>1.008</v>
      </c>
      <c r="AA161" s="15">
        <v>0.2137</v>
      </c>
      <c r="AB161" s="15">
        <v>1.0960000000000001</v>
      </c>
      <c r="AC161" s="15">
        <v>1.7829999999999999</v>
      </c>
      <c r="AD161" s="15"/>
      <c r="AE161" s="15">
        <v>5.3979999999999997</v>
      </c>
      <c r="AF161" s="15">
        <v>1.7549999999999999</v>
      </c>
      <c r="AG161" s="15">
        <v>0.76890000000000003</v>
      </c>
      <c r="AH161" s="15">
        <v>4.9509999999999996</v>
      </c>
      <c r="AI161" s="15">
        <v>0.34279999999999999</v>
      </c>
      <c r="AJ161" s="15">
        <v>0.2324</v>
      </c>
      <c r="AK161" s="15">
        <v>3.1480000000000001</v>
      </c>
      <c r="AL161" s="15">
        <v>7.0140000000000002</v>
      </c>
      <c r="AM161" s="15">
        <v>0.48249999999999998</v>
      </c>
      <c r="AN161" s="15">
        <v>2.278</v>
      </c>
      <c r="AO161" s="15">
        <v>0.89410000000000001</v>
      </c>
      <c r="AP161" s="15">
        <v>6.6509999999999998</v>
      </c>
      <c r="AQ161" s="15">
        <v>5.0369999999999999</v>
      </c>
      <c r="AR161" s="15">
        <v>0.7661</v>
      </c>
      <c r="AS161" s="15">
        <v>0.35709999999999997</v>
      </c>
      <c r="AT161" s="15">
        <v>3.4420000000000002</v>
      </c>
      <c r="AU161" s="15">
        <v>5.4550000000000001</v>
      </c>
      <c r="AV161" s="15">
        <v>4.593</v>
      </c>
      <c r="AW161" s="15">
        <v>0.65880000000000005</v>
      </c>
      <c r="AX161" s="15">
        <v>5.2850000000000001</v>
      </c>
      <c r="AY161" s="15">
        <v>4.532</v>
      </c>
      <c r="AZ161" s="15">
        <v>0.4869</v>
      </c>
      <c r="BA161" s="15">
        <v>1.1259999999999999</v>
      </c>
      <c r="BB161" s="15">
        <v>0.36780000000000002</v>
      </c>
      <c r="BC161" s="15">
        <v>0.81389999999999996</v>
      </c>
      <c r="BD161" s="15">
        <v>2.6680000000000001</v>
      </c>
      <c r="BE161" s="15">
        <v>3.7810000000000001</v>
      </c>
    </row>
    <row r="162" spans="1:57" x14ac:dyDescent="0.35">
      <c r="A162" s="9" t="s">
        <v>352</v>
      </c>
      <c r="B162" s="9" t="s">
        <v>569</v>
      </c>
      <c r="C162" s="9" t="s">
        <v>641</v>
      </c>
      <c r="D162" s="10">
        <v>2.3858999999999999</v>
      </c>
      <c r="E162" s="11">
        <v>175.03852000000001</v>
      </c>
      <c r="F162" s="11"/>
      <c r="G162" s="11"/>
      <c r="H162" s="11"/>
      <c r="I162" s="11"/>
      <c r="J162" s="15">
        <v>1.0589999999999999</v>
      </c>
      <c r="K162" s="15">
        <v>737.7</v>
      </c>
      <c r="L162" s="15">
        <v>577.29999999999995</v>
      </c>
      <c r="M162" s="15">
        <v>2179</v>
      </c>
      <c r="N162" s="15">
        <v>845.5</v>
      </c>
      <c r="O162" s="15">
        <v>0.50339999999999996</v>
      </c>
      <c r="P162" s="15">
        <v>704.3</v>
      </c>
      <c r="Q162" s="15">
        <v>689.9</v>
      </c>
      <c r="R162" s="15">
        <v>656.4</v>
      </c>
      <c r="S162" s="15">
        <v>435.8</v>
      </c>
      <c r="T162" s="15">
        <v>578.29999999999995</v>
      </c>
      <c r="U162" s="15">
        <v>583.20000000000005</v>
      </c>
      <c r="V162" s="15">
        <v>1.869</v>
      </c>
      <c r="W162" s="15">
        <v>795.8</v>
      </c>
      <c r="X162" s="15">
        <v>504</v>
      </c>
      <c r="Y162" s="15">
        <v>921.6</v>
      </c>
      <c r="Z162" s="15">
        <v>348.1</v>
      </c>
      <c r="AA162" s="15">
        <v>193.6</v>
      </c>
      <c r="AB162" s="15">
        <v>304.5</v>
      </c>
      <c r="AC162" s="15">
        <v>870.7</v>
      </c>
      <c r="AD162" s="15">
        <v>0.36549999999999999</v>
      </c>
      <c r="AE162" s="15">
        <v>739.1</v>
      </c>
      <c r="AF162" s="15">
        <v>53.38</v>
      </c>
      <c r="AG162" s="15">
        <v>47.61</v>
      </c>
      <c r="AH162" s="15">
        <v>1106</v>
      </c>
      <c r="AI162" s="15">
        <v>510.4</v>
      </c>
      <c r="AJ162" s="15">
        <v>693.5</v>
      </c>
      <c r="AK162" s="15">
        <v>80.8</v>
      </c>
      <c r="AL162" s="15">
        <v>268.2</v>
      </c>
      <c r="AM162" s="15">
        <v>636.4</v>
      </c>
      <c r="AN162" s="15">
        <v>246.3</v>
      </c>
      <c r="AO162" s="15">
        <v>348.5</v>
      </c>
      <c r="AP162" s="15">
        <v>532.29999999999995</v>
      </c>
      <c r="AQ162" s="15">
        <v>425.9</v>
      </c>
      <c r="AR162" s="15">
        <v>1277</v>
      </c>
      <c r="AS162" s="15">
        <v>248.1</v>
      </c>
      <c r="AT162" s="15">
        <v>87.67</v>
      </c>
      <c r="AU162" s="15">
        <v>51.29</v>
      </c>
      <c r="AV162" s="15">
        <v>547.9</v>
      </c>
      <c r="AW162" s="15">
        <v>1536</v>
      </c>
      <c r="AX162" s="15">
        <v>762.6</v>
      </c>
      <c r="AY162" s="15">
        <v>875.1</v>
      </c>
      <c r="AZ162" s="15">
        <v>344.7</v>
      </c>
      <c r="BA162" s="15">
        <v>1510</v>
      </c>
      <c r="BB162" s="15">
        <v>585.70000000000005</v>
      </c>
      <c r="BC162" s="15">
        <v>616.1</v>
      </c>
      <c r="BD162" s="15">
        <v>119</v>
      </c>
      <c r="BE162" s="15">
        <v>1994</v>
      </c>
    </row>
    <row r="163" spans="1:57" x14ac:dyDescent="0.35">
      <c r="A163" s="9" t="s">
        <v>343</v>
      </c>
      <c r="B163" s="9" t="s">
        <v>569</v>
      </c>
      <c r="C163" s="9" t="s">
        <v>633</v>
      </c>
      <c r="D163" s="10">
        <v>2.3860999999999999</v>
      </c>
      <c r="E163" s="11">
        <v>131.04855000000001</v>
      </c>
      <c r="F163" s="11"/>
      <c r="G163" s="11"/>
      <c r="H163" s="11"/>
      <c r="I163" s="11"/>
      <c r="J163" s="15"/>
      <c r="K163" s="15">
        <v>22.47</v>
      </c>
      <c r="L163" s="15">
        <v>17.55</v>
      </c>
      <c r="M163" s="15">
        <v>59.86</v>
      </c>
      <c r="N163" s="15">
        <v>24.59</v>
      </c>
      <c r="O163" s="15"/>
      <c r="P163" s="15">
        <v>20.6</v>
      </c>
      <c r="Q163" s="15">
        <v>18.940000000000001</v>
      </c>
      <c r="R163" s="15">
        <v>20.77</v>
      </c>
      <c r="S163" s="15">
        <v>13.35</v>
      </c>
      <c r="T163" s="15">
        <v>16.98</v>
      </c>
      <c r="U163" s="15">
        <v>17.03</v>
      </c>
      <c r="V163" s="15"/>
      <c r="W163" s="15">
        <v>23.34</v>
      </c>
      <c r="X163" s="15">
        <v>16.66</v>
      </c>
      <c r="Y163" s="15">
        <v>28.45</v>
      </c>
      <c r="Z163" s="15">
        <v>10.92</v>
      </c>
      <c r="AA163" s="15">
        <v>6.4829999999999997</v>
      </c>
      <c r="AB163" s="15">
        <v>10.130000000000001</v>
      </c>
      <c r="AC163" s="15">
        <v>25.41</v>
      </c>
      <c r="AD163" s="15"/>
      <c r="AE163" s="15">
        <v>22.85</v>
      </c>
      <c r="AF163" s="15">
        <v>0.80059999999999998</v>
      </c>
      <c r="AG163" s="15">
        <v>0.43609999999999999</v>
      </c>
      <c r="AH163" s="15">
        <v>32.659999999999997</v>
      </c>
      <c r="AI163" s="15">
        <v>16.73</v>
      </c>
      <c r="AJ163" s="15">
        <v>21.58</v>
      </c>
      <c r="AK163" s="15">
        <v>1.6080000000000001</v>
      </c>
      <c r="AL163" s="15">
        <v>8.5790000000000006</v>
      </c>
      <c r="AM163" s="15">
        <v>19.21</v>
      </c>
      <c r="AN163" s="15">
        <v>7.5519999999999996</v>
      </c>
      <c r="AO163" s="15">
        <v>10.5</v>
      </c>
      <c r="AP163" s="15">
        <v>16.739999999999998</v>
      </c>
      <c r="AQ163" s="15">
        <v>14.3</v>
      </c>
      <c r="AR163" s="15">
        <v>38.49</v>
      </c>
      <c r="AS163" s="15">
        <v>7.3040000000000003</v>
      </c>
      <c r="AT163" s="15">
        <v>2.448</v>
      </c>
      <c r="AU163" s="15">
        <v>0.30099999999999999</v>
      </c>
      <c r="AV163" s="15">
        <v>17.809999999999999</v>
      </c>
      <c r="AW163" s="15">
        <v>43.28</v>
      </c>
      <c r="AX163" s="15">
        <v>21.39</v>
      </c>
      <c r="AY163" s="15">
        <v>26.62</v>
      </c>
      <c r="AZ163" s="15">
        <v>10.58</v>
      </c>
      <c r="BA163" s="15">
        <v>44.27</v>
      </c>
      <c r="BB163" s="15">
        <v>18.420000000000002</v>
      </c>
      <c r="BC163" s="15">
        <v>18.54</v>
      </c>
      <c r="BD163" s="15">
        <v>3.1850000000000001</v>
      </c>
      <c r="BE163" s="15">
        <v>56.05</v>
      </c>
    </row>
    <row r="164" spans="1:57" x14ac:dyDescent="0.35">
      <c r="A164" s="9" t="s">
        <v>347</v>
      </c>
      <c r="B164" s="9" t="s">
        <v>569</v>
      </c>
      <c r="C164" s="9" t="s">
        <v>637</v>
      </c>
      <c r="D164" s="10">
        <v>2.3864999999999998</v>
      </c>
      <c r="E164" s="11">
        <v>147.04331999999999</v>
      </c>
      <c r="F164" s="11"/>
      <c r="G164" s="11"/>
      <c r="H164" s="12"/>
      <c r="I164" s="11"/>
      <c r="J164" s="15"/>
      <c r="K164" s="15">
        <v>30.16</v>
      </c>
      <c r="L164" s="15">
        <v>23.3</v>
      </c>
      <c r="M164" s="15">
        <v>80.8</v>
      </c>
      <c r="N164" s="15">
        <v>33.65</v>
      </c>
      <c r="O164" s="15"/>
      <c r="P164" s="15">
        <v>28.95</v>
      </c>
      <c r="Q164" s="15">
        <v>27.49</v>
      </c>
      <c r="R164" s="15">
        <v>28.53</v>
      </c>
      <c r="S164" s="15">
        <v>17.39</v>
      </c>
      <c r="T164" s="15">
        <v>24.58</v>
      </c>
      <c r="U164" s="15">
        <v>23.66</v>
      </c>
      <c r="V164" s="15"/>
      <c r="W164" s="15">
        <v>31.19</v>
      </c>
      <c r="X164" s="15">
        <v>20.59</v>
      </c>
      <c r="Y164" s="15">
        <v>37.979999999999997</v>
      </c>
      <c r="Z164" s="15">
        <v>15.6</v>
      </c>
      <c r="AA164" s="15">
        <v>8.8469999999999995</v>
      </c>
      <c r="AB164" s="15">
        <v>12.45</v>
      </c>
      <c r="AC164" s="15">
        <v>34.99</v>
      </c>
      <c r="AD164" s="15"/>
      <c r="AE164" s="15">
        <v>29.43</v>
      </c>
      <c r="AF164" s="15">
        <v>1.8080000000000001</v>
      </c>
      <c r="AG164" s="15">
        <v>0.89229999999999998</v>
      </c>
      <c r="AH164" s="15">
        <v>43.32</v>
      </c>
      <c r="AI164" s="15">
        <v>21.62</v>
      </c>
      <c r="AJ164" s="15">
        <v>28</v>
      </c>
      <c r="AK164" s="15">
        <v>3.2749999999999999</v>
      </c>
      <c r="AL164" s="15">
        <v>11.79</v>
      </c>
      <c r="AM164" s="15">
        <v>25.3</v>
      </c>
      <c r="AN164" s="15">
        <v>10.41</v>
      </c>
      <c r="AO164" s="15">
        <v>13.68</v>
      </c>
      <c r="AP164" s="15">
        <v>23.74</v>
      </c>
      <c r="AQ164" s="15">
        <v>19.079999999999998</v>
      </c>
      <c r="AR164" s="15">
        <v>50.25</v>
      </c>
      <c r="AS164" s="15">
        <v>10.199999999999999</v>
      </c>
      <c r="AT164" s="15">
        <v>2.9140000000000001</v>
      </c>
      <c r="AU164" s="15">
        <v>0.64539999999999997</v>
      </c>
      <c r="AV164" s="15">
        <v>22.43</v>
      </c>
      <c r="AW164" s="15">
        <v>60.45</v>
      </c>
      <c r="AX164" s="15">
        <v>31.35</v>
      </c>
      <c r="AY164" s="15">
        <v>35.229999999999997</v>
      </c>
      <c r="AZ164" s="15">
        <v>14.64</v>
      </c>
      <c r="BA164" s="15">
        <v>60.28</v>
      </c>
      <c r="BB164" s="15">
        <v>23.41</v>
      </c>
      <c r="BC164" s="15">
        <v>25.61</v>
      </c>
      <c r="BD164" s="15">
        <v>0.96850000000000003</v>
      </c>
      <c r="BE164" s="15">
        <v>73.61</v>
      </c>
    </row>
    <row r="165" spans="1:57" x14ac:dyDescent="0.35">
      <c r="A165" s="9" t="s">
        <v>344</v>
      </c>
      <c r="B165" s="9" t="s">
        <v>569</v>
      </c>
      <c r="C165" s="9" t="s">
        <v>634</v>
      </c>
      <c r="D165" s="10">
        <v>2.3866000000000001</v>
      </c>
      <c r="E165" s="11">
        <v>133.0273</v>
      </c>
      <c r="F165" s="11"/>
      <c r="G165" s="11"/>
      <c r="H165" s="11"/>
      <c r="I165" s="11"/>
      <c r="J165" s="15"/>
      <c r="K165" s="15">
        <v>36.94</v>
      </c>
      <c r="L165" s="15">
        <v>30.29</v>
      </c>
      <c r="M165" s="15">
        <v>95.03</v>
      </c>
      <c r="N165" s="15">
        <v>39.85</v>
      </c>
      <c r="O165" s="15"/>
      <c r="P165" s="15">
        <v>35.479999999999997</v>
      </c>
      <c r="Q165" s="15">
        <v>33.18</v>
      </c>
      <c r="R165" s="15">
        <v>34.909999999999997</v>
      </c>
      <c r="S165" s="15">
        <v>21.88</v>
      </c>
      <c r="T165" s="15">
        <v>29.39</v>
      </c>
      <c r="U165" s="15">
        <v>29.33</v>
      </c>
      <c r="V165" s="15">
        <v>0.16700000000000001</v>
      </c>
      <c r="W165" s="15">
        <v>41.18</v>
      </c>
      <c r="X165" s="15">
        <v>25.97</v>
      </c>
      <c r="Y165" s="15">
        <v>47.61</v>
      </c>
      <c r="Z165" s="15">
        <v>17.63</v>
      </c>
      <c r="AA165" s="15">
        <v>11.59</v>
      </c>
      <c r="AB165" s="15">
        <v>16.79</v>
      </c>
      <c r="AC165" s="15">
        <v>43.83</v>
      </c>
      <c r="AD165" s="15"/>
      <c r="AE165" s="15">
        <v>37.56</v>
      </c>
      <c r="AF165" s="15">
        <v>2.7170000000000001</v>
      </c>
      <c r="AG165" s="15">
        <v>2.1819999999999999</v>
      </c>
      <c r="AH165" s="15">
        <v>52.5</v>
      </c>
      <c r="AI165" s="15">
        <v>26.21</v>
      </c>
      <c r="AJ165" s="15">
        <v>33.869999999999997</v>
      </c>
      <c r="AK165" s="15">
        <v>3.8620000000000001</v>
      </c>
      <c r="AL165" s="15">
        <v>15.01</v>
      </c>
      <c r="AM165" s="15">
        <v>32.9</v>
      </c>
      <c r="AN165" s="15">
        <v>13.82</v>
      </c>
      <c r="AO165" s="15">
        <v>19.22</v>
      </c>
      <c r="AP165" s="15">
        <v>28.02</v>
      </c>
      <c r="AQ165" s="15">
        <v>23.25</v>
      </c>
      <c r="AR165" s="15">
        <v>59.37</v>
      </c>
      <c r="AS165" s="15">
        <v>11.57</v>
      </c>
      <c r="AT165" s="15">
        <v>5.3659999999999997</v>
      </c>
      <c r="AU165" s="15">
        <v>1.2490000000000001</v>
      </c>
      <c r="AV165" s="15">
        <v>26.32</v>
      </c>
      <c r="AW165" s="15">
        <v>72.260000000000005</v>
      </c>
      <c r="AX165" s="15">
        <v>35.9</v>
      </c>
      <c r="AY165" s="15">
        <v>42.53</v>
      </c>
      <c r="AZ165" s="15">
        <v>20.309999999999999</v>
      </c>
      <c r="BA165" s="15">
        <v>73.14</v>
      </c>
      <c r="BB165" s="15">
        <v>28.88</v>
      </c>
      <c r="BC165" s="15">
        <v>31.13</v>
      </c>
      <c r="BD165" s="15">
        <v>6.96</v>
      </c>
      <c r="BE165" s="15">
        <v>85.36</v>
      </c>
    </row>
    <row r="166" spans="1:57" x14ac:dyDescent="0.35">
      <c r="A166" s="9" t="s">
        <v>345</v>
      </c>
      <c r="B166" s="9" t="s">
        <v>569</v>
      </c>
      <c r="C166" s="9" t="s">
        <v>635</v>
      </c>
      <c r="D166" s="10">
        <v>2.387</v>
      </c>
      <c r="E166" s="11">
        <v>119.04841999999999</v>
      </c>
      <c r="F166" s="11"/>
      <c r="G166" s="11"/>
      <c r="H166" s="11"/>
      <c r="I166" s="11"/>
      <c r="J166" s="15"/>
      <c r="K166" s="15">
        <v>7.1</v>
      </c>
      <c r="L166" s="15">
        <v>4.8849999999999998</v>
      </c>
      <c r="M166" s="15">
        <v>16.09</v>
      </c>
      <c r="N166" s="15">
        <v>6.25</v>
      </c>
      <c r="O166" s="15"/>
      <c r="P166" s="15">
        <v>5.782</v>
      </c>
      <c r="Q166" s="15">
        <v>5.0990000000000002</v>
      </c>
      <c r="R166" s="15">
        <v>4.976</v>
      </c>
      <c r="S166" s="15">
        <v>3.91</v>
      </c>
      <c r="T166" s="15">
        <v>4.6849999999999996</v>
      </c>
      <c r="U166" s="15">
        <v>4.2249999999999996</v>
      </c>
      <c r="V166" s="15"/>
      <c r="W166" s="15">
        <v>7.2359999999999998</v>
      </c>
      <c r="X166" s="15">
        <v>4.2370000000000001</v>
      </c>
      <c r="Y166" s="15">
        <v>6.819</v>
      </c>
      <c r="Z166" s="15">
        <v>2.8959999999999999</v>
      </c>
      <c r="AA166" s="15">
        <v>0.70489999999999997</v>
      </c>
      <c r="AB166" s="15"/>
      <c r="AC166" s="15">
        <v>6.3</v>
      </c>
      <c r="AD166" s="15"/>
      <c r="AE166" s="15">
        <v>5.7389999999999999</v>
      </c>
      <c r="AF166" s="15"/>
      <c r="AG166" s="15"/>
      <c r="AH166" s="15">
        <v>9.0050000000000008</v>
      </c>
      <c r="AI166" s="15">
        <v>4.54</v>
      </c>
      <c r="AJ166" s="15">
        <v>5.2619999999999996</v>
      </c>
      <c r="AK166" s="15">
        <v>0.31830000000000003</v>
      </c>
      <c r="AL166" s="15">
        <v>0.52939999999999998</v>
      </c>
      <c r="AM166" s="15">
        <v>5.3339999999999996</v>
      </c>
      <c r="AN166" s="15">
        <v>1.74</v>
      </c>
      <c r="AO166" s="15">
        <v>2.375</v>
      </c>
      <c r="AP166" s="15">
        <v>4.6829999999999998</v>
      </c>
      <c r="AQ166" s="15">
        <v>4.1319999999999997</v>
      </c>
      <c r="AR166" s="15">
        <v>9.8350000000000009</v>
      </c>
      <c r="AS166" s="15">
        <v>1.5229999999999999</v>
      </c>
      <c r="AT166" s="15">
        <v>0.1585</v>
      </c>
      <c r="AU166" s="15"/>
      <c r="AV166" s="15">
        <v>5.1840000000000002</v>
      </c>
      <c r="AW166" s="15">
        <v>11.35</v>
      </c>
      <c r="AX166" s="15">
        <v>5.3540000000000001</v>
      </c>
      <c r="AY166" s="15">
        <v>6.984</v>
      </c>
      <c r="AZ166" s="15">
        <v>3.4369999999999998</v>
      </c>
      <c r="BA166" s="15">
        <v>11.88</v>
      </c>
      <c r="BB166" s="15">
        <v>4.6909999999999998</v>
      </c>
      <c r="BC166" s="15">
        <v>3.274</v>
      </c>
      <c r="BD166" s="15">
        <v>0.1983</v>
      </c>
      <c r="BE166" s="15">
        <v>14.82</v>
      </c>
    </row>
    <row r="167" spans="1:57" x14ac:dyDescent="0.35">
      <c r="A167" s="9" t="s">
        <v>348</v>
      </c>
      <c r="B167" s="9" t="s">
        <v>159</v>
      </c>
      <c r="C167" s="9" t="s">
        <v>207</v>
      </c>
      <c r="D167" s="10">
        <v>2.4156</v>
      </c>
      <c r="E167" s="11">
        <v>259.09589</v>
      </c>
      <c r="F167" s="18" t="s">
        <v>205</v>
      </c>
      <c r="G167" s="11">
        <v>259.09699999999998</v>
      </c>
      <c r="H167" s="12">
        <f>(E167-G167)*1000</f>
        <v>-1.1099999999828469</v>
      </c>
      <c r="I167" s="9" t="s">
        <v>175</v>
      </c>
      <c r="J167" s="15">
        <v>14.91</v>
      </c>
      <c r="K167" s="15">
        <v>25.91</v>
      </c>
      <c r="L167" s="15">
        <v>15.57</v>
      </c>
      <c r="M167" s="15">
        <v>14.23</v>
      </c>
      <c r="N167" s="15">
        <v>11.38</v>
      </c>
      <c r="O167" s="15">
        <v>23.65</v>
      </c>
      <c r="P167" s="15">
        <v>9.3040000000000003</v>
      </c>
      <c r="Q167" s="15">
        <v>8.8529999999999998</v>
      </c>
      <c r="R167" s="15">
        <v>19.95</v>
      </c>
      <c r="S167" s="15">
        <v>16.670000000000002</v>
      </c>
      <c r="T167" s="15">
        <v>17.7</v>
      </c>
      <c r="U167" s="15">
        <v>24.32</v>
      </c>
      <c r="V167" s="15">
        <v>10.029999999999999</v>
      </c>
      <c r="W167" s="15">
        <v>16.670000000000002</v>
      </c>
      <c r="X167" s="15">
        <v>10.4</v>
      </c>
      <c r="Y167" s="15">
        <v>6.8390000000000004</v>
      </c>
      <c r="Z167" s="15">
        <v>17.46</v>
      </c>
      <c r="AA167" s="15">
        <v>31.28</v>
      </c>
      <c r="AB167" s="15">
        <v>11.06</v>
      </c>
      <c r="AC167" s="15">
        <v>14.16</v>
      </c>
      <c r="AD167" s="15">
        <v>10.48</v>
      </c>
      <c r="AE167" s="15">
        <v>11.03</v>
      </c>
      <c r="AF167" s="15">
        <v>16.78</v>
      </c>
      <c r="AG167" s="15">
        <v>14.79</v>
      </c>
      <c r="AH167" s="15">
        <v>13.26</v>
      </c>
      <c r="AI167" s="15">
        <v>10.32</v>
      </c>
      <c r="AJ167" s="15">
        <v>6.3079999999999998</v>
      </c>
      <c r="AK167" s="15">
        <v>18.14</v>
      </c>
      <c r="AL167" s="15">
        <v>17.7</v>
      </c>
      <c r="AM167" s="15">
        <v>24.37</v>
      </c>
      <c r="AN167" s="15">
        <v>12.2</v>
      </c>
      <c r="AO167" s="15">
        <v>15.16</v>
      </c>
      <c r="AP167" s="15">
        <v>14.4</v>
      </c>
      <c r="AQ167" s="15">
        <v>17.100000000000001</v>
      </c>
      <c r="AR167" s="15">
        <v>16.64</v>
      </c>
      <c r="AS167" s="15">
        <v>19.03</v>
      </c>
      <c r="AT167" s="15">
        <v>15.05</v>
      </c>
      <c r="AU167" s="15">
        <v>16.53</v>
      </c>
      <c r="AV167" s="15">
        <v>7.3090000000000002</v>
      </c>
      <c r="AW167" s="15">
        <v>19.829999999999998</v>
      </c>
      <c r="AX167" s="15">
        <v>9.2070000000000007</v>
      </c>
      <c r="AY167" s="15">
        <v>23.1</v>
      </c>
      <c r="AZ167" s="15">
        <v>9.2560000000000002</v>
      </c>
      <c r="BA167" s="15">
        <v>8.0510000000000002</v>
      </c>
      <c r="BB167" s="15">
        <v>13.8</v>
      </c>
      <c r="BC167" s="15">
        <v>13.82</v>
      </c>
      <c r="BD167" s="15">
        <v>16.66</v>
      </c>
      <c r="BE167" s="15">
        <v>16.54</v>
      </c>
    </row>
    <row r="168" spans="1:57" x14ac:dyDescent="0.35">
      <c r="A168" s="9" t="s">
        <v>349</v>
      </c>
      <c r="B168" s="9" t="s">
        <v>569</v>
      </c>
      <c r="C168" s="9" t="s">
        <v>638</v>
      </c>
      <c r="D168" s="10">
        <v>2.4157999999999999</v>
      </c>
      <c r="E168" s="11">
        <v>215.10598999999999</v>
      </c>
      <c r="F168" s="11"/>
      <c r="G168" s="11"/>
      <c r="H168" s="11"/>
      <c r="I168" s="11"/>
      <c r="J168" s="15">
        <v>27.48</v>
      </c>
      <c r="K168" s="15">
        <v>49.05</v>
      </c>
      <c r="L168" s="15">
        <v>29.14</v>
      </c>
      <c r="M168" s="15">
        <v>24.32</v>
      </c>
      <c r="N168" s="15">
        <v>23.9</v>
      </c>
      <c r="O168" s="15">
        <v>41.05</v>
      </c>
      <c r="P168" s="15">
        <v>13.92</v>
      </c>
      <c r="Q168" s="15">
        <v>16.23</v>
      </c>
      <c r="R168" s="15">
        <v>33.72</v>
      </c>
      <c r="S168" s="15">
        <v>29.96</v>
      </c>
      <c r="T168" s="15">
        <v>34.33</v>
      </c>
      <c r="U168" s="15">
        <v>42.13</v>
      </c>
      <c r="V168" s="15">
        <v>16.07</v>
      </c>
      <c r="W168" s="15">
        <v>29.68</v>
      </c>
      <c r="X168" s="15">
        <v>19.690000000000001</v>
      </c>
      <c r="Y168" s="15">
        <v>10.57</v>
      </c>
      <c r="Z168" s="15">
        <v>30.23</v>
      </c>
      <c r="AA168" s="15">
        <v>55.11</v>
      </c>
      <c r="AB168" s="15">
        <v>19.21</v>
      </c>
      <c r="AC168" s="15">
        <v>28.09</v>
      </c>
      <c r="AD168" s="15">
        <v>17.010000000000002</v>
      </c>
      <c r="AE168" s="15">
        <v>22.47</v>
      </c>
      <c r="AF168" s="15">
        <v>27.54</v>
      </c>
      <c r="AG168" s="15">
        <v>25.87</v>
      </c>
      <c r="AH168" s="15">
        <v>21.72</v>
      </c>
      <c r="AI168" s="15">
        <v>18.899999999999999</v>
      </c>
      <c r="AJ168" s="15">
        <v>13.2</v>
      </c>
      <c r="AK168" s="15">
        <v>31.22</v>
      </c>
      <c r="AL168" s="15">
        <v>31.67</v>
      </c>
      <c r="AM168" s="15">
        <v>42.5</v>
      </c>
      <c r="AN168" s="15">
        <v>24.36</v>
      </c>
      <c r="AO168" s="15">
        <v>23.34</v>
      </c>
      <c r="AP168" s="15">
        <v>23.45</v>
      </c>
      <c r="AQ168" s="15">
        <v>32.71</v>
      </c>
      <c r="AR168" s="15">
        <v>28.25</v>
      </c>
      <c r="AS168" s="15">
        <v>33.409999999999997</v>
      </c>
      <c r="AT168" s="15">
        <v>24.04</v>
      </c>
      <c r="AU168" s="15">
        <v>29.41</v>
      </c>
      <c r="AV168" s="15">
        <v>12.02</v>
      </c>
      <c r="AW168" s="15">
        <v>34.590000000000003</v>
      </c>
      <c r="AX168" s="15">
        <v>17.79</v>
      </c>
      <c r="AY168" s="15">
        <v>38.82</v>
      </c>
      <c r="AZ168" s="15">
        <v>15.65</v>
      </c>
      <c r="BA168" s="15">
        <v>13.28</v>
      </c>
      <c r="BB168" s="15">
        <v>25.99</v>
      </c>
      <c r="BC168" s="15">
        <v>24.22</v>
      </c>
      <c r="BD168" s="15">
        <v>29.15</v>
      </c>
      <c r="BE168" s="15">
        <v>30.77</v>
      </c>
    </row>
    <row r="169" spans="1:57" x14ac:dyDescent="0.35">
      <c r="A169" s="9" t="s">
        <v>350</v>
      </c>
      <c r="B169" s="9" t="s">
        <v>569</v>
      </c>
      <c r="C169" s="9" t="s">
        <v>639</v>
      </c>
      <c r="D169" s="10">
        <v>2.4159999999999999</v>
      </c>
      <c r="E169" s="11">
        <v>185.09532999999999</v>
      </c>
      <c r="F169" s="11"/>
      <c r="G169" s="11"/>
      <c r="H169" s="11"/>
      <c r="I169" s="11"/>
      <c r="J169" s="15">
        <v>9.5960000000000001</v>
      </c>
      <c r="K169" s="15">
        <v>19.010000000000002</v>
      </c>
      <c r="L169" s="15">
        <v>9.98</v>
      </c>
      <c r="M169" s="15">
        <v>9.7140000000000004</v>
      </c>
      <c r="N169" s="15">
        <v>7.5270000000000001</v>
      </c>
      <c r="O169" s="15">
        <v>15.95</v>
      </c>
      <c r="P169" s="15">
        <v>5.6109999999999998</v>
      </c>
      <c r="Q169" s="15">
        <v>6.8639999999999999</v>
      </c>
      <c r="R169" s="15">
        <v>12.84</v>
      </c>
      <c r="S169" s="15">
        <v>11.21</v>
      </c>
      <c r="T169" s="15">
        <v>13.35</v>
      </c>
      <c r="U169" s="15">
        <v>15.81</v>
      </c>
      <c r="V169" s="15">
        <v>6.4930000000000003</v>
      </c>
      <c r="W169" s="15">
        <v>10.18</v>
      </c>
      <c r="X169" s="15">
        <v>8.5079999999999991</v>
      </c>
      <c r="Y169" s="15">
        <v>3.165</v>
      </c>
      <c r="Z169" s="15">
        <v>10.99</v>
      </c>
      <c r="AA169" s="15">
        <v>20.399999999999999</v>
      </c>
      <c r="AB169" s="15">
        <v>7.6749999999999998</v>
      </c>
      <c r="AC169" s="15">
        <v>8.7119999999999997</v>
      </c>
      <c r="AD169" s="15">
        <v>6.3719999999999999</v>
      </c>
      <c r="AE169" s="15">
        <v>7.37</v>
      </c>
      <c r="AF169" s="15">
        <v>11.43</v>
      </c>
      <c r="AG169" s="15">
        <v>9.3320000000000007</v>
      </c>
      <c r="AH169" s="15">
        <v>7.2279999999999998</v>
      </c>
      <c r="AI169" s="15">
        <v>6.4870000000000001</v>
      </c>
      <c r="AJ169" s="15">
        <v>4.4390000000000001</v>
      </c>
      <c r="AK169" s="15">
        <v>12.73</v>
      </c>
      <c r="AL169" s="15">
        <v>11.55</v>
      </c>
      <c r="AM169" s="15">
        <v>17.350000000000001</v>
      </c>
      <c r="AN169" s="15">
        <v>8.9109999999999996</v>
      </c>
      <c r="AO169" s="15">
        <v>9.35</v>
      </c>
      <c r="AP169" s="15">
        <v>8.1780000000000008</v>
      </c>
      <c r="AQ169" s="15">
        <v>12.7</v>
      </c>
      <c r="AR169" s="15">
        <v>10.26</v>
      </c>
      <c r="AS169" s="15">
        <v>11.87</v>
      </c>
      <c r="AT169" s="15">
        <v>9.734</v>
      </c>
      <c r="AU169" s="15">
        <v>11.46</v>
      </c>
      <c r="AV169" s="15">
        <v>4.4779999999999998</v>
      </c>
      <c r="AW169" s="15">
        <v>12.22</v>
      </c>
      <c r="AX169" s="15">
        <v>5.774</v>
      </c>
      <c r="AY169" s="15">
        <v>15.26</v>
      </c>
      <c r="AZ169" s="15">
        <v>5.8730000000000002</v>
      </c>
      <c r="BA169" s="15">
        <v>4.4989999999999997</v>
      </c>
      <c r="BB169" s="15">
        <v>9.6609999999999996</v>
      </c>
      <c r="BC169" s="15">
        <v>9.1669999999999998</v>
      </c>
      <c r="BD169" s="15">
        <v>11.08</v>
      </c>
      <c r="BE169" s="15">
        <v>9.8949999999999996</v>
      </c>
    </row>
    <row r="170" spans="1:57" x14ac:dyDescent="0.35">
      <c r="A170" s="9" t="s">
        <v>351</v>
      </c>
      <c r="B170" s="9" t="s">
        <v>569</v>
      </c>
      <c r="C170" s="9" t="s">
        <v>640</v>
      </c>
      <c r="D170" s="10">
        <v>2.4159999999999999</v>
      </c>
      <c r="E170" s="11">
        <v>187.11089999999999</v>
      </c>
      <c r="F170" s="11"/>
      <c r="G170" s="11"/>
      <c r="H170" s="11"/>
      <c r="I170" s="11"/>
      <c r="J170" s="15">
        <v>7.734</v>
      </c>
      <c r="K170" s="15">
        <v>13.86</v>
      </c>
      <c r="L170" s="15">
        <v>8.9290000000000003</v>
      </c>
      <c r="M170" s="15">
        <v>6.4349999999999996</v>
      </c>
      <c r="N170" s="15">
        <v>6.1580000000000004</v>
      </c>
      <c r="O170" s="15">
        <v>11.68</v>
      </c>
      <c r="P170" s="15">
        <v>3.653</v>
      </c>
      <c r="Q170" s="15">
        <v>4.3220000000000001</v>
      </c>
      <c r="R170" s="15">
        <v>9.298</v>
      </c>
      <c r="S170" s="15">
        <v>8.484</v>
      </c>
      <c r="T170" s="15">
        <v>9.7430000000000003</v>
      </c>
      <c r="U170" s="15">
        <v>12.71</v>
      </c>
      <c r="V170" s="15">
        <v>4.7809999999999997</v>
      </c>
      <c r="W170" s="15">
        <v>7.5720000000000001</v>
      </c>
      <c r="X170" s="15">
        <v>4.9850000000000003</v>
      </c>
      <c r="Y170" s="15">
        <v>1.595</v>
      </c>
      <c r="Z170" s="15">
        <v>9.4429999999999996</v>
      </c>
      <c r="AA170" s="15">
        <v>15.95</v>
      </c>
      <c r="AB170" s="15">
        <v>5.7549999999999999</v>
      </c>
      <c r="AC170" s="15">
        <v>6.782</v>
      </c>
      <c r="AD170" s="15">
        <v>4.51</v>
      </c>
      <c r="AE170" s="15">
        <v>6.5940000000000003</v>
      </c>
      <c r="AF170" s="15">
        <v>2.9860000000000002</v>
      </c>
      <c r="AG170" s="15">
        <v>7.2389999999999999</v>
      </c>
      <c r="AH170" s="15">
        <v>5.8730000000000002</v>
      </c>
      <c r="AI170" s="15">
        <v>4.8319999999999999</v>
      </c>
      <c r="AJ170" s="15"/>
      <c r="AK170" s="15">
        <v>9.4969999999999999</v>
      </c>
      <c r="AL170" s="15">
        <v>8.2059999999999995</v>
      </c>
      <c r="AM170" s="15">
        <v>11.23</v>
      </c>
      <c r="AN170" s="15">
        <v>6.2889999999999997</v>
      </c>
      <c r="AO170" s="15">
        <v>6.9550000000000001</v>
      </c>
      <c r="AP170" s="15">
        <v>5.423</v>
      </c>
      <c r="AQ170" s="15">
        <v>9.1999999999999993</v>
      </c>
      <c r="AR170" s="15">
        <v>7.2880000000000003</v>
      </c>
      <c r="AS170" s="15">
        <v>9.8119999999999994</v>
      </c>
      <c r="AT170" s="15">
        <v>7.0609999999999999</v>
      </c>
      <c r="AU170" s="15">
        <v>7.923</v>
      </c>
      <c r="AV170" s="15">
        <v>1.5920000000000001</v>
      </c>
      <c r="AW170" s="15">
        <v>8.9510000000000005</v>
      </c>
      <c r="AX170" s="15">
        <v>4.6440000000000001</v>
      </c>
      <c r="AY170" s="15">
        <v>11.41</v>
      </c>
      <c r="AZ170" s="15">
        <v>4.0490000000000004</v>
      </c>
      <c r="BA170" s="15">
        <v>1.234</v>
      </c>
      <c r="BB170" s="15">
        <v>6.6269999999999998</v>
      </c>
      <c r="BC170" s="15">
        <v>6.3319999999999999</v>
      </c>
      <c r="BD170" s="15">
        <v>9.2070000000000007</v>
      </c>
      <c r="BE170" s="15">
        <v>8.327</v>
      </c>
    </row>
    <row r="171" spans="1:57" ht="16.5" x14ac:dyDescent="0.45">
      <c r="A171" s="9" t="s">
        <v>353</v>
      </c>
      <c r="B171" s="9" t="s">
        <v>159</v>
      </c>
      <c r="C171" s="9" t="s">
        <v>183</v>
      </c>
      <c r="D171" s="10">
        <v>2.5059999999999998</v>
      </c>
      <c r="E171" s="11">
        <v>339.04878000000002</v>
      </c>
      <c r="F171" s="18" t="s">
        <v>184</v>
      </c>
      <c r="G171" s="11">
        <v>339.0539</v>
      </c>
      <c r="H171" s="12">
        <f>(E171-G171)*1000</f>
        <v>-5.1199999999766987</v>
      </c>
      <c r="I171" s="9" t="s">
        <v>185</v>
      </c>
      <c r="J171" s="15"/>
      <c r="K171" s="15">
        <v>0.98270000000000002</v>
      </c>
      <c r="L171" s="15">
        <v>3.4409999999999998</v>
      </c>
      <c r="M171" s="15"/>
      <c r="N171" s="15"/>
      <c r="O171" s="15"/>
      <c r="P171" s="15">
        <v>0.19489999999999999</v>
      </c>
      <c r="Q171" s="15">
        <v>1.6020000000000001</v>
      </c>
      <c r="R171" s="15"/>
      <c r="S171" s="15">
        <v>0.55220000000000002</v>
      </c>
      <c r="T171" s="15">
        <v>0.12479999999999999</v>
      </c>
      <c r="U171" s="15"/>
      <c r="V171" s="15"/>
      <c r="W171" s="15">
        <v>11.9</v>
      </c>
      <c r="X171" s="15"/>
      <c r="Y171" s="15">
        <v>5.83</v>
      </c>
      <c r="Z171" s="15"/>
      <c r="AA171" s="15"/>
      <c r="AB171" s="15"/>
      <c r="AC171" s="15">
        <v>0.311</v>
      </c>
      <c r="AD171" s="15">
        <v>3.1509999999999998</v>
      </c>
      <c r="AE171" s="15">
        <v>0.34749999999999998</v>
      </c>
      <c r="AF171" s="15"/>
      <c r="AG171" s="15"/>
      <c r="AH171" s="15">
        <v>0.57040000000000002</v>
      </c>
      <c r="AI171" s="15">
        <v>0.45700000000000002</v>
      </c>
      <c r="AJ171" s="15"/>
      <c r="AK171" s="15"/>
      <c r="AL171" s="15">
        <v>6.0629999999999997</v>
      </c>
      <c r="AM171" s="15">
        <v>0.12909999999999999</v>
      </c>
      <c r="AN171" s="15">
        <v>0.41889999999999999</v>
      </c>
      <c r="AO171" s="15">
        <v>0.22750000000000001</v>
      </c>
      <c r="AP171" s="15">
        <v>8.0259999999999998</v>
      </c>
      <c r="AQ171" s="15"/>
      <c r="AR171" s="15">
        <v>0.7823</v>
      </c>
      <c r="AS171" s="15"/>
      <c r="AT171" s="15"/>
      <c r="AU171" s="15">
        <v>0.28849999999999998</v>
      </c>
      <c r="AV171" s="15">
        <v>3.7909999999999999</v>
      </c>
      <c r="AW171" s="15">
        <v>1.7569999999999999</v>
      </c>
      <c r="AX171" s="15">
        <v>0.21920000000000001</v>
      </c>
      <c r="AY171" s="15"/>
      <c r="AZ171" s="15">
        <v>0.16639999999999999</v>
      </c>
      <c r="BA171" s="15">
        <v>0.30349999999999999</v>
      </c>
      <c r="BB171" s="15"/>
      <c r="BC171" s="15">
        <v>1.214</v>
      </c>
      <c r="BD171" s="15"/>
      <c r="BE171" s="15"/>
    </row>
    <row r="172" spans="1:57" x14ac:dyDescent="0.35">
      <c r="A172" s="9" t="s">
        <v>354</v>
      </c>
      <c r="B172" s="9" t="s">
        <v>569</v>
      </c>
      <c r="C172" s="9" t="s">
        <v>642</v>
      </c>
      <c r="D172" s="10">
        <v>2.508</v>
      </c>
      <c r="E172" s="11">
        <v>489.10187000000002</v>
      </c>
      <c r="F172" s="11"/>
      <c r="G172" s="11"/>
      <c r="H172" s="11"/>
      <c r="I172" s="11"/>
      <c r="J172" s="15">
        <v>1.609</v>
      </c>
      <c r="K172" s="15">
        <v>34</v>
      </c>
      <c r="L172" s="15">
        <v>16.09</v>
      </c>
      <c r="M172" s="15">
        <v>30.07</v>
      </c>
      <c r="N172" s="15">
        <v>11.62</v>
      </c>
      <c r="O172" s="15">
        <v>10.78</v>
      </c>
      <c r="P172" s="15">
        <v>18.48</v>
      </c>
      <c r="Q172" s="15">
        <v>20.23</v>
      </c>
      <c r="R172" s="15">
        <v>14.73</v>
      </c>
      <c r="S172" s="15">
        <v>17.61</v>
      </c>
      <c r="T172" s="15">
        <v>10.130000000000001</v>
      </c>
      <c r="U172" s="15">
        <v>23.95</v>
      </c>
      <c r="V172" s="15">
        <v>19.93</v>
      </c>
      <c r="W172" s="15">
        <v>34.17</v>
      </c>
      <c r="X172" s="15">
        <v>9.2270000000000003</v>
      </c>
      <c r="Y172" s="15">
        <v>20.87</v>
      </c>
      <c r="Z172" s="15">
        <v>11.48</v>
      </c>
      <c r="AA172" s="15">
        <v>10.28</v>
      </c>
      <c r="AB172" s="15">
        <v>25.16</v>
      </c>
      <c r="AC172" s="15">
        <v>12.89</v>
      </c>
      <c r="AD172" s="15">
        <v>17.88</v>
      </c>
      <c r="AE172" s="15">
        <v>22.56</v>
      </c>
      <c r="AF172" s="15">
        <v>14.56</v>
      </c>
      <c r="AG172" s="15"/>
      <c r="AH172" s="15">
        <v>20.93</v>
      </c>
      <c r="AI172" s="15">
        <v>23.01</v>
      </c>
      <c r="AJ172" s="15">
        <v>11.33</v>
      </c>
      <c r="AK172" s="15">
        <v>22.03</v>
      </c>
      <c r="AL172" s="15">
        <v>25.68</v>
      </c>
      <c r="AM172" s="15">
        <v>16.5</v>
      </c>
      <c r="AN172" s="15">
        <v>39.75</v>
      </c>
      <c r="AO172" s="15">
        <v>29.03</v>
      </c>
      <c r="AP172" s="15">
        <v>29.84</v>
      </c>
      <c r="AQ172" s="15">
        <v>24.85</v>
      </c>
      <c r="AR172" s="15">
        <v>12.58</v>
      </c>
      <c r="AS172" s="15">
        <v>9.2759999999999998</v>
      </c>
      <c r="AT172" s="15">
        <v>14.3</v>
      </c>
      <c r="AU172" s="15">
        <v>18.96</v>
      </c>
      <c r="AV172" s="15">
        <v>14.43</v>
      </c>
      <c r="AW172" s="15">
        <v>6.6429999999999998</v>
      </c>
      <c r="AX172" s="15">
        <v>21.18</v>
      </c>
      <c r="AY172" s="15">
        <v>22.77</v>
      </c>
      <c r="AZ172" s="15">
        <v>21.36</v>
      </c>
      <c r="BA172" s="15">
        <v>16.72</v>
      </c>
      <c r="BB172" s="15">
        <v>19.309999999999999</v>
      </c>
      <c r="BC172" s="15">
        <v>33.409999999999997</v>
      </c>
      <c r="BD172" s="15">
        <v>3.722</v>
      </c>
      <c r="BE172" s="15">
        <v>7.032</v>
      </c>
    </row>
    <row r="173" spans="1:57" x14ac:dyDescent="0.35">
      <c r="A173" s="9" t="s">
        <v>355</v>
      </c>
      <c r="B173" s="9" t="s">
        <v>127</v>
      </c>
      <c r="C173" s="9" t="s">
        <v>241</v>
      </c>
      <c r="D173" s="10">
        <v>2.5089999999999999</v>
      </c>
      <c r="E173" s="11">
        <v>285.03822000000002</v>
      </c>
      <c r="F173" s="24" t="s">
        <v>202</v>
      </c>
      <c r="G173" s="24">
        <v>285.03989999999999</v>
      </c>
      <c r="H173" s="12">
        <f>(E173-G173)*1000</f>
        <v>-1.6799999999648207</v>
      </c>
      <c r="I173" s="11"/>
      <c r="J173" s="15">
        <v>2.2989999999999999</v>
      </c>
      <c r="K173" s="15">
        <v>4.8230000000000004</v>
      </c>
      <c r="L173" s="15">
        <v>5.3730000000000002</v>
      </c>
      <c r="M173" s="15">
        <v>7.62</v>
      </c>
      <c r="N173" s="15">
        <v>3.8639999999999999</v>
      </c>
      <c r="O173" s="15">
        <v>0.67849999999999999</v>
      </c>
      <c r="P173" s="15"/>
      <c r="Q173" s="15">
        <v>4.2329999999999997</v>
      </c>
      <c r="R173" s="15">
        <v>0.52329999999999999</v>
      </c>
      <c r="S173" s="15">
        <v>5.2039999999999997</v>
      </c>
      <c r="T173" s="15">
        <v>3.5649999999999999</v>
      </c>
      <c r="U173" s="15">
        <v>3.6909999999999998</v>
      </c>
      <c r="V173" s="15">
        <v>8.4429999999999996</v>
      </c>
      <c r="W173" s="15">
        <v>6.4349999999999996</v>
      </c>
      <c r="X173" s="15"/>
      <c r="Y173" s="15">
        <v>3.9590000000000001</v>
      </c>
      <c r="Z173" s="15">
        <v>4.1269999999999998</v>
      </c>
      <c r="AA173" s="15">
        <v>1.8480000000000001</v>
      </c>
      <c r="AB173" s="15">
        <v>7.0990000000000002</v>
      </c>
      <c r="AC173" s="15">
        <v>3.4289999999999998</v>
      </c>
      <c r="AD173" s="15">
        <v>1.0649999999999999</v>
      </c>
      <c r="AE173" s="15">
        <v>6.3479999999999999</v>
      </c>
      <c r="AF173" s="15">
        <v>3.7650000000000001</v>
      </c>
      <c r="AG173" s="15">
        <v>3.3959999999999999</v>
      </c>
      <c r="AH173" s="15">
        <v>3.605</v>
      </c>
      <c r="AI173" s="15">
        <v>4.4160000000000004</v>
      </c>
      <c r="AJ173" s="15">
        <v>1.4510000000000001</v>
      </c>
      <c r="AK173" s="15">
        <v>7.3049999999999997</v>
      </c>
      <c r="AL173" s="15">
        <v>5.7050000000000001</v>
      </c>
      <c r="AM173" s="15">
        <v>2.0840000000000001</v>
      </c>
      <c r="AN173" s="15">
        <v>11.8</v>
      </c>
      <c r="AO173" s="15">
        <v>7.7409999999999997</v>
      </c>
      <c r="AP173" s="15"/>
      <c r="AQ173" s="15"/>
      <c r="AR173" s="15">
        <v>4.0970000000000004</v>
      </c>
      <c r="AS173" s="15">
        <v>2.319</v>
      </c>
      <c r="AT173" s="15">
        <v>1.2370000000000001</v>
      </c>
      <c r="AU173" s="15">
        <v>7.359</v>
      </c>
      <c r="AV173" s="15">
        <v>1.429</v>
      </c>
      <c r="AW173" s="15">
        <v>1.615</v>
      </c>
      <c r="AX173" s="15">
        <v>3.6829999999999998</v>
      </c>
      <c r="AY173" s="15">
        <v>7.3719999999999999</v>
      </c>
      <c r="AZ173" s="15">
        <v>3.7320000000000002</v>
      </c>
      <c r="BA173" s="15">
        <v>2.3079999999999998</v>
      </c>
      <c r="BB173" s="15">
        <v>3.4169999999999998</v>
      </c>
      <c r="BC173" s="15">
        <v>8.0380000000000003</v>
      </c>
      <c r="BD173" s="15">
        <v>1.4430000000000001</v>
      </c>
      <c r="BE173" s="15">
        <v>1.2549999999999999</v>
      </c>
    </row>
    <row r="174" spans="1:57" x14ac:dyDescent="0.35">
      <c r="A174" s="9" t="s">
        <v>356</v>
      </c>
      <c r="B174" s="9" t="s">
        <v>569</v>
      </c>
      <c r="C174" s="9" t="s">
        <v>643</v>
      </c>
      <c r="D174" s="10">
        <v>2.5619000000000001</v>
      </c>
      <c r="E174" s="11">
        <v>325.10640999999998</v>
      </c>
      <c r="F174" s="11"/>
      <c r="G174" s="11"/>
      <c r="H174" s="11"/>
      <c r="I174" s="11"/>
      <c r="J174" s="15">
        <v>12.77</v>
      </c>
      <c r="K174" s="15">
        <v>13.28</v>
      </c>
      <c r="L174" s="15">
        <v>9.859</v>
      </c>
      <c r="M174" s="15">
        <v>11.46</v>
      </c>
      <c r="N174" s="15">
        <v>7.8490000000000002</v>
      </c>
      <c r="O174" s="15">
        <v>11.64</v>
      </c>
      <c r="P174" s="15">
        <v>7.3959999999999999</v>
      </c>
      <c r="Q174" s="15">
        <v>8.2460000000000004</v>
      </c>
      <c r="R174" s="15">
        <v>12.45</v>
      </c>
      <c r="S174" s="15">
        <v>10.74</v>
      </c>
      <c r="T174" s="15">
        <v>8.7430000000000003</v>
      </c>
      <c r="U174" s="15">
        <v>12.93</v>
      </c>
      <c r="V174" s="15">
        <v>6.8529999999999998</v>
      </c>
      <c r="W174" s="15">
        <v>11.65</v>
      </c>
      <c r="X174" s="15">
        <v>7.7859999999999996</v>
      </c>
      <c r="Y174" s="15">
        <v>6.2329999999999997</v>
      </c>
      <c r="Z174" s="15">
        <v>9.1010000000000009</v>
      </c>
      <c r="AA174" s="15">
        <v>13.9</v>
      </c>
      <c r="AB174" s="15">
        <v>10.199999999999999</v>
      </c>
      <c r="AC174" s="15">
        <v>11.83</v>
      </c>
      <c r="AD174" s="15">
        <v>7.0090000000000003</v>
      </c>
      <c r="AE174" s="15">
        <v>9.8409999999999993</v>
      </c>
      <c r="AF174" s="15">
        <v>9.3759999999999994</v>
      </c>
      <c r="AG174" s="15">
        <v>9.298</v>
      </c>
      <c r="AH174" s="15">
        <v>7.6440000000000001</v>
      </c>
      <c r="AI174" s="15">
        <v>8.1649999999999991</v>
      </c>
      <c r="AJ174" s="15">
        <v>3.4159999999999999</v>
      </c>
      <c r="AK174" s="15">
        <v>10.58</v>
      </c>
      <c r="AL174" s="15">
        <v>8.5239999999999991</v>
      </c>
      <c r="AM174" s="15">
        <v>13.55</v>
      </c>
      <c r="AN174" s="15">
        <v>10.84</v>
      </c>
      <c r="AO174" s="15">
        <v>11.13</v>
      </c>
      <c r="AP174" s="15">
        <v>9.4870000000000001</v>
      </c>
      <c r="AQ174" s="15">
        <v>9.7810000000000006</v>
      </c>
      <c r="AR174" s="15">
        <v>8.1839999999999993</v>
      </c>
      <c r="AS174" s="15">
        <v>10.210000000000001</v>
      </c>
      <c r="AT174" s="15">
        <v>8.4499999999999993</v>
      </c>
      <c r="AU174" s="15">
        <v>9.08</v>
      </c>
      <c r="AV174" s="15">
        <v>5.1669999999999998</v>
      </c>
      <c r="AW174" s="15">
        <v>10.08</v>
      </c>
      <c r="AX174" s="15">
        <v>7.2789999999999999</v>
      </c>
      <c r="AY174" s="15">
        <v>11.52</v>
      </c>
      <c r="AZ174" s="15">
        <v>7.3630000000000004</v>
      </c>
      <c r="BA174" s="15">
        <v>8.5190000000000001</v>
      </c>
      <c r="BB174" s="15">
        <v>8.1489999999999991</v>
      </c>
      <c r="BC174" s="15">
        <v>9.4920000000000009</v>
      </c>
      <c r="BD174" s="15">
        <v>9.9719999999999995</v>
      </c>
      <c r="BE174" s="15">
        <v>9.8719999999999999</v>
      </c>
    </row>
    <row r="175" spans="1:57" x14ac:dyDescent="0.35">
      <c r="A175" s="9" t="s">
        <v>357</v>
      </c>
      <c r="B175" s="9" t="s">
        <v>569</v>
      </c>
      <c r="C175" s="9" t="s">
        <v>644</v>
      </c>
      <c r="D175" s="10">
        <v>2.5749</v>
      </c>
      <c r="E175" s="11">
        <v>417.15368999999998</v>
      </c>
      <c r="F175" s="11"/>
      <c r="G175" s="11"/>
      <c r="H175" s="11"/>
      <c r="I175" s="11"/>
      <c r="J175" s="15">
        <v>5.5140000000000002</v>
      </c>
      <c r="K175" s="15">
        <v>7.7080000000000002</v>
      </c>
      <c r="L175" s="15">
        <v>7.1980000000000004</v>
      </c>
      <c r="M175" s="15">
        <v>10.18</v>
      </c>
      <c r="N175" s="15">
        <v>7.1429999999999998</v>
      </c>
      <c r="O175" s="15">
        <v>9.0009999999999994</v>
      </c>
      <c r="P175" s="15">
        <v>10.91</v>
      </c>
      <c r="Q175" s="15">
        <v>1.9650000000000001</v>
      </c>
      <c r="R175" s="15">
        <v>9.9979999999999993</v>
      </c>
      <c r="S175" s="15">
        <v>9.4</v>
      </c>
      <c r="T175" s="15">
        <v>6.8570000000000002</v>
      </c>
      <c r="U175" s="15">
        <v>7.5259999999999998</v>
      </c>
      <c r="V175" s="15">
        <v>6.25</v>
      </c>
      <c r="W175" s="15">
        <v>5.1420000000000003</v>
      </c>
      <c r="X175" s="15">
        <v>7.1529999999999996</v>
      </c>
      <c r="Y175" s="15">
        <v>8.2390000000000008</v>
      </c>
      <c r="Z175" s="15">
        <v>7.4269999999999996</v>
      </c>
      <c r="AA175" s="15">
        <v>6.3419999999999996</v>
      </c>
      <c r="AB175" s="15">
        <v>8.0909999999999993</v>
      </c>
      <c r="AC175" s="15">
        <v>9.484</v>
      </c>
      <c r="AD175" s="15">
        <v>7.7009999999999996</v>
      </c>
      <c r="AE175" s="15">
        <v>8.577</v>
      </c>
      <c r="AF175" s="15">
        <v>8.3030000000000008</v>
      </c>
      <c r="AG175" s="15">
        <v>7.327</v>
      </c>
      <c r="AH175" s="15">
        <v>6.9279999999999999</v>
      </c>
      <c r="AI175" s="15">
        <v>8.4670000000000005</v>
      </c>
      <c r="AJ175" s="15">
        <v>5.5</v>
      </c>
      <c r="AK175" s="15">
        <v>2.7469999999999999</v>
      </c>
      <c r="AL175" s="15">
        <v>11.26</v>
      </c>
      <c r="AM175" s="15">
        <v>5.0069999999999997</v>
      </c>
      <c r="AN175" s="15">
        <v>6.1260000000000003</v>
      </c>
      <c r="AO175" s="15">
        <v>11.35</v>
      </c>
      <c r="AP175" s="15">
        <v>8.3179999999999996</v>
      </c>
      <c r="AQ175" s="15">
        <v>9.4239999999999995</v>
      </c>
      <c r="AR175" s="15">
        <v>7.4210000000000003</v>
      </c>
      <c r="AS175" s="15">
        <v>8.141</v>
      </c>
      <c r="AT175" s="15">
        <v>11.21</v>
      </c>
      <c r="AU175" s="15">
        <v>7.06</v>
      </c>
      <c r="AV175" s="15">
        <v>12.2</v>
      </c>
      <c r="AW175" s="15">
        <v>9.3190000000000008</v>
      </c>
      <c r="AX175" s="15">
        <v>6.9740000000000002</v>
      </c>
      <c r="AY175" s="15">
        <v>8.8539999999999992</v>
      </c>
      <c r="AZ175" s="15">
        <v>8.0730000000000004</v>
      </c>
      <c r="BA175" s="15">
        <v>11.5</v>
      </c>
      <c r="BB175" s="15">
        <v>8.0139999999999993</v>
      </c>
      <c r="BC175" s="15">
        <v>10.050000000000001</v>
      </c>
      <c r="BD175" s="15">
        <v>7.7380000000000004</v>
      </c>
      <c r="BE175" s="15">
        <v>5.3029999999999999</v>
      </c>
    </row>
    <row r="176" spans="1:57" x14ac:dyDescent="0.35">
      <c r="A176" s="9" t="s">
        <v>358</v>
      </c>
      <c r="B176" s="9" t="s">
        <v>569</v>
      </c>
      <c r="C176" s="9" t="s">
        <v>645</v>
      </c>
      <c r="D176" s="10">
        <v>2.8452999999999999</v>
      </c>
      <c r="E176" s="11">
        <v>263.14825999999999</v>
      </c>
      <c r="F176" s="11"/>
      <c r="G176" s="11"/>
      <c r="H176" s="11"/>
      <c r="I176" s="11"/>
      <c r="J176" s="15">
        <v>4.82</v>
      </c>
      <c r="K176" s="15">
        <v>5.0650000000000004</v>
      </c>
      <c r="L176" s="15">
        <v>5.0060000000000002</v>
      </c>
      <c r="M176" s="15">
        <v>8.42</v>
      </c>
      <c r="N176" s="15">
        <v>5.1029999999999998</v>
      </c>
      <c r="O176" s="15">
        <v>6.8650000000000002</v>
      </c>
      <c r="P176" s="15">
        <v>9.7360000000000007</v>
      </c>
      <c r="Q176" s="15">
        <v>6.399</v>
      </c>
      <c r="R176" s="15">
        <v>8.468</v>
      </c>
      <c r="S176" s="15">
        <v>7.4669999999999996</v>
      </c>
      <c r="T176" s="15">
        <v>1.087</v>
      </c>
      <c r="U176" s="15">
        <v>6.4850000000000003</v>
      </c>
      <c r="V176" s="15">
        <v>6.7720000000000002</v>
      </c>
      <c r="W176" s="15">
        <v>5.6390000000000002</v>
      </c>
      <c r="X176" s="15">
        <v>6.7359999999999998</v>
      </c>
      <c r="Y176" s="15">
        <v>7.0030000000000001</v>
      </c>
      <c r="Z176" s="15">
        <v>5.4</v>
      </c>
      <c r="AA176" s="15">
        <v>7.1120000000000001</v>
      </c>
      <c r="AB176" s="15">
        <v>8.0630000000000006</v>
      </c>
      <c r="AC176" s="15">
        <v>5.915</v>
      </c>
      <c r="AD176" s="15">
        <v>7.4379999999999997</v>
      </c>
      <c r="AE176" s="15">
        <v>7.41</v>
      </c>
      <c r="AF176" s="15">
        <v>6.7729999999999997</v>
      </c>
      <c r="AG176" s="15">
        <v>5.93</v>
      </c>
      <c r="AH176" s="15">
        <v>9.2590000000000003</v>
      </c>
      <c r="AI176" s="15">
        <v>7.4939999999999998</v>
      </c>
      <c r="AJ176" s="15">
        <v>5.0149999999999997</v>
      </c>
      <c r="AK176" s="15">
        <v>5.3730000000000002</v>
      </c>
      <c r="AL176" s="15">
        <v>10.11</v>
      </c>
      <c r="AM176" s="15">
        <v>5.2329999999999997</v>
      </c>
      <c r="AN176" s="15">
        <v>6.5279999999999996</v>
      </c>
      <c r="AO176" s="15">
        <v>10.27</v>
      </c>
      <c r="AP176" s="15">
        <v>9.7360000000000007</v>
      </c>
      <c r="AQ176" s="15">
        <v>5.8150000000000004</v>
      </c>
      <c r="AR176" s="15">
        <v>5.4930000000000003</v>
      </c>
      <c r="AS176" s="15">
        <v>6.117</v>
      </c>
      <c r="AT176" s="15">
        <v>6.3860000000000001</v>
      </c>
      <c r="AU176" s="15">
        <v>6.141</v>
      </c>
      <c r="AV176" s="15">
        <v>14.23</v>
      </c>
      <c r="AW176" s="15">
        <v>6.7160000000000002</v>
      </c>
      <c r="AX176" s="15">
        <v>5.3019999999999996</v>
      </c>
      <c r="AY176" s="15">
        <v>10.17</v>
      </c>
      <c r="AZ176" s="15">
        <v>7.6479999999999997</v>
      </c>
      <c r="BA176" s="15">
        <v>9.4350000000000005</v>
      </c>
      <c r="BB176" s="15">
        <v>5.4379999999999997</v>
      </c>
      <c r="BC176" s="15">
        <v>10.199999999999999</v>
      </c>
      <c r="BD176" s="15">
        <v>6.2770000000000001</v>
      </c>
      <c r="BE176" s="15">
        <v>5.976</v>
      </c>
    </row>
    <row r="177" spans="1:57" x14ac:dyDescent="0.35">
      <c r="A177" s="9" t="s">
        <v>359</v>
      </c>
      <c r="B177" s="9" t="s">
        <v>569</v>
      </c>
      <c r="C177" s="9" t="s">
        <v>646</v>
      </c>
      <c r="D177" s="10">
        <v>2.8485999999999998</v>
      </c>
      <c r="E177" s="11">
        <v>503.08237000000003</v>
      </c>
      <c r="F177" s="11"/>
      <c r="G177" s="11"/>
      <c r="H177" s="11"/>
      <c r="I177" s="11"/>
      <c r="J177" s="15">
        <v>0.57699999999999996</v>
      </c>
      <c r="K177" s="15">
        <v>0.22489999999999999</v>
      </c>
      <c r="L177" s="15"/>
      <c r="M177" s="15">
        <v>1.272</v>
      </c>
      <c r="N177" s="15">
        <v>3.1859999999999999</v>
      </c>
      <c r="O177" s="15">
        <v>0.27239999999999998</v>
      </c>
      <c r="P177" s="15">
        <v>1.091</v>
      </c>
      <c r="Q177" s="15">
        <v>4.444</v>
      </c>
      <c r="R177" s="15">
        <v>2.1059999999999999</v>
      </c>
      <c r="S177" s="15">
        <v>3.1909999999999998</v>
      </c>
      <c r="T177" s="15">
        <v>1.3440000000000001</v>
      </c>
      <c r="U177" s="15">
        <v>5.4580000000000002</v>
      </c>
      <c r="V177" s="15">
        <v>2.234</v>
      </c>
      <c r="W177" s="15">
        <v>2.6179999999999999</v>
      </c>
      <c r="X177" s="15"/>
      <c r="Y177" s="15">
        <v>4.3819999999999997</v>
      </c>
      <c r="Z177" s="15"/>
      <c r="AA177" s="15"/>
      <c r="AB177" s="15">
        <v>4.6230000000000002</v>
      </c>
      <c r="AC177" s="15">
        <v>3.57</v>
      </c>
      <c r="AD177" s="15">
        <v>6.8390000000000004</v>
      </c>
      <c r="AE177" s="15">
        <v>3.9620000000000002</v>
      </c>
      <c r="AF177" s="15"/>
      <c r="AG177" s="15">
        <v>0.223</v>
      </c>
      <c r="AH177" s="15">
        <v>2.6880000000000002</v>
      </c>
      <c r="AI177" s="15">
        <v>6.2009999999999996</v>
      </c>
      <c r="AJ177" s="15">
        <v>2.5710000000000002</v>
      </c>
      <c r="AK177" s="15">
        <v>3.899</v>
      </c>
      <c r="AL177" s="15">
        <v>5.2350000000000003</v>
      </c>
      <c r="AM177" s="15"/>
      <c r="AN177" s="15">
        <v>0.25019999999999998</v>
      </c>
      <c r="AO177" s="15">
        <v>10.97</v>
      </c>
      <c r="AP177" s="15">
        <v>3.7850000000000001</v>
      </c>
      <c r="AQ177" s="15">
        <v>6.8789999999999996</v>
      </c>
      <c r="AR177" s="15">
        <v>2.4609999999999999</v>
      </c>
      <c r="AS177" s="15">
        <v>0.41789999999999999</v>
      </c>
      <c r="AT177" s="15">
        <v>3.6219999999999999</v>
      </c>
      <c r="AU177" s="15">
        <v>3.6320000000000001</v>
      </c>
      <c r="AV177" s="15">
        <v>4.9779999999999998</v>
      </c>
      <c r="AW177" s="15">
        <v>4.1859999999999999</v>
      </c>
      <c r="AX177" s="15">
        <v>3.4129999999999998</v>
      </c>
      <c r="AY177" s="15">
        <v>3.45</v>
      </c>
      <c r="AZ177" s="15">
        <v>7.1779999999999999</v>
      </c>
      <c r="BA177" s="15"/>
      <c r="BB177" s="15"/>
      <c r="BC177" s="15">
        <v>7.6829999999999998</v>
      </c>
      <c r="BD177" s="15">
        <v>2.6589999999999998</v>
      </c>
      <c r="BE177" s="15">
        <v>0.43209999999999998</v>
      </c>
    </row>
    <row r="178" spans="1:57" x14ac:dyDescent="0.35">
      <c r="A178" s="9" t="s">
        <v>360</v>
      </c>
      <c r="B178" s="9" t="s">
        <v>569</v>
      </c>
      <c r="C178" s="9" t="s">
        <v>647</v>
      </c>
      <c r="D178" s="10">
        <v>2.9163999999999999</v>
      </c>
      <c r="E178" s="11">
        <v>411.07357999999999</v>
      </c>
      <c r="F178" s="11"/>
      <c r="G178" s="11"/>
      <c r="H178" s="11"/>
      <c r="I178" s="11"/>
      <c r="J178" s="15">
        <v>10.64</v>
      </c>
      <c r="K178" s="15">
        <v>11.35</v>
      </c>
      <c r="L178" s="15">
        <v>8.26</v>
      </c>
      <c r="M178" s="15">
        <v>8.4</v>
      </c>
      <c r="N178" s="15">
        <v>7.3780000000000001</v>
      </c>
      <c r="O178" s="15">
        <v>10.220000000000001</v>
      </c>
      <c r="P178" s="15">
        <v>5.3920000000000003</v>
      </c>
      <c r="Q178" s="15">
        <v>5.4459999999999997</v>
      </c>
      <c r="R178" s="15">
        <v>10.44</v>
      </c>
      <c r="S178" s="15">
        <v>9.1720000000000006</v>
      </c>
      <c r="T178" s="15">
        <v>7.5270000000000001</v>
      </c>
      <c r="U178" s="15">
        <v>12.95</v>
      </c>
      <c r="V178" s="15">
        <v>5.6639999999999997</v>
      </c>
      <c r="W178" s="15">
        <v>12.07</v>
      </c>
      <c r="X178" s="15">
        <v>7.53</v>
      </c>
      <c r="Y178" s="15">
        <v>0.76370000000000005</v>
      </c>
      <c r="Z178" s="15">
        <v>9.4760000000000009</v>
      </c>
      <c r="AA178" s="15">
        <v>12.45</v>
      </c>
      <c r="AB178" s="15">
        <v>8.1549999999999994</v>
      </c>
      <c r="AC178" s="15">
        <v>8.82</v>
      </c>
      <c r="AD178" s="15">
        <v>8.0429999999999993</v>
      </c>
      <c r="AE178" s="15">
        <v>8.4390000000000001</v>
      </c>
      <c r="AF178" s="15">
        <v>10.01</v>
      </c>
      <c r="AG178" s="15">
        <v>7.1669999999999998</v>
      </c>
      <c r="AH178" s="15">
        <v>5.9610000000000003</v>
      </c>
      <c r="AI178" s="15">
        <v>7.968</v>
      </c>
      <c r="AJ178" s="15">
        <v>0.69979999999999998</v>
      </c>
      <c r="AK178" s="15">
        <v>8.4600000000000009</v>
      </c>
      <c r="AL178" s="15">
        <v>7.07</v>
      </c>
      <c r="AM178" s="15">
        <v>11.96</v>
      </c>
      <c r="AN178" s="15">
        <v>10.1</v>
      </c>
      <c r="AO178" s="15">
        <v>11.94</v>
      </c>
      <c r="AP178" s="15">
        <v>9.5510000000000002</v>
      </c>
      <c r="AQ178" s="15">
        <v>9.1820000000000004</v>
      </c>
      <c r="AR178" s="15">
        <v>8.1839999999999993</v>
      </c>
      <c r="AS178" s="15">
        <v>7.96</v>
      </c>
      <c r="AT178" s="15">
        <v>9.0630000000000006</v>
      </c>
      <c r="AU178" s="15">
        <v>8.6859999999999999</v>
      </c>
      <c r="AV178" s="15">
        <v>4.88</v>
      </c>
      <c r="AW178" s="15">
        <v>9.93</v>
      </c>
      <c r="AX178" s="15">
        <v>6.5110000000000001</v>
      </c>
      <c r="AY178" s="15">
        <v>9.1890000000000001</v>
      </c>
      <c r="AZ178" s="15">
        <v>6.7629999999999999</v>
      </c>
      <c r="BA178" s="15">
        <v>3.2050000000000001</v>
      </c>
      <c r="BB178" s="15">
        <v>7.6529999999999996</v>
      </c>
      <c r="BC178" s="15">
        <v>7.5940000000000003</v>
      </c>
      <c r="BD178" s="15">
        <v>6.601</v>
      </c>
      <c r="BE178" s="15">
        <v>10.52</v>
      </c>
    </row>
    <row r="179" spans="1:57" x14ac:dyDescent="0.35">
      <c r="A179" s="9" t="s">
        <v>361</v>
      </c>
      <c r="B179" s="9" t="s">
        <v>569</v>
      </c>
      <c r="C179" s="9" t="s">
        <v>648</v>
      </c>
      <c r="D179" s="10">
        <v>2.9660000000000002</v>
      </c>
      <c r="E179" s="11">
        <v>327.08933000000002</v>
      </c>
      <c r="F179" s="11"/>
      <c r="G179" s="11"/>
      <c r="H179" s="11"/>
      <c r="I179" s="11"/>
      <c r="J179" s="15">
        <v>123.4</v>
      </c>
      <c r="K179" s="15">
        <v>133</v>
      </c>
      <c r="L179" s="15">
        <v>79.739999999999995</v>
      </c>
      <c r="M179" s="15">
        <v>91.03</v>
      </c>
      <c r="N179" s="15">
        <v>81.650000000000006</v>
      </c>
      <c r="O179" s="15">
        <v>135.1</v>
      </c>
      <c r="P179" s="15">
        <v>58.59</v>
      </c>
      <c r="Q179" s="15">
        <v>62.63</v>
      </c>
      <c r="R179" s="15">
        <v>124.7</v>
      </c>
      <c r="S179" s="15">
        <v>104.6</v>
      </c>
      <c r="T179" s="15">
        <v>95.81</v>
      </c>
      <c r="U179" s="15">
        <v>147.9</v>
      </c>
      <c r="V179" s="15">
        <v>52.62</v>
      </c>
      <c r="W179" s="15">
        <v>105.8</v>
      </c>
      <c r="X179" s="15">
        <v>82.08</v>
      </c>
      <c r="Y179" s="15">
        <v>47.22</v>
      </c>
      <c r="Z179" s="15">
        <v>95.47</v>
      </c>
      <c r="AA179" s="15">
        <v>133.69999999999999</v>
      </c>
      <c r="AB179" s="15">
        <v>72.66</v>
      </c>
      <c r="AC179" s="15">
        <v>94.11</v>
      </c>
      <c r="AD179" s="15">
        <v>68.88</v>
      </c>
      <c r="AE179" s="15">
        <v>79.06</v>
      </c>
      <c r="AF179" s="15">
        <v>83.03</v>
      </c>
      <c r="AG179" s="15">
        <v>89.06</v>
      </c>
      <c r="AH179" s="15">
        <v>78.73</v>
      </c>
      <c r="AI179" s="15">
        <v>67.75</v>
      </c>
      <c r="AJ179" s="15">
        <v>43.18</v>
      </c>
      <c r="AK179" s="15">
        <v>96.41</v>
      </c>
      <c r="AL179" s="15">
        <v>93.21</v>
      </c>
      <c r="AM179" s="15">
        <v>126.3</v>
      </c>
      <c r="AN179" s="15">
        <v>85.91</v>
      </c>
      <c r="AO179" s="15">
        <v>106.1</v>
      </c>
      <c r="AP179" s="15">
        <v>88.68</v>
      </c>
      <c r="AQ179" s="15">
        <v>97.21</v>
      </c>
      <c r="AR179" s="15">
        <v>95.8</v>
      </c>
      <c r="AS179" s="15">
        <v>108.9</v>
      </c>
      <c r="AT179" s="15">
        <v>97.07</v>
      </c>
      <c r="AU179" s="15">
        <v>100.3</v>
      </c>
      <c r="AV179" s="15">
        <v>58.4</v>
      </c>
      <c r="AW179" s="15">
        <v>110.6</v>
      </c>
      <c r="AX179" s="15">
        <v>59.34</v>
      </c>
      <c r="AY179" s="15">
        <v>125.6</v>
      </c>
      <c r="AZ179" s="15">
        <v>76.06</v>
      </c>
      <c r="BA179" s="15">
        <v>61.37</v>
      </c>
      <c r="BB179" s="15">
        <v>89.8</v>
      </c>
      <c r="BC179" s="15">
        <v>91.3</v>
      </c>
      <c r="BD179" s="15">
        <v>94.57</v>
      </c>
      <c r="BE179" s="15">
        <v>106.2</v>
      </c>
    </row>
    <row r="180" spans="1:57" x14ac:dyDescent="0.35">
      <c r="A180" s="9" t="s">
        <v>374</v>
      </c>
      <c r="B180" s="9" t="s">
        <v>569</v>
      </c>
      <c r="C180" s="9" t="s">
        <v>658</v>
      </c>
      <c r="D180" s="10">
        <v>3.1101000000000001</v>
      </c>
      <c r="E180" s="11">
        <v>431.10932000000003</v>
      </c>
      <c r="F180" s="11"/>
      <c r="G180" s="11"/>
      <c r="H180" s="11"/>
      <c r="I180" s="11"/>
      <c r="J180" s="15">
        <v>17.03</v>
      </c>
      <c r="K180" s="15">
        <v>17.600000000000001</v>
      </c>
      <c r="L180" s="15">
        <v>15.54</v>
      </c>
      <c r="M180" s="15">
        <v>12.25</v>
      </c>
      <c r="N180" s="15">
        <v>14.58</v>
      </c>
      <c r="O180" s="15">
        <v>18.46</v>
      </c>
      <c r="P180" s="15">
        <v>10.65</v>
      </c>
      <c r="Q180" s="15">
        <v>11.03</v>
      </c>
      <c r="R180" s="15">
        <v>16.57</v>
      </c>
      <c r="S180" s="15">
        <v>15.97</v>
      </c>
      <c r="T180" s="15">
        <v>16.440000000000001</v>
      </c>
      <c r="U180" s="15">
        <v>14.59</v>
      </c>
      <c r="V180" s="15">
        <v>11.2</v>
      </c>
      <c r="W180" s="15">
        <v>15.24</v>
      </c>
      <c r="X180" s="15">
        <v>13.55</v>
      </c>
      <c r="Y180" s="15">
        <v>7.5830000000000002</v>
      </c>
      <c r="Z180" s="15">
        <v>17.45</v>
      </c>
      <c r="AA180" s="15">
        <v>18.73</v>
      </c>
      <c r="AB180" s="15">
        <v>12.56</v>
      </c>
      <c r="AC180" s="15">
        <v>13.91</v>
      </c>
      <c r="AD180" s="15">
        <v>13.9</v>
      </c>
      <c r="AE180" s="15">
        <v>15.74</v>
      </c>
      <c r="AF180" s="15">
        <v>15.83</v>
      </c>
      <c r="AG180" s="15">
        <v>13.51</v>
      </c>
      <c r="AH180" s="15">
        <v>12.88</v>
      </c>
      <c r="AI180" s="15">
        <v>12.59</v>
      </c>
      <c r="AJ180" s="15">
        <v>9.1120000000000001</v>
      </c>
      <c r="AK180" s="15">
        <v>14.71</v>
      </c>
      <c r="AL180" s="15">
        <v>10.78</v>
      </c>
      <c r="AM180" s="15">
        <v>17.82</v>
      </c>
      <c r="AN180" s="15">
        <v>13.9</v>
      </c>
      <c r="AO180" s="15">
        <v>15.9</v>
      </c>
      <c r="AP180" s="15">
        <v>12.58</v>
      </c>
      <c r="AQ180" s="15">
        <v>15.9</v>
      </c>
      <c r="AR180" s="15">
        <v>15.78</v>
      </c>
      <c r="AS180" s="15">
        <v>14.94</v>
      </c>
      <c r="AT180" s="15">
        <v>13.28</v>
      </c>
      <c r="AU180" s="15">
        <v>12.45</v>
      </c>
      <c r="AV180" s="15">
        <v>7.56</v>
      </c>
      <c r="AW180" s="15">
        <v>13.01</v>
      </c>
      <c r="AX180" s="15">
        <v>11.07</v>
      </c>
      <c r="AY180" s="15">
        <v>13.71</v>
      </c>
      <c r="AZ180" s="15">
        <v>12.91</v>
      </c>
      <c r="BA180" s="15">
        <v>9.8879999999999999</v>
      </c>
      <c r="BB180" s="15">
        <v>11.85</v>
      </c>
      <c r="BC180" s="15">
        <v>9.0719999999999992</v>
      </c>
      <c r="BD180" s="15">
        <v>15.31</v>
      </c>
      <c r="BE180" s="15">
        <v>15.88</v>
      </c>
    </row>
    <row r="181" spans="1:57" x14ac:dyDescent="0.35">
      <c r="A181" s="9" t="s">
        <v>371</v>
      </c>
      <c r="B181" s="9" t="s">
        <v>569</v>
      </c>
      <c r="C181" s="9" t="s">
        <v>656</v>
      </c>
      <c r="D181" s="10">
        <v>3.1103999999999998</v>
      </c>
      <c r="E181" s="11">
        <v>581.03644999999995</v>
      </c>
      <c r="F181" s="11"/>
      <c r="G181" s="11"/>
      <c r="H181" s="12"/>
      <c r="I181" s="9"/>
      <c r="J181" s="15">
        <v>14.72</v>
      </c>
      <c r="K181" s="15">
        <v>5.1360000000000001</v>
      </c>
      <c r="L181" s="15">
        <v>11.12</v>
      </c>
      <c r="M181" s="15">
        <v>10.9</v>
      </c>
      <c r="N181" s="15">
        <v>13.73</v>
      </c>
      <c r="O181" s="15">
        <v>14.1</v>
      </c>
      <c r="P181" s="15">
        <v>1.2689999999999999</v>
      </c>
      <c r="Q181" s="15">
        <v>1.986</v>
      </c>
      <c r="R181" s="15">
        <v>15.27</v>
      </c>
      <c r="S181" s="15">
        <v>12.11</v>
      </c>
      <c r="T181" s="15">
        <v>14.19</v>
      </c>
      <c r="U181" s="15">
        <v>20.58</v>
      </c>
      <c r="V181" s="15">
        <v>5.8129999999999997</v>
      </c>
      <c r="W181" s="15">
        <v>12.67</v>
      </c>
      <c r="X181" s="15">
        <v>9.9659999999999993</v>
      </c>
      <c r="Y181" s="15">
        <v>3.448</v>
      </c>
      <c r="Z181" s="15">
        <v>13.49</v>
      </c>
      <c r="AA181" s="15">
        <v>19.850000000000001</v>
      </c>
      <c r="AB181" s="15">
        <v>10.43</v>
      </c>
      <c r="AC181" s="15">
        <v>2.1030000000000002</v>
      </c>
      <c r="AD181" s="15">
        <v>9.1020000000000003</v>
      </c>
      <c r="AE181" s="15">
        <v>11.57</v>
      </c>
      <c r="AF181" s="15">
        <v>13.05</v>
      </c>
      <c r="AG181" s="15">
        <v>10.210000000000001</v>
      </c>
      <c r="AH181" s="15">
        <v>8.4450000000000003</v>
      </c>
      <c r="AI181" s="15">
        <v>7.1710000000000003</v>
      </c>
      <c r="AJ181" s="15">
        <v>3.4239999999999999</v>
      </c>
      <c r="AK181" s="15">
        <v>11.14</v>
      </c>
      <c r="AL181" s="15">
        <v>7.6369999999999996</v>
      </c>
      <c r="AM181" s="15">
        <v>16.329999999999998</v>
      </c>
      <c r="AN181" s="15">
        <v>2.92</v>
      </c>
      <c r="AO181" s="15">
        <v>12.44</v>
      </c>
      <c r="AP181" s="15">
        <v>9.3520000000000003</v>
      </c>
      <c r="AQ181" s="15">
        <v>13.61</v>
      </c>
      <c r="AR181" s="15">
        <v>12.35</v>
      </c>
      <c r="AS181" s="15">
        <v>11.33</v>
      </c>
      <c r="AT181" s="15">
        <v>10.31</v>
      </c>
      <c r="AU181" s="15">
        <v>11.66</v>
      </c>
      <c r="AV181" s="15">
        <v>5.8250000000000002</v>
      </c>
      <c r="AW181" s="15">
        <v>11.71</v>
      </c>
      <c r="AX181" s="15">
        <v>7.3739999999999997</v>
      </c>
      <c r="AY181" s="15">
        <v>17.07</v>
      </c>
      <c r="AZ181" s="15">
        <v>6.6520000000000001</v>
      </c>
      <c r="BA181" s="15">
        <v>7.1079999999999997</v>
      </c>
      <c r="BB181" s="15">
        <v>12.31</v>
      </c>
      <c r="BC181" s="15">
        <v>3.121</v>
      </c>
      <c r="BD181" s="15">
        <v>11.92</v>
      </c>
      <c r="BE181" s="15">
        <v>17.68</v>
      </c>
    </row>
    <row r="182" spans="1:57" x14ac:dyDescent="0.35">
      <c r="A182" s="9" t="s">
        <v>362</v>
      </c>
      <c r="B182" s="9" t="s">
        <v>159</v>
      </c>
      <c r="C182" s="9" t="s">
        <v>156</v>
      </c>
      <c r="D182" s="10">
        <v>3.1107999999999998</v>
      </c>
      <c r="E182" s="11">
        <v>481.11201999999997</v>
      </c>
      <c r="F182" s="11" t="s">
        <v>154</v>
      </c>
      <c r="G182" s="11">
        <v>481.11349999999999</v>
      </c>
      <c r="H182" s="12">
        <f>(E182-G182)*1000</f>
        <v>-1.4800000000150249</v>
      </c>
      <c r="I182" s="9" t="s">
        <v>155</v>
      </c>
      <c r="J182" s="15">
        <v>55.16</v>
      </c>
      <c r="K182" s="15">
        <v>59.64</v>
      </c>
      <c r="L182" s="15">
        <v>36.56</v>
      </c>
      <c r="M182" s="15">
        <v>33.130000000000003</v>
      </c>
      <c r="N182" s="15">
        <v>35.85</v>
      </c>
      <c r="O182" s="15">
        <v>55.59</v>
      </c>
      <c r="P182" s="15">
        <v>26.87</v>
      </c>
      <c r="Q182" s="15">
        <v>31.43</v>
      </c>
      <c r="R182" s="15">
        <v>57.13</v>
      </c>
      <c r="S182" s="15">
        <v>44.7</v>
      </c>
      <c r="T182" s="15">
        <v>39.72</v>
      </c>
      <c r="U182" s="15">
        <v>64.2</v>
      </c>
      <c r="V182" s="15">
        <v>22.37</v>
      </c>
      <c r="W182" s="15">
        <v>47.11</v>
      </c>
      <c r="X182" s="15">
        <v>32.909999999999997</v>
      </c>
      <c r="Y182" s="15">
        <v>17.170000000000002</v>
      </c>
      <c r="Z182" s="15">
        <v>44.83</v>
      </c>
      <c r="AA182" s="15">
        <v>63.48</v>
      </c>
      <c r="AB182" s="15">
        <v>31.48</v>
      </c>
      <c r="AC182" s="15">
        <v>39.119999999999997</v>
      </c>
      <c r="AD182" s="15">
        <v>35.450000000000003</v>
      </c>
      <c r="AE182" s="15">
        <v>38.29</v>
      </c>
      <c r="AF182" s="15">
        <v>39.17</v>
      </c>
      <c r="AG182" s="15">
        <v>36.69</v>
      </c>
      <c r="AH182" s="15">
        <v>28.75</v>
      </c>
      <c r="AI182" s="15">
        <v>24.03</v>
      </c>
      <c r="AJ182" s="15">
        <v>10.51</v>
      </c>
      <c r="AK182" s="15">
        <v>41.39</v>
      </c>
      <c r="AL182" s="15">
        <v>27.54</v>
      </c>
      <c r="AM182" s="15">
        <v>54.67</v>
      </c>
      <c r="AN182" s="15">
        <v>33.92</v>
      </c>
      <c r="AO182" s="15">
        <v>43.88</v>
      </c>
      <c r="AP182" s="15">
        <v>31.7</v>
      </c>
      <c r="AQ182" s="15">
        <v>40.64</v>
      </c>
      <c r="AR182" s="15">
        <v>40.520000000000003</v>
      </c>
      <c r="AS182" s="15">
        <v>38.82</v>
      </c>
      <c r="AT182" s="15">
        <v>37.78</v>
      </c>
      <c r="AU182" s="15">
        <v>33.270000000000003</v>
      </c>
      <c r="AV182" s="15">
        <v>22.64</v>
      </c>
      <c r="AW182" s="15">
        <v>41.58</v>
      </c>
      <c r="AX182" s="15">
        <v>21.06</v>
      </c>
      <c r="AY182" s="15">
        <v>51.38</v>
      </c>
      <c r="AZ182" s="15">
        <v>29.09</v>
      </c>
      <c r="BA182" s="15">
        <v>24.97</v>
      </c>
      <c r="BB182" s="15">
        <v>34.81</v>
      </c>
      <c r="BC182" s="15">
        <v>39.1</v>
      </c>
      <c r="BD182" s="15">
        <v>34.25</v>
      </c>
      <c r="BE182" s="15">
        <v>48.83</v>
      </c>
    </row>
    <row r="183" spans="1:57" x14ac:dyDescent="0.35">
      <c r="A183" s="9" t="s">
        <v>363</v>
      </c>
      <c r="B183" s="9" t="s">
        <v>159</v>
      </c>
      <c r="C183" s="9" t="s">
        <v>254</v>
      </c>
      <c r="D183" s="10">
        <v>3.1109</v>
      </c>
      <c r="E183" s="11">
        <v>257.08026999999998</v>
      </c>
      <c r="F183" s="11" t="s">
        <v>206</v>
      </c>
      <c r="G183" s="11">
        <v>257.08139999999997</v>
      </c>
      <c r="H183" s="12">
        <f>(E183-G183)*1000</f>
        <v>-1.1299999999891952</v>
      </c>
      <c r="I183" s="9" t="s">
        <v>208</v>
      </c>
      <c r="J183" s="15">
        <v>164.2</v>
      </c>
      <c r="K183" s="15">
        <v>174.3</v>
      </c>
      <c r="L183" s="15">
        <v>112.4</v>
      </c>
      <c r="M183" s="15">
        <v>102.4</v>
      </c>
      <c r="N183" s="15">
        <v>114.3</v>
      </c>
      <c r="O183" s="15">
        <v>164.1</v>
      </c>
      <c r="P183" s="15">
        <v>80.47</v>
      </c>
      <c r="Q183" s="15">
        <v>94.38</v>
      </c>
      <c r="R183" s="15">
        <v>157.80000000000001</v>
      </c>
      <c r="S183" s="15">
        <v>124.5</v>
      </c>
      <c r="T183" s="15">
        <v>128.4</v>
      </c>
      <c r="U183" s="15">
        <v>180.3</v>
      </c>
      <c r="V183" s="15">
        <v>79.31</v>
      </c>
      <c r="W183" s="15">
        <v>136.19999999999999</v>
      </c>
      <c r="X183" s="15">
        <v>108.2</v>
      </c>
      <c r="Y183" s="15">
        <v>58.6</v>
      </c>
      <c r="Z183" s="15">
        <v>137.19999999999999</v>
      </c>
      <c r="AA183" s="15">
        <v>178.9</v>
      </c>
      <c r="AB183" s="15">
        <v>103.4</v>
      </c>
      <c r="AC183" s="15">
        <v>114.2</v>
      </c>
      <c r="AD183" s="15">
        <v>108.4</v>
      </c>
      <c r="AE183" s="15">
        <v>111.6</v>
      </c>
      <c r="AF183" s="15">
        <v>121.8</v>
      </c>
      <c r="AG183" s="15">
        <v>114.1</v>
      </c>
      <c r="AH183" s="15">
        <v>90.41</v>
      </c>
      <c r="AI183" s="15">
        <v>83.99</v>
      </c>
      <c r="AJ183" s="15">
        <v>54.04</v>
      </c>
      <c r="AK183" s="15">
        <v>123</v>
      </c>
      <c r="AL183" s="15">
        <v>93.12</v>
      </c>
      <c r="AM183" s="15">
        <v>160.69999999999999</v>
      </c>
      <c r="AN183" s="15">
        <v>108.6</v>
      </c>
      <c r="AO183" s="15">
        <v>126.6</v>
      </c>
      <c r="AP183" s="15">
        <v>101.3</v>
      </c>
      <c r="AQ183" s="15">
        <v>125.6</v>
      </c>
      <c r="AR183" s="15">
        <v>124.4</v>
      </c>
      <c r="AS183" s="15">
        <v>122.5</v>
      </c>
      <c r="AT183" s="15">
        <v>113.2</v>
      </c>
      <c r="AU183" s="15">
        <v>103.9</v>
      </c>
      <c r="AV183" s="15">
        <v>65.430000000000007</v>
      </c>
      <c r="AW183" s="15">
        <v>124</v>
      </c>
      <c r="AX183" s="15">
        <v>71.069999999999993</v>
      </c>
      <c r="AY183" s="15">
        <v>150.19999999999999</v>
      </c>
      <c r="AZ183" s="15">
        <v>86.57</v>
      </c>
      <c r="BA183" s="15">
        <v>76.59</v>
      </c>
      <c r="BB183" s="15">
        <v>111.9</v>
      </c>
      <c r="BC183" s="15">
        <v>116</v>
      </c>
      <c r="BD183" s="15">
        <v>113.2</v>
      </c>
      <c r="BE183" s="15">
        <v>152</v>
      </c>
    </row>
    <row r="184" spans="1:57" x14ac:dyDescent="0.35">
      <c r="A184" s="9" t="s">
        <v>376</v>
      </c>
      <c r="B184" s="9" t="s">
        <v>569</v>
      </c>
      <c r="C184" s="9" t="s">
        <v>659</v>
      </c>
      <c r="D184" s="10">
        <v>3.1109</v>
      </c>
      <c r="E184" s="11">
        <v>213.09040999999999</v>
      </c>
      <c r="F184" s="11"/>
      <c r="G184" s="11"/>
      <c r="H184" s="11"/>
      <c r="I184" s="11"/>
      <c r="J184" s="15">
        <v>276.2</v>
      </c>
      <c r="K184" s="15">
        <v>291.89999999999998</v>
      </c>
      <c r="L184" s="15">
        <v>202.6</v>
      </c>
      <c r="M184" s="15">
        <v>175.6</v>
      </c>
      <c r="N184" s="15">
        <v>202.1</v>
      </c>
      <c r="O184" s="15">
        <v>276.2</v>
      </c>
      <c r="P184" s="15">
        <v>145.69999999999999</v>
      </c>
      <c r="Q184" s="15">
        <v>161.1</v>
      </c>
      <c r="R184" s="15">
        <v>268</v>
      </c>
      <c r="S184" s="15">
        <v>219.2</v>
      </c>
      <c r="T184" s="15">
        <v>217.3</v>
      </c>
      <c r="U184" s="15">
        <v>295.3</v>
      </c>
      <c r="V184" s="15">
        <v>147.9</v>
      </c>
      <c r="W184" s="15">
        <v>234.2</v>
      </c>
      <c r="X184" s="15">
        <v>183.2</v>
      </c>
      <c r="Y184" s="15">
        <v>104.9</v>
      </c>
      <c r="Z184" s="15">
        <v>232.9</v>
      </c>
      <c r="AA184" s="15">
        <v>309.10000000000002</v>
      </c>
      <c r="AB184" s="15">
        <v>178.4</v>
      </c>
      <c r="AC184" s="15">
        <v>200.1</v>
      </c>
      <c r="AD184" s="15">
        <v>191.3</v>
      </c>
      <c r="AE184" s="15">
        <v>201.1</v>
      </c>
      <c r="AF184" s="15">
        <v>208.9</v>
      </c>
      <c r="AG184" s="15">
        <v>200.9</v>
      </c>
      <c r="AH184" s="15">
        <v>157.1</v>
      </c>
      <c r="AI184" s="15">
        <v>147.4</v>
      </c>
      <c r="AJ184" s="15">
        <v>92.64</v>
      </c>
      <c r="AK184" s="15">
        <v>213</v>
      </c>
      <c r="AL184" s="15">
        <v>158.30000000000001</v>
      </c>
      <c r="AM184" s="15">
        <v>272.3</v>
      </c>
      <c r="AN184" s="15">
        <v>196.3</v>
      </c>
      <c r="AO184" s="15">
        <v>217.5</v>
      </c>
      <c r="AP184" s="15">
        <v>179.6</v>
      </c>
      <c r="AQ184" s="15">
        <v>222.7</v>
      </c>
      <c r="AR184" s="15">
        <v>217.7</v>
      </c>
      <c r="AS184" s="15">
        <v>214.1</v>
      </c>
      <c r="AT184" s="15">
        <v>197.9</v>
      </c>
      <c r="AU184" s="15">
        <v>188</v>
      </c>
      <c r="AV184" s="15">
        <v>111</v>
      </c>
      <c r="AW184" s="15">
        <v>215.3</v>
      </c>
      <c r="AX184" s="15">
        <v>126.9</v>
      </c>
      <c r="AY184" s="15">
        <v>251.9</v>
      </c>
      <c r="AZ184" s="15">
        <v>154</v>
      </c>
      <c r="BA184" s="15">
        <v>139.19999999999999</v>
      </c>
      <c r="BB184" s="15">
        <v>193.7</v>
      </c>
      <c r="BC184" s="15">
        <v>199.5</v>
      </c>
      <c r="BD184" s="15">
        <v>198.7</v>
      </c>
      <c r="BE184" s="15">
        <v>252.2</v>
      </c>
    </row>
    <row r="185" spans="1:57" x14ac:dyDescent="0.35">
      <c r="A185" s="9" t="s">
        <v>364</v>
      </c>
      <c r="B185" s="9" t="s">
        <v>569</v>
      </c>
      <c r="C185" s="9" t="s">
        <v>649</v>
      </c>
      <c r="D185" s="10">
        <v>3.1111</v>
      </c>
      <c r="E185" s="11">
        <v>198.06686999999999</v>
      </c>
      <c r="F185" s="11"/>
      <c r="G185" s="11"/>
      <c r="H185" s="11"/>
      <c r="I185" s="11"/>
      <c r="J185" s="15">
        <v>19.48</v>
      </c>
      <c r="K185" s="15">
        <v>20.63</v>
      </c>
      <c r="L185" s="15">
        <v>13</v>
      </c>
      <c r="M185" s="15">
        <v>13.16</v>
      </c>
      <c r="N185" s="15">
        <v>13.58</v>
      </c>
      <c r="O185" s="15">
        <v>21.9</v>
      </c>
      <c r="P185" s="15">
        <v>10.31</v>
      </c>
      <c r="Q185" s="15">
        <v>11.9</v>
      </c>
      <c r="R185" s="15">
        <v>18.420000000000002</v>
      </c>
      <c r="S185" s="15">
        <v>15.14</v>
      </c>
      <c r="T185" s="15">
        <v>15.41</v>
      </c>
      <c r="U185" s="15">
        <v>21.03</v>
      </c>
      <c r="V185" s="15">
        <v>11.34</v>
      </c>
      <c r="W185" s="15">
        <v>16.399999999999999</v>
      </c>
      <c r="X185" s="15">
        <v>12.67</v>
      </c>
      <c r="Y185" s="15">
        <v>7.41</v>
      </c>
      <c r="Z185" s="15">
        <v>15.21</v>
      </c>
      <c r="AA185" s="15">
        <v>21.57</v>
      </c>
      <c r="AB185" s="15">
        <v>12.39</v>
      </c>
      <c r="AC185" s="15">
        <v>14.33</v>
      </c>
      <c r="AD185" s="15">
        <v>13.47</v>
      </c>
      <c r="AE185" s="15">
        <v>14.31</v>
      </c>
      <c r="AF185" s="15">
        <v>15.07</v>
      </c>
      <c r="AG185" s="15">
        <v>13.08</v>
      </c>
      <c r="AH185" s="15">
        <v>10.61</v>
      </c>
      <c r="AI185" s="15">
        <v>11.09</v>
      </c>
      <c r="AJ185" s="15">
        <v>6.9089999999999998</v>
      </c>
      <c r="AK185" s="15">
        <v>15.27</v>
      </c>
      <c r="AL185" s="15">
        <v>11.67</v>
      </c>
      <c r="AM185" s="15">
        <v>19.190000000000001</v>
      </c>
      <c r="AN185" s="15">
        <v>13.3</v>
      </c>
      <c r="AO185" s="15">
        <v>16.34</v>
      </c>
      <c r="AP185" s="15">
        <v>12.01</v>
      </c>
      <c r="AQ185" s="15">
        <v>15.64</v>
      </c>
      <c r="AR185" s="15">
        <v>15.62</v>
      </c>
      <c r="AS185" s="15">
        <v>13.94</v>
      </c>
      <c r="AT185" s="15">
        <v>14.36</v>
      </c>
      <c r="AU185" s="15">
        <v>13.36</v>
      </c>
      <c r="AV185" s="15">
        <v>7.5030000000000001</v>
      </c>
      <c r="AW185" s="15">
        <v>14.11</v>
      </c>
      <c r="AX185" s="15">
        <v>8.8689999999999998</v>
      </c>
      <c r="AY185" s="15">
        <v>16.95</v>
      </c>
      <c r="AZ185" s="15">
        <v>12.17</v>
      </c>
      <c r="BA185" s="15">
        <v>9.6270000000000007</v>
      </c>
      <c r="BB185" s="15">
        <v>14.16</v>
      </c>
      <c r="BC185" s="15">
        <v>13.93</v>
      </c>
      <c r="BD185" s="15">
        <v>13.43</v>
      </c>
      <c r="BE185" s="15">
        <v>17.82</v>
      </c>
    </row>
    <row r="186" spans="1:57" x14ac:dyDescent="0.35">
      <c r="A186" s="9" t="s">
        <v>365</v>
      </c>
      <c r="B186" s="9" t="s">
        <v>569</v>
      </c>
      <c r="C186" s="9" t="s">
        <v>650</v>
      </c>
      <c r="D186" s="10">
        <v>3.1111</v>
      </c>
      <c r="E186" s="11">
        <v>242.05659</v>
      </c>
      <c r="F186" s="11"/>
      <c r="G186" s="11"/>
      <c r="H186" s="11"/>
      <c r="I186" s="11"/>
      <c r="J186" s="15">
        <v>12.98</v>
      </c>
      <c r="K186" s="15">
        <v>15.55</v>
      </c>
      <c r="L186" s="15">
        <v>10.29</v>
      </c>
      <c r="M186" s="15">
        <v>9.6340000000000003</v>
      </c>
      <c r="N186" s="15">
        <v>9.8829999999999991</v>
      </c>
      <c r="O186" s="15">
        <v>14.86</v>
      </c>
      <c r="P186" s="15">
        <v>7.0090000000000003</v>
      </c>
      <c r="Q186" s="15">
        <v>7.2649999999999997</v>
      </c>
      <c r="R186" s="15">
        <v>14.24</v>
      </c>
      <c r="S186" s="15">
        <v>12.27</v>
      </c>
      <c r="T186" s="15">
        <v>12.15</v>
      </c>
      <c r="U186" s="15">
        <v>14.97</v>
      </c>
      <c r="V186" s="15">
        <v>7.4820000000000002</v>
      </c>
      <c r="W186" s="15">
        <v>11.64</v>
      </c>
      <c r="X186" s="15">
        <v>9.827</v>
      </c>
      <c r="Y186" s="15">
        <v>5.7489999999999997</v>
      </c>
      <c r="Z186" s="15">
        <v>13.05</v>
      </c>
      <c r="AA186" s="15">
        <v>16.11</v>
      </c>
      <c r="AB186" s="15">
        <v>8.5370000000000008</v>
      </c>
      <c r="AC186" s="15">
        <v>10.130000000000001</v>
      </c>
      <c r="AD186" s="15">
        <v>10.57</v>
      </c>
      <c r="AE186" s="15">
        <v>10.31</v>
      </c>
      <c r="AF186" s="15">
        <v>11.4</v>
      </c>
      <c r="AG186" s="15">
        <v>11.52</v>
      </c>
      <c r="AH186" s="15">
        <v>8.8759999999999994</v>
      </c>
      <c r="AI186" s="15">
        <v>8.9939999999999998</v>
      </c>
      <c r="AJ186" s="15">
        <v>5.1920000000000002</v>
      </c>
      <c r="AK186" s="15">
        <v>11.62</v>
      </c>
      <c r="AL186" s="15">
        <v>8.7560000000000002</v>
      </c>
      <c r="AM186" s="15">
        <v>13.94</v>
      </c>
      <c r="AN186" s="15">
        <v>10.06</v>
      </c>
      <c r="AO186" s="15">
        <v>11.34</v>
      </c>
      <c r="AP186" s="15">
        <v>9.5310000000000006</v>
      </c>
      <c r="AQ186" s="15">
        <v>11.14</v>
      </c>
      <c r="AR186" s="15">
        <v>10.9</v>
      </c>
      <c r="AS186" s="15">
        <v>11.42</v>
      </c>
      <c r="AT186" s="15">
        <v>9.4920000000000009</v>
      </c>
      <c r="AU186" s="15">
        <v>10.01</v>
      </c>
      <c r="AV186" s="15">
        <v>5.2539999999999996</v>
      </c>
      <c r="AW186" s="15">
        <v>11.16</v>
      </c>
      <c r="AX186" s="15">
        <v>7.4</v>
      </c>
      <c r="AY186" s="15">
        <v>14.09</v>
      </c>
      <c r="AZ186" s="15">
        <v>8.8040000000000003</v>
      </c>
      <c r="BA186" s="15">
        <v>6.625</v>
      </c>
      <c r="BB186" s="15">
        <v>11.47</v>
      </c>
      <c r="BC186" s="15">
        <v>10.11</v>
      </c>
      <c r="BD186" s="15">
        <v>9.8260000000000005</v>
      </c>
      <c r="BE186" s="15">
        <v>12.62</v>
      </c>
    </row>
    <row r="187" spans="1:57" x14ac:dyDescent="0.35">
      <c r="A187" s="9" t="s">
        <v>372</v>
      </c>
      <c r="B187" s="9" t="s">
        <v>159</v>
      </c>
      <c r="C187" s="9" t="s">
        <v>255</v>
      </c>
      <c r="D187" s="10">
        <v>3.1113</v>
      </c>
      <c r="E187" s="11">
        <v>409.12743999999998</v>
      </c>
      <c r="F187" s="18" t="s">
        <v>169</v>
      </c>
      <c r="G187" s="34">
        <v>409.12810000000002</v>
      </c>
      <c r="H187" s="12">
        <f>(E187-G187)*1000</f>
        <v>-0.66000000003896275</v>
      </c>
      <c r="I187" s="9" t="s">
        <v>168</v>
      </c>
      <c r="J187" s="15">
        <v>30.34</v>
      </c>
      <c r="K187" s="15">
        <v>34.44</v>
      </c>
      <c r="L187" s="15">
        <v>20.39</v>
      </c>
      <c r="M187" s="15">
        <v>18.899999999999999</v>
      </c>
      <c r="N187" s="15">
        <v>19.87</v>
      </c>
      <c r="O187" s="15">
        <v>32.46</v>
      </c>
      <c r="P187" s="15">
        <v>14.81</v>
      </c>
      <c r="Q187" s="15">
        <v>15.07</v>
      </c>
      <c r="R187" s="15">
        <v>31.63</v>
      </c>
      <c r="S187" s="15">
        <v>23.24</v>
      </c>
      <c r="T187" s="15">
        <v>22.15</v>
      </c>
      <c r="U187" s="15">
        <v>40.94</v>
      </c>
      <c r="V187" s="15">
        <v>12.65</v>
      </c>
      <c r="W187" s="15">
        <v>26.49</v>
      </c>
      <c r="X187" s="15">
        <v>17.32</v>
      </c>
      <c r="Y187" s="15">
        <v>9.6419999999999995</v>
      </c>
      <c r="Z187" s="15">
        <v>26.92</v>
      </c>
      <c r="AA187" s="15">
        <v>36.22</v>
      </c>
      <c r="AB187" s="15">
        <v>17</v>
      </c>
      <c r="AC187" s="15">
        <v>21.9</v>
      </c>
      <c r="AD187" s="15">
        <v>20.61</v>
      </c>
      <c r="AE187" s="15">
        <v>19.59</v>
      </c>
      <c r="AF187" s="15">
        <v>22.54</v>
      </c>
      <c r="AG187" s="15">
        <v>21.72</v>
      </c>
      <c r="AH187" s="15">
        <v>15.13</v>
      </c>
      <c r="AI187" s="15">
        <v>13.22</v>
      </c>
      <c r="AJ187" s="15">
        <v>5.851</v>
      </c>
      <c r="AK187" s="15">
        <v>23.17</v>
      </c>
      <c r="AL187" s="15">
        <v>15.39</v>
      </c>
      <c r="AM187" s="15">
        <v>31.85</v>
      </c>
      <c r="AN187" s="15">
        <v>19.920000000000002</v>
      </c>
      <c r="AO187" s="15">
        <v>23.28</v>
      </c>
      <c r="AP187" s="15">
        <v>18.690000000000001</v>
      </c>
      <c r="AQ187" s="15">
        <v>25.24</v>
      </c>
      <c r="AR187" s="15">
        <v>21.16</v>
      </c>
      <c r="AS187" s="15">
        <v>23.91</v>
      </c>
      <c r="AT187" s="15">
        <v>19.600000000000001</v>
      </c>
      <c r="AU187" s="15">
        <v>18.91</v>
      </c>
      <c r="AV187" s="15">
        <v>11.4</v>
      </c>
      <c r="AW187" s="15">
        <v>23</v>
      </c>
      <c r="AX187" s="15">
        <v>11.83</v>
      </c>
      <c r="AY187" s="15">
        <v>29.48</v>
      </c>
      <c r="AZ187" s="15">
        <v>14.56</v>
      </c>
      <c r="BA187" s="15">
        <v>11.68</v>
      </c>
      <c r="BB187" s="15">
        <v>19.22</v>
      </c>
      <c r="BC187" s="15">
        <v>21.22</v>
      </c>
      <c r="BD187" s="15">
        <v>19.600000000000001</v>
      </c>
      <c r="BE187" s="15">
        <v>27.49</v>
      </c>
    </row>
    <row r="188" spans="1:57" x14ac:dyDescent="0.35">
      <c r="A188" s="9" t="s">
        <v>366</v>
      </c>
      <c r="B188" s="9" t="s">
        <v>569</v>
      </c>
      <c r="C188" s="9" t="s">
        <v>651</v>
      </c>
      <c r="D188" s="10">
        <v>3.1116000000000001</v>
      </c>
      <c r="E188" s="11">
        <v>195.07993999999999</v>
      </c>
      <c r="F188" s="11"/>
      <c r="G188" s="11"/>
      <c r="H188" s="11"/>
      <c r="I188" s="11"/>
      <c r="J188" s="15">
        <v>9.7710000000000008</v>
      </c>
      <c r="K188" s="15">
        <v>9.9749999999999996</v>
      </c>
      <c r="L188" s="15">
        <v>7.66</v>
      </c>
      <c r="M188" s="15">
        <v>5.9009999999999998</v>
      </c>
      <c r="N188" s="15">
        <v>6.5880000000000001</v>
      </c>
      <c r="O188" s="15">
        <v>9.2370000000000001</v>
      </c>
      <c r="P188" s="15">
        <v>4.968</v>
      </c>
      <c r="Q188" s="15">
        <v>6.0860000000000003</v>
      </c>
      <c r="R188" s="15">
        <v>8.8170000000000002</v>
      </c>
      <c r="S188" s="15">
        <v>7.1269999999999998</v>
      </c>
      <c r="T188" s="15">
        <v>7.2080000000000002</v>
      </c>
      <c r="U188" s="15">
        <v>10.27</v>
      </c>
      <c r="V188" s="15">
        <v>4.7850000000000001</v>
      </c>
      <c r="W188" s="15">
        <v>7.7789999999999999</v>
      </c>
      <c r="X188" s="15">
        <v>6.61</v>
      </c>
      <c r="Y188" s="15">
        <v>3.5030000000000001</v>
      </c>
      <c r="Z188" s="15">
        <v>7.8929999999999998</v>
      </c>
      <c r="AA188" s="15">
        <v>10.029999999999999</v>
      </c>
      <c r="AB188" s="15">
        <v>5.9379999999999997</v>
      </c>
      <c r="AC188" s="15">
        <v>6.0810000000000004</v>
      </c>
      <c r="AD188" s="15">
        <v>5.944</v>
      </c>
      <c r="AE188" s="15">
        <v>5.7969999999999997</v>
      </c>
      <c r="AF188" s="15">
        <v>7.6230000000000002</v>
      </c>
      <c r="AG188" s="15">
        <v>6.5209999999999999</v>
      </c>
      <c r="AH188" s="15">
        <v>5.4740000000000002</v>
      </c>
      <c r="AI188" s="15">
        <v>4.2009999999999996</v>
      </c>
      <c r="AJ188" s="15">
        <v>1.0569999999999999</v>
      </c>
      <c r="AK188" s="15">
        <v>7.3310000000000004</v>
      </c>
      <c r="AL188" s="15">
        <v>5.4870000000000001</v>
      </c>
      <c r="AM188" s="15">
        <v>8.8610000000000007</v>
      </c>
      <c r="AN188" s="15">
        <v>5.42</v>
      </c>
      <c r="AO188" s="15">
        <v>7.8010000000000002</v>
      </c>
      <c r="AP188" s="15">
        <v>5.4039999999999999</v>
      </c>
      <c r="AQ188" s="15">
        <v>6.2869999999999999</v>
      </c>
      <c r="AR188" s="15">
        <v>7.0730000000000004</v>
      </c>
      <c r="AS188" s="15">
        <v>8.0399999999999991</v>
      </c>
      <c r="AT188" s="15">
        <v>7.0869999999999997</v>
      </c>
      <c r="AU188" s="15">
        <v>7.024</v>
      </c>
      <c r="AV188" s="15">
        <v>3.6349999999999998</v>
      </c>
      <c r="AW188" s="15">
        <v>7.2679999999999998</v>
      </c>
      <c r="AX188" s="15">
        <v>0.96850000000000003</v>
      </c>
      <c r="AY188" s="15">
        <v>8.2780000000000005</v>
      </c>
      <c r="AZ188" s="15">
        <v>5.2939999999999996</v>
      </c>
      <c r="BA188" s="15">
        <v>4.3680000000000003</v>
      </c>
      <c r="BB188" s="15">
        <v>6.8650000000000002</v>
      </c>
      <c r="BC188" s="15">
        <v>5.8230000000000004</v>
      </c>
      <c r="BD188" s="15">
        <v>6.3220000000000001</v>
      </c>
      <c r="BE188" s="15">
        <v>7.7119999999999997</v>
      </c>
    </row>
    <row r="189" spans="1:57" x14ac:dyDescent="0.35">
      <c r="A189" s="9" t="s">
        <v>367</v>
      </c>
      <c r="B189" s="9" t="s">
        <v>569</v>
      </c>
      <c r="C189" s="9" t="s">
        <v>652</v>
      </c>
      <c r="D189" s="10">
        <v>3.1118000000000001</v>
      </c>
      <c r="E189" s="11">
        <v>963.23284999999998</v>
      </c>
      <c r="F189" s="11"/>
      <c r="G189" s="11"/>
      <c r="H189" s="11"/>
      <c r="I189" s="11"/>
      <c r="J189" s="15">
        <v>17.13</v>
      </c>
      <c r="K189" s="15">
        <v>26.66</v>
      </c>
      <c r="L189" s="15">
        <v>8.9740000000000002</v>
      </c>
      <c r="M189" s="15">
        <v>2.8759999999999999</v>
      </c>
      <c r="N189" s="15">
        <v>2.0840000000000001</v>
      </c>
      <c r="O189" s="15">
        <v>17.18</v>
      </c>
      <c r="P189" s="15"/>
      <c r="Q189" s="15">
        <v>0.3977</v>
      </c>
      <c r="R189" s="15">
        <v>13.87</v>
      </c>
      <c r="S189" s="15">
        <v>12.51</v>
      </c>
      <c r="T189" s="15"/>
      <c r="U189" s="15">
        <v>2.1779999999999999</v>
      </c>
      <c r="V189" s="15">
        <v>2.94</v>
      </c>
      <c r="W189" s="15">
        <v>16.2</v>
      </c>
      <c r="X189" s="15">
        <v>5.093</v>
      </c>
      <c r="Y189" s="15">
        <v>0.89129999999999998</v>
      </c>
      <c r="Z189" s="15">
        <v>2.661</v>
      </c>
      <c r="AA189" s="15">
        <v>12.79</v>
      </c>
      <c r="AB189" s="15">
        <v>4.5919999999999996</v>
      </c>
      <c r="AC189" s="15">
        <v>12.31</v>
      </c>
      <c r="AD189" s="15">
        <v>7.492</v>
      </c>
      <c r="AE189" s="15">
        <v>10.85</v>
      </c>
      <c r="AF189" s="15">
        <v>8.1649999999999991</v>
      </c>
      <c r="AG189" s="15">
        <v>5.0919999999999996</v>
      </c>
      <c r="AH189" s="15"/>
      <c r="AI189" s="15">
        <v>2.464</v>
      </c>
      <c r="AJ189" s="15"/>
      <c r="AK189" s="15">
        <v>12.82</v>
      </c>
      <c r="AL189" s="15"/>
      <c r="AM189" s="15">
        <v>19.37</v>
      </c>
      <c r="AN189" s="15"/>
      <c r="AO189" s="15">
        <v>13.47</v>
      </c>
      <c r="AP189" s="15">
        <v>1.929</v>
      </c>
      <c r="AQ189" s="15">
        <v>13.38</v>
      </c>
      <c r="AR189" s="15">
        <v>11.02</v>
      </c>
      <c r="AS189" s="15">
        <v>4.3719999999999999</v>
      </c>
      <c r="AT189" s="15">
        <v>4.1529999999999996</v>
      </c>
      <c r="AU189" s="15"/>
      <c r="AV189" s="15">
        <v>0.45929999999999999</v>
      </c>
      <c r="AW189" s="15">
        <v>9.2520000000000007</v>
      </c>
      <c r="AX189" s="15"/>
      <c r="AY189" s="15">
        <v>0.64610000000000001</v>
      </c>
      <c r="AZ189" s="15"/>
      <c r="BA189" s="15">
        <v>4.7160000000000002</v>
      </c>
      <c r="BB189" s="15">
        <v>1.6319999999999999</v>
      </c>
      <c r="BC189" s="15">
        <v>3.6709999999999998</v>
      </c>
      <c r="BD189" s="15">
        <v>3.1949999999999998</v>
      </c>
      <c r="BE189" s="15">
        <v>7.524</v>
      </c>
    </row>
    <row r="190" spans="1:57" x14ac:dyDescent="0.35">
      <c r="A190" s="9" t="s">
        <v>373</v>
      </c>
      <c r="B190" s="9" t="s">
        <v>569</v>
      </c>
      <c r="C190" s="9" t="s">
        <v>657</v>
      </c>
      <c r="D190" s="10">
        <v>3.1118000000000001</v>
      </c>
      <c r="E190" s="11">
        <v>185.09524999999999</v>
      </c>
      <c r="F190" s="11"/>
      <c r="G190" s="11"/>
      <c r="H190" s="11"/>
      <c r="I190" s="11"/>
      <c r="J190" s="15">
        <v>23.13</v>
      </c>
      <c r="K190" s="15">
        <v>25.57</v>
      </c>
      <c r="L190" s="15">
        <v>17.170000000000002</v>
      </c>
      <c r="M190" s="15">
        <v>15.29</v>
      </c>
      <c r="N190" s="15">
        <v>19.579999999999998</v>
      </c>
      <c r="O190" s="15">
        <v>24.7</v>
      </c>
      <c r="P190" s="15">
        <v>11.54</v>
      </c>
      <c r="Q190" s="15">
        <v>13.5</v>
      </c>
      <c r="R190" s="15">
        <v>24.89</v>
      </c>
      <c r="S190" s="15">
        <v>18.25</v>
      </c>
      <c r="T190" s="15">
        <v>18.39</v>
      </c>
      <c r="U190" s="15">
        <v>25.17</v>
      </c>
      <c r="V190" s="15">
        <v>12.21</v>
      </c>
      <c r="W190" s="15">
        <v>20.170000000000002</v>
      </c>
      <c r="X190" s="15">
        <v>17.09</v>
      </c>
      <c r="Y190" s="15">
        <v>7.7220000000000004</v>
      </c>
      <c r="Z190" s="15">
        <v>19.98</v>
      </c>
      <c r="AA190" s="15">
        <v>27.33</v>
      </c>
      <c r="AB190" s="15">
        <v>15.4</v>
      </c>
      <c r="AC190" s="15">
        <v>16.32</v>
      </c>
      <c r="AD190" s="15">
        <v>16.440000000000001</v>
      </c>
      <c r="AE190" s="15">
        <v>15.89</v>
      </c>
      <c r="AF190" s="15">
        <v>17.8</v>
      </c>
      <c r="AG190" s="15">
        <v>17.07</v>
      </c>
      <c r="AH190" s="15">
        <v>13.68</v>
      </c>
      <c r="AI190" s="15">
        <v>11.25</v>
      </c>
      <c r="AJ190" s="15">
        <v>7.4059999999999997</v>
      </c>
      <c r="AK190" s="15">
        <v>19.48</v>
      </c>
      <c r="AL190" s="15">
        <v>13.73</v>
      </c>
      <c r="AM190" s="15">
        <v>22.22</v>
      </c>
      <c r="AN190" s="15">
        <v>15.95</v>
      </c>
      <c r="AO190" s="15">
        <v>17.91</v>
      </c>
      <c r="AP190" s="15">
        <v>15.73</v>
      </c>
      <c r="AQ190" s="15">
        <v>18.47</v>
      </c>
      <c r="AR190" s="15">
        <v>19.809999999999999</v>
      </c>
      <c r="AS190" s="15">
        <v>17.62</v>
      </c>
      <c r="AT190" s="15">
        <v>16.920000000000002</v>
      </c>
      <c r="AU190" s="15">
        <v>15.96</v>
      </c>
      <c r="AV190" s="15">
        <v>9.8439999999999994</v>
      </c>
      <c r="AW190" s="15">
        <v>19.059999999999999</v>
      </c>
      <c r="AX190" s="15">
        <v>11.17</v>
      </c>
      <c r="AY190" s="15">
        <v>22.65</v>
      </c>
      <c r="AZ190" s="15">
        <v>12.29</v>
      </c>
      <c r="BA190" s="15">
        <v>11.35</v>
      </c>
      <c r="BB190" s="15">
        <v>15.14</v>
      </c>
      <c r="BC190" s="15">
        <v>16.899999999999999</v>
      </c>
      <c r="BD190" s="15">
        <v>18.05</v>
      </c>
      <c r="BE190" s="15">
        <v>22.19</v>
      </c>
    </row>
    <row r="191" spans="1:57" ht="16.5" x14ac:dyDescent="0.45">
      <c r="A191" s="9" t="s">
        <v>375</v>
      </c>
      <c r="B191" s="9" t="s">
        <v>285</v>
      </c>
      <c r="C191" s="9" t="s">
        <v>231</v>
      </c>
      <c r="D191" s="10">
        <v>3.1118000000000001</v>
      </c>
      <c r="E191" s="11">
        <v>151.03831</v>
      </c>
      <c r="F191" s="18" t="s">
        <v>232</v>
      </c>
      <c r="G191" s="11">
        <v>151.0395</v>
      </c>
      <c r="H191" s="12">
        <f>(E191-G191)*1000</f>
        <v>-1.19000000000824</v>
      </c>
      <c r="I191" s="9" t="s">
        <v>125</v>
      </c>
      <c r="J191" s="15">
        <v>12.8</v>
      </c>
      <c r="K191" s="15">
        <v>12.72</v>
      </c>
      <c r="L191" s="15">
        <v>7.6580000000000004</v>
      </c>
      <c r="M191" s="15">
        <v>7.907</v>
      </c>
      <c r="N191" s="15">
        <v>9.4280000000000008</v>
      </c>
      <c r="O191" s="15">
        <v>12.53</v>
      </c>
      <c r="P191" s="15">
        <v>6.0049999999999999</v>
      </c>
      <c r="Q191" s="15">
        <v>7.3209999999999997</v>
      </c>
      <c r="R191" s="15">
        <v>10.9</v>
      </c>
      <c r="S191" s="15">
        <v>9.8680000000000003</v>
      </c>
      <c r="T191" s="15">
        <v>11.06</v>
      </c>
      <c r="U191" s="15">
        <v>13.28</v>
      </c>
      <c r="V191" s="15">
        <v>6.665</v>
      </c>
      <c r="W191" s="15">
        <v>10.54</v>
      </c>
      <c r="X191" s="15">
        <v>7.7670000000000003</v>
      </c>
      <c r="Y191" s="15">
        <v>4.9790000000000001</v>
      </c>
      <c r="Z191" s="15">
        <v>9.8469999999999995</v>
      </c>
      <c r="AA191" s="15">
        <v>13.28</v>
      </c>
      <c r="AB191" s="15">
        <v>7.6539999999999999</v>
      </c>
      <c r="AC191" s="15">
        <v>9.093</v>
      </c>
      <c r="AD191" s="15">
        <v>8.6839999999999993</v>
      </c>
      <c r="AE191" s="15">
        <v>7.4279999999999999</v>
      </c>
      <c r="AF191" s="15">
        <v>8.657</v>
      </c>
      <c r="AG191" s="15">
        <v>8.4410000000000007</v>
      </c>
      <c r="AH191" s="15">
        <v>6.4290000000000003</v>
      </c>
      <c r="AI191" s="15">
        <v>6.3029999999999999</v>
      </c>
      <c r="AJ191" s="15">
        <v>3.347</v>
      </c>
      <c r="AK191" s="15">
        <v>8.7330000000000005</v>
      </c>
      <c r="AL191" s="15">
        <v>7.0990000000000002</v>
      </c>
      <c r="AM191" s="15">
        <v>12.44</v>
      </c>
      <c r="AN191" s="15">
        <v>8.6850000000000005</v>
      </c>
      <c r="AO191" s="15">
        <v>9.9939999999999998</v>
      </c>
      <c r="AP191" s="15">
        <v>8.1980000000000004</v>
      </c>
      <c r="AQ191" s="15">
        <v>9.6959999999999997</v>
      </c>
      <c r="AR191" s="15">
        <v>9.6</v>
      </c>
      <c r="AS191" s="15">
        <v>9.9710000000000001</v>
      </c>
      <c r="AT191" s="15">
        <v>8.6180000000000003</v>
      </c>
      <c r="AU191" s="15">
        <v>8.5570000000000004</v>
      </c>
      <c r="AV191" s="15">
        <v>3.794</v>
      </c>
      <c r="AW191" s="15">
        <v>9.625</v>
      </c>
      <c r="AX191" s="15">
        <v>5.2519999999999998</v>
      </c>
      <c r="AY191" s="15">
        <v>11.3</v>
      </c>
      <c r="AZ191" s="15">
        <v>6.6959999999999997</v>
      </c>
      <c r="BA191" s="15">
        <v>5.5529999999999999</v>
      </c>
      <c r="BB191" s="15">
        <v>8.5380000000000003</v>
      </c>
      <c r="BC191" s="15">
        <v>9.2059999999999995</v>
      </c>
      <c r="BD191" s="15">
        <v>9.6959999999999997</v>
      </c>
      <c r="BE191" s="15">
        <v>11.87</v>
      </c>
    </row>
    <row r="192" spans="1:57" x14ac:dyDescent="0.35">
      <c r="A192" s="9" t="s">
        <v>369</v>
      </c>
      <c r="B192" s="9" t="s">
        <v>569</v>
      </c>
      <c r="C192" s="9" t="s">
        <v>654</v>
      </c>
      <c r="D192" s="10">
        <v>3.1131000000000002</v>
      </c>
      <c r="E192" s="11">
        <v>503.09124000000003</v>
      </c>
      <c r="F192" s="11"/>
      <c r="G192" s="11"/>
      <c r="H192" s="11"/>
      <c r="I192" s="11"/>
      <c r="J192" s="15">
        <v>2.2080000000000002</v>
      </c>
      <c r="K192" s="15">
        <v>10.97</v>
      </c>
      <c r="L192" s="15">
        <v>3.1640000000000001</v>
      </c>
      <c r="M192" s="15">
        <v>7.1189999999999998</v>
      </c>
      <c r="N192" s="15">
        <v>7.5359999999999996</v>
      </c>
      <c r="O192" s="15">
        <v>13.76</v>
      </c>
      <c r="P192" s="15">
        <v>3.0760000000000001</v>
      </c>
      <c r="Q192" s="15">
        <v>2.16</v>
      </c>
      <c r="R192" s="15">
        <v>4.5380000000000003</v>
      </c>
      <c r="S192" s="15">
        <v>9.5649999999999995</v>
      </c>
      <c r="T192" s="15">
        <v>8.7520000000000007</v>
      </c>
      <c r="U192" s="15">
        <v>1.522</v>
      </c>
      <c r="V192" s="15">
        <v>4.0810000000000004</v>
      </c>
      <c r="W192" s="15">
        <v>9.5510000000000002</v>
      </c>
      <c r="X192" s="15">
        <v>3.6480000000000001</v>
      </c>
      <c r="Y192" s="15">
        <v>0.85540000000000005</v>
      </c>
      <c r="Z192" s="15">
        <v>1.6060000000000001</v>
      </c>
      <c r="AA192" s="15">
        <v>15.29</v>
      </c>
      <c r="AB192" s="15">
        <v>8.3260000000000005</v>
      </c>
      <c r="AC192" s="15">
        <v>6.6769999999999996</v>
      </c>
      <c r="AD192" s="15">
        <v>2</v>
      </c>
      <c r="AE192" s="15">
        <v>9.08</v>
      </c>
      <c r="AF192" s="15">
        <v>10.48</v>
      </c>
      <c r="AG192" s="15">
        <v>8.8949999999999996</v>
      </c>
      <c r="AH192" s="15">
        <v>6.9710000000000001</v>
      </c>
      <c r="AI192" s="15">
        <v>4.0970000000000004</v>
      </c>
      <c r="AJ192" s="15">
        <v>1.966</v>
      </c>
      <c r="AK192" s="15">
        <v>6.1870000000000003</v>
      </c>
      <c r="AL192" s="15">
        <v>6.3639999999999999</v>
      </c>
      <c r="AM192" s="15">
        <v>5.5819999999999999</v>
      </c>
      <c r="AN192" s="15">
        <v>8.4359999999999999</v>
      </c>
      <c r="AO192" s="15">
        <v>4.516</v>
      </c>
      <c r="AP192" s="15">
        <v>2.5310000000000001</v>
      </c>
      <c r="AQ192" s="15">
        <v>0.873</v>
      </c>
      <c r="AR192" s="15">
        <v>9.9009999999999998</v>
      </c>
      <c r="AS192" s="15">
        <v>10.24</v>
      </c>
      <c r="AT192" s="15">
        <v>9.4209999999999994</v>
      </c>
      <c r="AU192" s="15">
        <v>3.371</v>
      </c>
      <c r="AV192" s="15">
        <v>1.3979999999999999</v>
      </c>
      <c r="AW192" s="15">
        <v>10.29</v>
      </c>
      <c r="AX192" s="15">
        <v>0.66669999999999996</v>
      </c>
      <c r="AY192" s="15">
        <v>9.7690000000000001</v>
      </c>
      <c r="AZ192" s="15">
        <v>2.2650000000000001</v>
      </c>
      <c r="BA192" s="15">
        <v>1.2350000000000001</v>
      </c>
      <c r="BB192" s="15">
        <v>0.65559999999999996</v>
      </c>
      <c r="BC192" s="15">
        <v>1.4810000000000001</v>
      </c>
      <c r="BD192" s="15">
        <v>1.208</v>
      </c>
      <c r="BE192" s="15">
        <v>10.029999999999999</v>
      </c>
    </row>
    <row r="193" spans="1:57" x14ac:dyDescent="0.35">
      <c r="A193" s="9" t="s">
        <v>368</v>
      </c>
      <c r="B193" s="9" t="s">
        <v>569</v>
      </c>
      <c r="C193" s="9" t="s">
        <v>653</v>
      </c>
      <c r="D193" s="10">
        <v>3.1132</v>
      </c>
      <c r="E193" s="11">
        <v>423.22217000000001</v>
      </c>
      <c r="F193" s="11"/>
      <c r="G193" s="11"/>
      <c r="H193" s="11"/>
      <c r="I193" s="11"/>
      <c r="J193" s="15">
        <v>10.49</v>
      </c>
      <c r="K193" s="15">
        <v>8.8689999999999998</v>
      </c>
      <c r="L193" s="15">
        <v>10.93</v>
      </c>
      <c r="M193" s="15">
        <v>15.38</v>
      </c>
      <c r="N193" s="15">
        <v>13.75</v>
      </c>
      <c r="O193" s="15">
        <v>11.99</v>
      </c>
      <c r="P193" s="15">
        <v>16.559999999999999</v>
      </c>
      <c r="Q193" s="15">
        <v>15.14</v>
      </c>
      <c r="R193" s="15">
        <v>17.399999999999999</v>
      </c>
      <c r="S193" s="15">
        <v>13.82</v>
      </c>
      <c r="T193" s="15">
        <v>9.34</v>
      </c>
      <c r="U193" s="15">
        <v>9.9740000000000002</v>
      </c>
      <c r="V193" s="15">
        <v>13.52</v>
      </c>
      <c r="W193" s="15">
        <v>10.98</v>
      </c>
      <c r="X193" s="15">
        <v>15.01</v>
      </c>
      <c r="Y193" s="15">
        <v>16.920000000000002</v>
      </c>
      <c r="Z193" s="15">
        <v>13.97</v>
      </c>
      <c r="AA193" s="15">
        <v>12.34</v>
      </c>
      <c r="AB193" s="15">
        <v>15.58</v>
      </c>
      <c r="AC193" s="15">
        <v>14.69</v>
      </c>
      <c r="AD193" s="15">
        <v>13.05</v>
      </c>
      <c r="AE193" s="15">
        <v>13.8</v>
      </c>
      <c r="AF193" s="15">
        <v>12.95</v>
      </c>
      <c r="AG193" s="15">
        <v>13.19</v>
      </c>
      <c r="AH193" s="15">
        <v>15.17</v>
      </c>
      <c r="AI193" s="15">
        <v>14.64</v>
      </c>
      <c r="AJ193" s="15">
        <v>10.029999999999999</v>
      </c>
      <c r="AK193" s="15">
        <v>12.88</v>
      </c>
      <c r="AL193" s="15">
        <v>16.04</v>
      </c>
      <c r="AM193" s="15">
        <v>11.06</v>
      </c>
      <c r="AN193" s="15">
        <v>10.42</v>
      </c>
      <c r="AO193" s="15">
        <v>19.079999999999998</v>
      </c>
      <c r="AP193" s="15">
        <v>15.38</v>
      </c>
      <c r="AQ193" s="15">
        <v>13.6</v>
      </c>
      <c r="AR193" s="15">
        <v>12.3</v>
      </c>
      <c r="AS193" s="15">
        <v>9.9039999999999999</v>
      </c>
      <c r="AT193" s="15">
        <v>13.88</v>
      </c>
      <c r="AU193" s="15">
        <v>11.88</v>
      </c>
      <c r="AV193" s="15">
        <v>24.97</v>
      </c>
      <c r="AW193" s="15">
        <v>13.67</v>
      </c>
      <c r="AX193" s="15">
        <v>13.58</v>
      </c>
      <c r="AY193" s="15">
        <v>10.18</v>
      </c>
      <c r="AZ193" s="15">
        <v>15.28</v>
      </c>
      <c r="BA193" s="15">
        <v>15.55</v>
      </c>
      <c r="BB193" s="15">
        <v>9.8239999999999998</v>
      </c>
      <c r="BC193" s="15">
        <v>14.05</v>
      </c>
      <c r="BD193" s="15">
        <v>11.47</v>
      </c>
      <c r="BE193" s="15">
        <v>11.21</v>
      </c>
    </row>
    <row r="194" spans="1:57" x14ac:dyDescent="0.35">
      <c r="A194" s="9" t="s">
        <v>370</v>
      </c>
      <c r="B194" s="9" t="s">
        <v>569</v>
      </c>
      <c r="C194" s="9" t="s">
        <v>655</v>
      </c>
      <c r="D194" s="10">
        <v>3.1132</v>
      </c>
      <c r="E194" s="11">
        <v>215.10382000000001</v>
      </c>
      <c r="F194" s="11"/>
      <c r="G194" s="11"/>
      <c r="H194" s="11"/>
      <c r="I194" s="11"/>
      <c r="J194" s="15">
        <v>4.6680000000000001</v>
      </c>
      <c r="K194" s="15">
        <v>6.0129999999999999</v>
      </c>
      <c r="L194" s="15">
        <v>7.2949999999999999</v>
      </c>
      <c r="M194" s="15">
        <v>3.194</v>
      </c>
      <c r="N194" s="15">
        <v>3.012</v>
      </c>
      <c r="O194" s="15">
        <v>14.7</v>
      </c>
      <c r="P194" s="15">
        <v>4.0350000000000001</v>
      </c>
      <c r="Q194" s="15">
        <v>5.6749999999999998</v>
      </c>
      <c r="R194" s="15">
        <v>5.3929999999999998</v>
      </c>
      <c r="S194" s="15">
        <v>7.6619999999999999</v>
      </c>
      <c r="T194" s="15">
        <v>4.2610000000000001</v>
      </c>
      <c r="U194" s="15">
        <v>7.8090000000000002</v>
      </c>
      <c r="V194" s="15">
        <v>4.476</v>
      </c>
      <c r="W194" s="15">
        <v>4.6260000000000003</v>
      </c>
      <c r="X194" s="15">
        <v>3.5840000000000001</v>
      </c>
      <c r="Y194" s="15">
        <v>1.4319999999999999</v>
      </c>
      <c r="Z194" s="15">
        <v>6.6689999999999996</v>
      </c>
      <c r="AA194" s="15">
        <v>12.66</v>
      </c>
      <c r="AB194" s="15">
        <v>7.2359999999999998</v>
      </c>
      <c r="AC194" s="15">
        <v>6.4640000000000004</v>
      </c>
      <c r="AD194" s="15">
        <v>2.3889999999999998</v>
      </c>
      <c r="AE194" s="15">
        <v>2.3250000000000002</v>
      </c>
      <c r="AF194" s="15">
        <v>6.718</v>
      </c>
      <c r="AG194" s="15">
        <v>4.4729999999999999</v>
      </c>
      <c r="AH194" s="15">
        <v>3.5419999999999998</v>
      </c>
      <c r="AI194" s="15">
        <v>2.4470000000000001</v>
      </c>
      <c r="AJ194" s="15">
        <v>0.72519999999999996</v>
      </c>
      <c r="AK194" s="15">
        <v>10.81</v>
      </c>
      <c r="AL194" s="15">
        <v>3.3380000000000001</v>
      </c>
      <c r="AM194" s="15">
        <v>10.68</v>
      </c>
      <c r="AN194" s="15">
        <v>3</v>
      </c>
      <c r="AO194" s="15">
        <v>10.07</v>
      </c>
      <c r="AP194" s="15">
        <v>2.8759999999999999</v>
      </c>
      <c r="AQ194" s="15">
        <v>6.47</v>
      </c>
      <c r="AR194" s="15">
        <v>3.6840000000000002</v>
      </c>
      <c r="AS194" s="15">
        <v>7.9240000000000004</v>
      </c>
      <c r="AT194" s="15">
        <v>7.6079999999999997</v>
      </c>
      <c r="AU194" s="15">
        <v>8.6880000000000006</v>
      </c>
      <c r="AV194" s="15">
        <v>2.1139999999999999</v>
      </c>
      <c r="AW194" s="15">
        <v>4.8529999999999998</v>
      </c>
      <c r="AX194" s="15">
        <v>2.621</v>
      </c>
      <c r="AY194" s="15">
        <v>6.3230000000000004</v>
      </c>
      <c r="AZ194" s="15">
        <v>3.8079999999999998</v>
      </c>
      <c r="BA194" s="15">
        <v>1.367</v>
      </c>
      <c r="BB194" s="15">
        <v>4.899</v>
      </c>
      <c r="BC194" s="15">
        <v>4.9050000000000002</v>
      </c>
      <c r="BD194" s="15">
        <v>7.21</v>
      </c>
      <c r="BE194" s="15">
        <v>6.2850000000000001</v>
      </c>
    </row>
    <row r="195" spans="1:57" x14ac:dyDescent="0.35">
      <c r="A195" s="9" t="s">
        <v>377</v>
      </c>
      <c r="B195" s="9" t="s">
        <v>569</v>
      </c>
      <c r="C195" s="9" t="s">
        <v>660</v>
      </c>
      <c r="D195" s="10">
        <v>3.3540999999999999</v>
      </c>
      <c r="E195" s="11">
        <v>423.07387999999997</v>
      </c>
      <c r="F195" s="11"/>
      <c r="G195" s="11"/>
      <c r="H195" s="11"/>
      <c r="I195" s="11"/>
      <c r="J195" s="15">
        <v>77.87</v>
      </c>
      <c r="K195" s="15">
        <v>86.31</v>
      </c>
      <c r="L195" s="15">
        <v>73.55</v>
      </c>
      <c r="M195" s="15">
        <v>72.900000000000006</v>
      </c>
      <c r="N195" s="15">
        <v>68.069999999999993</v>
      </c>
      <c r="O195" s="15">
        <v>94.59</v>
      </c>
      <c r="P195" s="15">
        <v>58.01</v>
      </c>
      <c r="Q195" s="15">
        <v>63.92</v>
      </c>
      <c r="R195" s="15">
        <v>100.3</v>
      </c>
      <c r="S195" s="15">
        <v>77.569999999999993</v>
      </c>
      <c r="T195" s="15">
        <v>72.05</v>
      </c>
      <c r="U195" s="15">
        <v>82.02</v>
      </c>
      <c r="V195" s="15">
        <v>45.53</v>
      </c>
      <c r="W195" s="15">
        <v>74.650000000000006</v>
      </c>
      <c r="X195" s="15">
        <v>62.22</v>
      </c>
      <c r="Y195" s="15">
        <v>43.35</v>
      </c>
      <c r="Z195" s="15">
        <v>62.79</v>
      </c>
      <c r="AA195" s="15">
        <v>91.05</v>
      </c>
      <c r="AB195" s="15">
        <v>68.849999999999994</v>
      </c>
      <c r="AC195" s="15">
        <v>77.709999999999994</v>
      </c>
      <c r="AD195" s="15">
        <v>65.03</v>
      </c>
      <c r="AE195" s="15">
        <v>63.54</v>
      </c>
      <c r="AF195" s="15">
        <v>64.38</v>
      </c>
      <c r="AG195" s="15">
        <v>65.3</v>
      </c>
      <c r="AH195" s="15">
        <v>60.11</v>
      </c>
      <c r="AI195" s="15">
        <v>49.06</v>
      </c>
      <c r="AJ195" s="15">
        <v>34.47</v>
      </c>
      <c r="AK195" s="15">
        <v>70.150000000000006</v>
      </c>
      <c r="AL195" s="15">
        <v>46.13</v>
      </c>
      <c r="AM195" s="15">
        <v>88.37</v>
      </c>
      <c r="AN195" s="15">
        <v>63.11</v>
      </c>
      <c r="AO195" s="15">
        <v>72.7</v>
      </c>
      <c r="AP195" s="15">
        <v>69.349999999999994</v>
      </c>
      <c r="AQ195" s="15">
        <v>70.2</v>
      </c>
      <c r="AR195" s="15">
        <v>63.72</v>
      </c>
      <c r="AS195" s="15">
        <v>67.180000000000007</v>
      </c>
      <c r="AT195" s="15">
        <v>68.09</v>
      </c>
      <c r="AU195" s="15">
        <v>66</v>
      </c>
      <c r="AV195" s="15">
        <v>47.81</v>
      </c>
      <c r="AW195" s="15">
        <v>75.349999999999994</v>
      </c>
      <c r="AX195" s="15">
        <v>46.4</v>
      </c>
      <c r="AY195" s="15">
        <v>78.599999999999994</v>
      </c>
      <c r="AZ195" s="15">
        <v>56.08</v>
      </c>
      <c r="BA195" s="15">
        <v>53.26</v>
      </c>
      <c r="BB195" s="15">
        <v>52.53</v>
      </c>
      <c r="BC195" s="15">
        <v>72.44</v>
      </c>
      <c r="BD195" s="15">
        <v>69.97</v>
      </c>
      <c r="BE195" s="15">
        <v>72.78</v>
      </c>
    </row>
    <row r="196" spans="1:57" x14ac:dyDescent="0.35">
      <c r="A196" s="9" t="s">
        <v>378</v>
      </c>
      <c r="B196" s="9" t="s">
        <v>569</v>
      </c>
      <c r="C196" s="9" t="s">
        <v>661</v>
      </c>
      <c r="D196" s="10">
        <v>3.3921000000000001</v>
      </c>
      <c r="E196" s="11">
        <v>213.09001000000001</v>
      </c>
      <c r="F196" s="11"/>
      <c r="G196" s="11"/>
      <c r="H196" s="11"/>
      <c r="I196" s="11"/>
      <c r="J196" s="15">
        <v>11.55</v>
      </c>
      <c r="K196" s="15">
        <v>10.93</v>
      </c>
      <c r="L196" s="15">
        <v>8.484</v>
      </c>
      <c r="M196" s="15">
        <v>4.9189999999999996</v>
      </c>
      <c r="N196" s="15">
        <v>2.1970000000000001</v>
      </c>
      <c r="O196" s="15">
        <v>12.16</v>
      </c>
      <c r="P196" s="15">
        <v>4.8099999999999996</v>
      </c>
      <c r="Q196" s="15">
        <v>1.4750000000000001</v>
      </c>
      <c r="R196" s="15">
        <v>7.6959999999999997</v>
      </c>
      <c r="S196" s="15">
        <v>9.6549999999999994</v>
      </c>
      <c r="T196" s="15">
        <v>6.4290000000000003</v>
      </c>
      <c r="U196" s="15">
        <v>2.2650000000000001</v>
      </c>
      <c r="V196" s="15">
        <v>4.2389999999999999</v>
      </c>
      <c r="W196" s="15">
        <v>9.577</v>
      </c>
      <c r="X196" s="15">
        <v>4.6379999999999999</v>
      </c>
      <c r="Y196" s="15">
        <v>4.5490000000000004</v>
      </c>
      <c r="Z196" s="15">
        <v>2.0680000000000001</v>
      </c>
      <c r="AA196" s="15">
        <v>10.95</v>
      </c>
      <c r="AB196" s="15">
        <v>5.508</v>
      </c>
      <c r="AC196" s="15">
        <v>9.2129999999999992</v>
      </c>
      <c r="AD196" s="15">
        <v>2.4790000000000001</v>
      </c>
      <c r="AE196" s="15">
        <v>6.8490000000000002</v>
      </c>
      <c r="AF196" s="15">
        <v>2.48</v>
      </c>
      <c r="AG196" s="15">
        <v>4.7859999999999996</v>
      </c>
      <c r="AH196" s="15">
        <v>5.9809999999999999</v>
      </c>
      <c r="AI196" s="15">
        <v>5.1130000000000004</v>
      </c>
      <c r="AJ196" s="15">
        <v>2.1779999999999999</v>
      </c>
      <c r="AK196" s="15">
        <v>7.11</v>
      </c>
      <c r="AL196" s="15">
        <v>0.85160000000000002</v>
      </c>
      <c r="AM196" s="15">
        <v>8.15</v>
      </c>
      <c r="AN196" s="15">
        <v>11.93</v>
      </c>
      <c r="AO196" s="15">
        <v>8.5790000000000006</v>
      </c>
      <c r="AP196" s="15">
        <v>8.4920000000000009</v>
      </c>
      <c r="AQ196" s="15">
        <v>7.2880000000000003</v>
      </c>
      <c r="AR196" s="15">
        <v>10.4</v>
      </c>
      <c r="AS196" s="15">
        <v>6.7960000000000003</v>
      </c>
      <c r="AT196" s="15">
        <v>9.0340000000000007</v>
      </c>
      <c r="AU196" s="15">
        <v>5.7469999999999999</v>
      </c>
      <c r="AV196" s="15">
        <v>1.0389999999999999</v>
      </c>
      <c r="AW196" s="15">
        <v>8.6059999999999999</v>
      </c>
      <c r="AX196" s="15">
        <v>0.44900000000000001</v>
      </c>
      <c r="AY196" s="15">
        <v>1.7030000000000001</v>
      </c>
      <c r="AZ196" s="15">
        <v>6.1630000000000003</v>
      </c>
      <c r="BA196" s="15">
        <v>5.2709999999999999</v>
      </c>
      <c r="BB196" s="15">
        <v>2.7890000000000001</v>
      </c>
      <c r="BC196" s="15">
        <v>6.2089999999999996</v>
      </c>
      <c r="BD196" s="15">
        <v>3.6680000000000001</v>
      </c>
      <c r="BE196" s="15">
        <v>3.0070000000000001</v>
      </c>
    </row>
    <row r="197" spans="1:57" x14ac:dyDescent="0.35">
      <c r="A197" s="9" t="s">
        <v>379</v>
      </c>
      <c r="B197" s="9" t="s">
        <v>569</v>
      </c>
      <c r="C197" s="9" t="s">
        <v>662</v>
      </c>
      <c r="D197" s="10">
        <v>3.4041000000000001</v>
      </c>
      <c r="E197" s="11">
        <v>417.21113000000003</v>
      </c>
      <c r="F197" s="11"/>
      <c r="G197" s="11"/>
      <c r="H197" s="11"/>
      <c r="I197" s="11"/>
      <c r="J197" s="15">
        <v>1.5389999999999999</v>
      </c>
      <c r="K197" s="15">
        <v>2.7930000000000001</v>
      </c>
      <c r="L197" s="15">
        <v>2.8959999999999999</v>
      </c>
      <c r="M197" s="15">
        <v>5.4119999999999999</v>
      </c>
      <c r="N197" s="15">
        <v>1.0489999999999999</v>
      </c>
      <c r="O197" s="15">
        <v>0.44579999999999997</v>
      </c>
      <c r="P197" s="15">
        <v>6.34</v>
      </c>
      <c r="Q197" s="15">
        <v>1.7829999999999999</v>
      </c>
      <c r="R197" s="15">
        <v>3.2010000000000001</v>
      </c>
      <c r="S197" s="15">
        <v>3.2549999999999999</v>
      </c>
      <c r="T197" s="15">
        <v>0.52729999999999999</v>
      </c>
      <c r="U197" s="15"/>
      <c r="V197" s="15"/>
      <c r="W197" s="15"/>
      <c r="X197" s="15"/>
      <c r="Y197" s="15">
        <v>4.7380000000000004</v>
      </c>
      <c r="Z197" s="15">
        <v>5.1550000000000002</v>
      </c>
      <c r="AA197" s="15">
        <v>3.3210000000000002</v>
      </c>
      <c r="AB197" s="15">
        <v>0.59619999999999995</v>
      </c>
      <c r="AC197" s="15">
        <v>7.2560000000000002</v>
      </c>
      <c r="AD197" s="15"/>
      <c r="AE197" s="15">
        <v>3.5979999999999999</v>
      </c>
      <c r="AF197" s="15">
        <v>2.3279999999999998</v>
      </c>
      <c r="AG197" s="15">
        <v>3.7629999999999999</v>
      </c>
      <c r="AH197" s="15"/>
      <c r="AI197" s="15">
        <v>2.512</v>
      </c>
      <c r="AJ197" s="15"/>
      <c r="AK197" s="15">
        <v>3.2080000000000002</v>
      </c>
      <c r="AL197" s="15">
        <v>0.26550000000000001</v>
      </c>
      <c r="AM197" s="15"/>
      <c r="AN197" s="15"/>
      <c r="AO197" s="15">
        <v>8.6630000000000003</v>
      </c>
      <c r="AP197" s="15">
        <v>0.16270000000000001</v>
      </c>
      <c r="AQ197" s="15">
        <v>2.593</v>
      </c>
      <c r="AR197" s="15"/>
      <c r="AS197" s="15">
        <v>0.48559999999999998</v>
      </c>
      <c r="AT197" s="15">
        <v>10.88</v>
      </c>
      <c r="AU197" s="15">
        <v>6.319</v>
      </c>
      <c r="AV197" s="15">
        <v>14.35</v>
      </c>
      <c r="AW197" s="15">
        <v>7.6059999999999999</v>
      </c>
      <c r="AX197" s="15"/>
      <c r="AY197" s="15">
        <v>3.621</v>
      </c>
      <c r="AZ197" s="15">
        <v>5.7889999999999997</v>
      </c>
      <c r="BA197" s="15">
        <v>6.4950000000000001</v>
      </c>
      <c r="BB197" s="15">
        <v>7.2069999999999999</v>
      </c>
      <c r="BC197" s="15">
        <v>7.5190000000000001</v>
      </c>
      <c r="BD197" s="15">
        <v>0.7369</v>
      </c>
      <c r="BE197" s="15">
        <v>0.40849999999999997</v>
      </c>
    </row>
    <row r="198" spans="1:57" x14ac:dyDescent="0.35">
      <c r="A198" s="9" t="s">
        <v>380</v>
      </c>
      <c r="B198" s="9" t="s">
        <v>569</v>
      </c>
      <c r="C198" s="9" t="s">
        <v>663</v>
      </c>
      <c r="D198" s="10">
        <v>3.4108000000000001</v>
      </c>
      <c r="E198" s="11">
        <v>425.08951000000002</v>
      </c>
      <c r="F198" s="11"/>
      <c r="G198" s="11"/>
      <c r="H198" s="11"/>
      <c r="I198" s="11"/>
      <c r="J198" s="15">
        <v>37.32</v>
      </c>
      <c r="K198" s="15">
        <v>42.8</v>
      </c>
      <c r="L198" s="15">
        <v>39.14</v>
      </c>
      <c r="M198" s="15">
        <v>40.840000000000003</v>
      </c>
      <c r="N198" s="15">
        <v>34.799999999999997</v>
      </c>
      <c r="O198" s="15">
        <v>46.59</v>
      </c>
      <c r="P198" s="15">
        <v>32.21</v>
      </c>
      <c r="Q198" s="15">
        <v>33.049999999999997</v>
      </c>
      <c r="R198" s="15">
        <v>52.41</v>
      </c>
      <c r="S198" s="15">
        <v>41.54</v>
      </c>
      <c r="T198" s="15">
        <v>32.380000000000003</v>
      </c>
      <c r="U198" s="15">
        <v>46</v>
      </c>
      <c r="V198" s="15">
        <v>22.85</v>
      </c>
      <c r="W198" s="15">
        <v>35.81</v>
      </c>
      <c r="X198" s="15">
        <v>31.15</v>
      </c>
      <c r="Y198" s="15">
        <v>21.83</v>
      </c>
      <c r="Z198" s="15">
        <v>31.29</v>
      </c>
      <c r="AA198" s="15">
        <v>44.24</v>
      </c>
      <c r="AB198" s="15">
        <v>31.58</v>
      </c>
      <c r="AC198" s="15">
        <v>37.909999999999997</v>
      </c>
      <c r="AD198" s="15">
        <v>36.71</v>
      </c>
      <c r="AE198" s="15">
        <v>31.7</v>
      </c>
      <c r="AF198" s="15">
        <v>33.93</v>
      </c>
      <c r="AG198" s="15">
        <v>35.47</v>
      </c>
      <c r="AH198" s="15">
        <v>30.26</v>
      </c>
      <c r="AI198" s="15">
        <v>28.25</v>
      </c>
      <c r="AJ198" s="15">
        <v>15.45</v>
      </c>
      <c r="AK198" s="15">
        <v>30.76</v>
      </c>
      <c r="AL198" s="15">
        <v>43.01</v>
      </c>
      <c r="AM198" s="15">
        <v>43.12</v>
      </c>
      <c r="AN198" s="15">
        <v>32.44</v>
      </c>
      <c r="AO198" s="15">
        <v>40.36</v>
      </c>
      <c r="AP198" s="15">
        <v>37.06</v>
      </c>
      <c r="AQ198" s="15">
        <v>33.89</v>
      </c>
      <c r="AR198" s="15">
        <v>30.94</v>
      </c>
      <c r="AS198" s="15">
        <v>26.26</v>
      </c>
      <c r="AT198" s="15">
        <v>39.1</v>
      </c>
      <c r="AU198" s="15">
        <v>33.020000000000003</v>
      </c>
      <c r="AV198" s="15">
        <v>29.84</v>
      </c>
      <c r="AW198" s="15">
        <v>39.94</v>
      </c>
      <c r="AX198" s="15">
        <v>28.64</v>
      </c>
      <c r="AY198" s="15">
        <v>39.72</v>
      </c>
      <c r="AZ198" s="15">
        <v>30.16</v>
      </c>
      <c r="BA198" s="15">
        <v>27.71</v>
      </c>
      <c r="BB198" s="15">
        <v>30.26</v>
      </c>
      <c r="BC198" s="15">
        <v>40.119999999999997</v>
      </c>
      <c r="BD198" s="15">
        <v>33.450000000000003</v>
      </c>
      <c r="BE198" s="15">
        <v>37.799999999999997</v>
      </c>
    </row>
    <row r="199" spans="1:57" x14ac:dyDescent="0.35">
      <c r="A199" s="9" t="s">
        <v>381</v>
      </c>
      <c r="B199" s="9" t="s">
        <v>569</v>
      </c>
      <c r="C199" s="9" t="s">
        <v>664</v>
      </c>
      <c r="D199" s="10">
        <v>3.7035999999999998</v>
      </c>
      <c r="E199" s="11">
        <v>242.17424</v>
      </c>
      <c r="F199" s="11"/>
      <c r="G199" s="11"/>
      <c r="H199" s="11"/>
      <c r="I199" s="11"/>
      <c r="J199" s="15">
        <v>8.7949999999999999</v>
      </c>
      <c r="K199" s="15">
        <v>9.8409999999999993</v>
      </c>
      <c r="L199" s="15">
        <v>7.2930000000000001</v>
      </c>
      <c r="M199" s="15">
        <v>13.02</v>
      </c>
      <c r="N199" s="15">
        <v>5.5830000000000002</v>
      </c>
      <c r="O199" s="15">
        <v>12.33</v>
      </c>
      <c r="P199" s="15">
        <v>6.4160000000000004</v>
      </c>
      <c r="Q199" s="15">
        <v>8.3450000000000006</v>
      </c>
      <c r="R199" s="15">
        <v>8.1509999999999998</v>
      </c>
      <c r="S199" s="15">
        <v>9.5050000000000008</v>
      </c>
      <c r="T199" s="15">
        <v>7.1779999999999999</v>
      </c>
      <c r="U199" s="15">
        <v>7.2030000000000003</v>
      </c>
      <c r="V199" s="15">
        <v>6.8010000000000002</v>
      </c>
      <c r="W199" s="15">
        <v>5.8479999999999999</v>
      </c>
      <c r="X199" s="15">
        <v>4.4329999999999998</v>
      </c>
      <c r="Y199" s="15">
        <v>4.218</v>
      </c>
      <c r="Z199" s="15">
        <v>4.8079999999999998</v>
      </c>
      <c r="AA199" s="15">
        <v>5.3029999999999999</v>
      </c>
      <c r="AB199" s="15">
        <v>5.8090000000000002</v>
      </c>
      <c r="AC199" s="15">
        <v>3.5720000000000001</v>
      </c>
      <c r="AD199" s="15">
        <v>4.8940000000000001</v>
      </c>
      <c r="AE199" s="15">
        <v>4.2119999999999997</v>
      </c>
      <c r="AF199" s="15">
        <v>6.069</v>
      </c>
      <c r="AG199" s="15">
        <v>4.5270000000000001</v>
      </c>
      <c r="AH199" s="15">
        <v>5.4240000000000004</v>
      </c>
      <c r="AI199" s="15">
        <v>7.1319999999999997</v>
      </c>
      <c r="AJ199" s="15">
        <v>8.1120000000000001</v>
      </c>
      <c r="AK199" s="15">
        <v>11.24</v>
      </c>
      <c r="AL199" s="15">
        <v>5.5149999999999997</v>
      </c>
      <c r="AM199" s="15">
        <v>14.43</v>
      </c>
      <c r="AN199" s="15">
        <v>4.4909999999999997</v>
      </c>
      <c r="AO199" s="15">
        <v>5.2789999999999999</v>
      </c>
      <c r="AP199" s="15">
        <v>3.6720000000000002</v>
      </c>
      <c r="AQ199" s="15">
        <v>6.0410000000000004</v>
      </c>
      <c r="AR199" s="15">
        <v>7.0039999999999996</v>
      </c>
      <c r="AS199" s="15">
        <v>9.907</v>
      </c>
      <c r="AT199" s="15">
        <v>6.9180000000000001</v>
      </c>
      <c r="AU199" s="15">
        <v>5.9690000000000003</v>
      </c>
      <c r="AV199" s="15">
        <v>4.0259999999999998</v>
      </c>
      <c r="AW199" s="15">
        <v>4.4000000000000004</v>
      </c>
      <c r="AX199" s="15">
        <v>6.1280000000000001</v>
      </c>
      <c r="AY199" s="15">
        <v>5.4340000000000002</v>
      </c>
      <c r="AZ199" s="15">
        <v>7.9420000000000002</v>
      </c>
      <c r="BA199" s="15">
        <v>5.3049999999999997</v>
      </c>
      <c r="BB199" s="15">
        <v>4.8689999999999998</v>
      </c>
      <c r="BC199" s="15">
        <v>8.0410000000000004</v>
      </c>
      <c r="BD199" s="15">
        <v>10.75</v>
      </c>
      <c r="BE199" s="15">
        <v>6.5529999999999999</v>
      </c>
    </row>
    <row r="200" spans="1:57" x14ac:dyDescent="0.35">
      <c r="A200" s="9" t="s">
        <v>383</v>
      </c>
      <c r="B200" s="9" t="s">
        <v>569</v>
      </c>
      <c r="C200" s="9" t="s">
        <v>666</v>
      </c>
      <c r="D200" s="10">
        <v>3.7119</v>
      </c>
      <c r="E200" s="11">
        <v>291.17977999999999</v>
      </c>
      <c r="F200" s="11"/>
      <c r="G200" s="11"/>
      <c r="H200" s="11"/>
      <c r="I200" s="11"/>
      <c r="J200" s="15">
        <v>29.21</v>
      </c>
      <c r="K200" s="15">
        <v>30.95</v>
      </c>
      <c r="L200" s="15">
        <v>28.98</v>
      </c>
      <c r="M200" s="15">
        <v>42.96</v>
      </c>
      <c r="N200" s="15">
        <v>33.49</v>
      </c>
      <c r="O200" s="15">
        <v>39.08</v>
      </c>
      <c r="P200" s="15">
        <v>56.52</v>
      </c>
      <c r="Q200" s="15">
        <v>40.82</v>
      </c>
      <c r="R200" s="15">
        <v>56.72</v>
      </c>
      <c r="S200" s="15">
        <v>48.05</v>
      </c>
      <c r="T200" s="15">
        <v>34.33</v>
      </c>
      <c r="U200" s="15">
        <v>39.840000000000003</v>
      </c>
      <c r="V200" s="15">
        <v>41.36</v>
      </c>
      <c r="W200" s="15">
        <v>36.35</v>
      </c>
      <c r="X200" s="15">
        <v>44.02</v>
      </c>
      <c r="Y200" s="15">
        <v>43.02</v>
      </c>
      <c r="Z200" s="15">
        <v>37.24</v>
      </c>
      <c r="AA200" s="15">
        <v>38.31</v>
      </c>
      <c r="AB200" s="15">
        <v>47.92</v>
      </c>
      <c r="AC200" s="15">
        <v>42.37</v>
      </c>
      <c r="AD200" s="15">
        <v>38.21</v>
      </c>
      <c r="AE200" s="15">
        <v>44.97</v>
      </c>
      <c r="AF200" s="15">
        <v>46.22</v>
      </c>
      <c r="AG200" s="15">
        <v>44.89</v>
      </c>
      <c r="AH200" s="15">
        <v>55.03</v>
      </c>
      <c r="AI200" s="15">
        <v>46.36</v>
      </c>
      <c r="AJ200" s="15">
        <v>31.87</v>
      </c>
      <c r="AK200" s="15">
        <v>37.729999999999997</v>
      </c>
      <c r="AL200" s="15">
        <v>51.69</v>
      </c>
      <c r="AM200" s="15">
        <v>29.2</v>
      </c>
      <c r="AN200" s="15">
        <v>31.97</v>
      </c>
      <c r="AO200" s="15">
        <v>56.72</v>
      </c>
      <c r="AP200" s="15">
        <v>54.44</v>
      </c>
      <c r="AQ200" s="15">
        <v>44.58</v>
      </c>
      <c r="AR200" s="15">
        <v>37.659999999999997</v>
      </c>
      <c r="AS200" s="15">
        <v>44.37</v>
      </c>
      <c r="AT200" s="15">
        <v>44.62</v>
      </c>
      <c r="AU200" s="15">
        <v>45.87</v>
      </c>
      <c r="AV200" s="15">
        <v>65.66</v>
      </c>
      <c r="AW200" s="15">
        <v>43.88</v>
      </c>
      <c r="AX200" s="15">
        <v>45.1</v>
      </c>
      <c r="AY200" s="15">
        <v>46.28</v>
      </c>
      <c r="AZ200" s="15">
        <v>49.51</v>
      </c>
      <c r="BA200" s="15">
        <v>56.02</v>
      </c>
      <c r="BB200" s="15">
        <v>36.020000000000003</v>
      </c>
      <c r="BC200" s="15">
        <v>60.25</v>
      </c>
      <c r="BD200" s="15">
        <v>40.42</v>
      </c>
      <c r="BE200" s="15">
        <v>35.71</v>
      </c>
    </row>
    <row r="201" spans="1:57" x14ac:dyDescent="0.35">
      <c r="A201" s="9" t="s">
        <v>382</v>
      </c>
      <c r="B201" s="9" t="s">
        <v>569</v>
      </c>
      <c r="C201" s="9" t="s">
        <v>665</v>
      </c>
      <c r="D201" s="10">
        <v>3.7126000000000001</v>
      </c>
      <c r="E201" s="11">
        <v>755.36734999999999</v>
      </c>
      <c r="F201" s="11"/>
      <c r="G201" s="11"/>
      <c r="H201" s="11"/>
      <c r="I201" s="11"/>
      <c r="J201" s="15">
        <v>0.59409999999999996</v>
      </c>
      <c r="K201" s="15">
        <v>1.673</v>
      </c>
      <c r="L201" s="15">
        <v>0.2969</v>
      </c>
      <c r="M201" s="15">
        <v>7.3339999999999996</v>
      </c>
      <c r="N201" s="15"/>
      <c r="O201" s="15"/>
      <c r="P201" s="15">
        <v>6.9459999999999997</v>
      </c>
      <c r="Q201" s="15">
        <v>1.2350000000000001</v>
      </c>
      <c r="R201" s="15">
        <v>3.1309999999999998</v>
      </c>
      <c r="S201" s="15">
        <v>1.391</v>
      </c>
      <c r="T201" s="15">
        <v>0.59970000000000001</v>
      </c>
      <c r="U201" s="15">
        <v>0.77349999999999997</v>
      </c>
      <c r="V201" s="15">
        <v>1.4410000000000001</v>
      </c>
      <c r="W201" s="15">
        <v>1.1319999999999999</v>
      </c>
      <c r="X201" s="15">
        <v>0.95269999999999999</v>
      </c>
      <c r="Y201" s="15">
        <v>3.9409999999999998</v>
      </c>
      <c r="Z201" s="15"/>
      <c r="AA201" s="15">
        <v>0.81559999999999999</v>
      </c>
      <c r="AB201" s="15">
        <v>5.9630000000000001</v>
      </c>
      <c r="AC201" s="15">
        <v>1.133</v>
      </c>
      <c r="AD201" s="15">
        <v>0.95779999999999998</v>
      </c>
      <c r="AE201" s="15">
        <v>5.1959999999999997</v>
      </c>
      <c r="AF201" s="15">
        <v>1.8680000000000001</v>
      </c>
      <c r="AG201" s="15">
        <v>1.145</v>
      </c>
      <c r="AH201" s="15">
        <v>8.7620000000000005</v>
      </c>
      <c r="AI201" s="15">
        <v>3.9470000000000001</v>
      </c>
      <c r="AJ201" s="15">
        <v>0.34570000000000001</v>
      </c>
      <c r="AK201" s="15">
        <v>0.90900000000000003</v>
      </c>
      <c r="AL201" s="15">
        <v>5.36</v>
      </c>
      <c r="AM201" s="15"/>
      <c r="AN201" s="15">
        <v>1.117</v>
      </c>
      <c r="AO201" s="15">
        <v>9.5540000000000003</v>
      </c>
      <c r="AP201" s="15"/>
      <c r="AQ201" s="15">
        <v>1.9530000000000001</v>
      </c>
      <c r="AR201" s="15">
        <v>3.4409999999999998</v>
      </c>
      <c r="AS201" s="15">
        <v>1.504</v>
      </c>
      <c r="AT201" s="15">
        <v>1.5509999999999999</v>
      </c>
      <c r="AU201" s="15">
        <v>1.4850000000000001</v>
      </c>
      <c r="AV201" s="15">
        <v>13.45</v>
      </c>
      <c r="AW201" s="15">
        <v>3.1890000000000001</v>
      </c>
      <c r="AX201" s="15">
        <v>2.0270000000000001</v>
      </c>
      <c r="AY201" s="15">
        <v>2.1059999999999999</v>
      </c>
      <c r="AZ201" s="15"/>
      <c r="BA201" s="15">
        <v>5.5919999999999996</v>
      </c>
      <c r="BB201" s="15">
        <v>1.4019999999999999</v>
      </c>
      <c r="BC201" s="15">
        <v>16.32</v>
      </c>
      <c r="BD201" s="15">
        <v>3.7069999999999999</v>
      </c>
      <c r="BE201" s="15">
        <v>1.05</v>
      </c>
    </row>
    <row r="202" spans="1:57" x14ac:dyDescent="0.35">
      <c r="A202" s="9" t="s">
        <v>384</v>
      </c>
      <c r="B202" s="9" t="s">
        <v>569</v>
      </c>
      <c r="C202" s="9" t="s">
        <v>667</v>
      </c>
      <c r="D202" s="10">
        <v>3.8128000000000002</v>
      </c>
      <c r="E202" s="11">
        <v>213.14769999999999</v>
      </c>
      <c r="F202" s="11"/>
      <c r="G202" s="11"/>
      <c r="H202" s="11"/>
      <c r="I202" s="11"/>
      <c r="J202" s="15"/>
      <c r="K202" s="15">
        <v>4.0759999999999996</v>
      </c>
      <c r="L202" s="15">
        <v>4.2850000000000001</v>
      </c>
      <c r="M202" s="15">
        <v>3.53</v>
      </c>
      <c r="N202" s="15">
        <v>3.8610000000000002</v>
      </c>
      <c r="O202" s="15">
        <v>19.32</v>
      </c>
      <c r="P202" s="15">
        <v>1.0880000000000001</v>
      </c>
      <c r="Q202" s="15">
        <v>4.9470000000000001</v>
      </c>
      <c r="R202" s="15">
        <v>9.7780000000000005</v>
      </c>
      <c r="S202" s="15">
        <v>2.2490000000000001</v>
      </c>
      <c r="T202" s="15">
        <v>0.31</v>
      </c>
      <c r="U202" s="15">
        <v>0.77880000000000005</v>
      </c>
      <c r="V202" s="15">
        <v>5.7329999999999997</v>
      </c>
      <c r="W202" s="15">
        <v>0.48859999999999998</v>
      </c>
      <c r="X202" s="15">
        <v>8.2170000000000005</v>
      </c>
      <c r="Y202" s="15">
        <v>8.7530000000000001</v>
      </c>
      <c r="Z202" s="15">
        <v>5.5449999999999999</v>
      </c>
      <c r="AA202" s="15">
        <v>4.7270000000000003</v>
      </c>
      <c r="AB202" s="15">
        <v>12.48</v>
      </c>
      <c r="AC202" s="15">
        <v>1.125</v>
      </c>
      <c r="AD202" s="15">
        <v>11.41</v>
      </c>
      <c r="AE202" s="15">
        <v>8.4659999999999993</v>
      </c>
      <c r="AF202" s="15">
        <v>3.8220000000000001</v>
      </c>
      <c r="AG202" s="15">
        <v>12.65</v>
      </c>
      <c r="AH202" s="15">
        <v>10.89</v>
      </c>
      <c r="AI202" s="15">
        <v>2.8719999999999999</v>
      </c>
      <c r="AJ202" s="15">
        <v>5.3289999999999997</v>
      </c>
      <c r="AK202" s="15">
        <v>5.577</v>
      </c>
      <c r="AL202" s="15">
        <v>3.0409999999999999</v>
      </c>
      <c r="AM202" s="15">
        <v>5.8710000000000004</v>
      </c>
      <c r="AN202" s="15">
        <v>5.2480000000000002</v>
      </c>
      <c r="AO202" s="15">
        <v>2.0299999999999998</v>
      </c>
      <c r="AP202" s="15">
        <v>7.1150000000000002</v>
      </c>
      <c r="AQ202" s="15">
        <v>3.6960000000000002</v>
      </c>
      <c r="AR202" s="15">
        <v>4.6269999999999998</v>
      </c>
      <c r="AS202" s="15">
        <v>2.552</v>
      </c>
      <c r="AT202" s="15">
        <v>6.1319999999999997</v>
      </c>
      <c r="AU202" s="15">
        <v>7.1740000000000004</v>
      </c>
      <c r="AV202" s="15">
        <v>16.489999999999998</v>
      </c>
      <c r="AW202" s="15">
        <v>7.6689999999999996</v>
      </c>
      <c r="AX202" s="15">
        <v>10.08</v>
      </c>
      <c r="AY202" s="15">
        <v>8.4710000000000001</v>
      </c>
      <c r="AZ202" s="15">
        <v>4.8579999999999997</v>
      </c>
      <c r="BA202" s="15">
        <v>3.7719999999999998</v>
      </c>
      <c r="BB202" s="15">
        <v>4.1379999999999999</v>
      </c>
      <c r="BC202" s="15">
        <v>7.0149999999999997</v>
      </c>
      <c r="BD202" s="15">
        <v>2.8359999999999999</v>
      </c>
      <c r="BE202" s="15">
        <v>5.2030000000000003</v>
      </c>
    </row>
    <row r="203" spans="1:57" x14ac:dyDescent="0.35">
      <c r="A203" s="9" t="s">
        <v>385</v>
      </c>
      <c r="B203" s="9" t="s">
        <v>569</v>
      </c>
      <c r="C203" s="9" t="s">
        <v>668</v>
      </c>
      <c r="D203" s="10">
        <v>3.8807</v>
      </c>
      <c r="E203" s="11">
        <v>439.10532999999998</v>
      </c>
      <c r="F203" s="11"/>
      <c r="G203" s="11"/>
      <c r="H203" s="11"/>
      <c r="I203" s="11"/>
      <c r="J203" s="15">
        <v>42.92</v>
      </c>
      <c r="K203" s="15">
        <v>37.65</v>
      </c>
      <c r="L203" s="15">
        <v>34.130000000000003</v>
      </c>
      <c r="M203" s="15">
        <v>33.340000000000003</v>
      </c>
      <c r="N203" s="15">
        <v>36.9</v>
      </c>
      <c r="O203" s="15">
        <v>42.77</v>
      </c>
      <c r="P203" s="15">
        <v>21.49</v>
      </c>
      <c r="Q203" s="15">
        <v>29.28</v>
      </c>
      <c r="R203" s="15">
        <v>38.47</v>
      </c>
      <c r="S203" s="15">
        <v>35.549999999999997</v>
      </c>
      <c r="T203" s="15">
        <v>34.24</v>
      </c>
      <c r="U203" s="15">
        <v>35.92</v>
      </c>
      <c r="V203" s="15">
        <v>19.88</v>
      </c>
      <c r="W203" s="15">
        <v>39.76</v>
      </c>
      <c r="X203" s="15">
        <v>34.61</v>
      </c>
      <c r="Y203" s="15">
        <v>10.28</v>
      </c>
      <c r="Z203" s="15">
        <v>32.75</v>
      </c>
      <c r="AA203" s="15">
        <v>47.05</v>
      </c>
      <c r="AB203" s="15">
        <v>17.07</v>
      </c>
      <c r="AC203" s="15">
        <v>8.94</v>
      </c>
      <c r="AD203" s="15">
        <v>33.15</v>
      </c>
      <c r="AE203" s="15">
        <v>35.729999999999997</v>
      </c>
      <c r="AF203" s="15">
        <v>33.86</v>
      </c>
      <c r="AG203" s="15">
        <v>30.05</v>
      </c>
      <c r="AH203" s="15">
        <v>27.8</v>
      </c>
      <c r="AI203" s="15">
        <v>27.04</v>
      </c>
      <c r="AJ203" s="15">
        <v>5.2119999999999997</v>
      </c>
      <c r="AK203" s="15">
        <v>32.53</v>
      </c>
      <c r="AL203" s="15">
        <v>30.22</v>
      </c>
      <c r="AM203" s="15">
        <v>46.96</v>
      </c>
      <c r="AN203" s="15">
        <v>1.48</v>
      </c>
      <c r="AO203" s="15">
        <v>40.72</v>
      </c>
      <c r="AP203" s="15">
        <v>32.33</v>
      </c>
      <c r="AQ203" s="15">
        <v>37.44</v>
      </c>
      <c r="AR203" s="15">
        <v>34.369999999999997</v>
      </c>
      <c r="AS203" s="15">
        <v>29.22</v>
      </c>
      <c r="AT203" s="15">
        <v>33.5</v>
      </c>
      <c r="AU203" s="15">
        <v>33.21</v>
      </c>
      <c r="AV203" s="15">
        <v>25.39</v>
      </c>
      <c r="AW203" s="15">
        <v>34.33</v>
      </c>
      <c r="AX203" s="15">
        <v>17.86</v>
      </c>
      <c r="AY203" s="15">
        <v>35.770000000000003</v>
      </c>
      <c r="AZ203" s="15">
        <v>30.65</v>
      </c>
      <c r="BA203" s="15">
        <v>11.9</v>
      </c>
      <c r="BB203" s="15">
        <v>27.64</v>
      </c>
      <c r="BC203" s="15">
        <v>35.119999999999997</v>
      </c>
      <c r="BD203" s="15">
        <v>37.590000000000003</v>
      </c>
      <c r="BE203" s="15">
        <v>41.19</v>
      </c>
    </row>
    <row r="204" spans="1:57" x14ac:dyDescent="0.35">
      <c r="A204" s="9" t="s">
        <v>386</v>
      </c>
      <c r="B204" s="9" t="s">
        <v>569</v>
      </c>
      <c r="C204" s="9" t="s">
        <v>669</v>
      </c>
      <c r="D204" s="10">
        <v>3.9666000000000001</v>
      </c>
      <c r="E204" s="11">
        <v>441.17466999999999</v>
      </c>
      <c r="F204" s="11"/>
      <c r="G204" s="11"/>
      <c r="H204" s="11"/>
      <c r="I204" s="11"/>
      <c r="J204" s="15">
        <v>4.1639999999999997</v>
      </c>
      <c r="K204" s="15">
        <v>2.2130000000000001</v>
      </c>
      <c r="L204" s="15">
        <v>0.45419999999999999</v>
      </c>
      <c r="M204" s="15">
        <v>10.17</v>
      </c>
      <c r="N204" s="15">
        <v>2.915</v>
      </c>
      <c r="O204" s="15">
        <v>4.6349999999999998</v>
      </c>
      <c r="P204" s="15">
        <v>11.18</v>
      </c>
      <c r="Q204" s="15">
        <v>4.5629999999999997</v>
      </c>
      <c r="R204" s="15">
        <v>10.4</v>
      </c>
      <c r="S204" s="15">
        <v>7.8259999999999996</v>
      </c>
      <c r="T204" s="15">
        <v>4.0640000000000001</v>
      </c>
      <c r="U204" s="15">
        <v>5.548</v>
      </c>
      <c r="V204" s="15">
        <v>1.359</v>
      </c>
      <c r="W204" s="15">
        <v>5.024</v>
      </c>
      <c r="X204" s="15">
        <v>6.181</v>
      </c>
      <c r="Y204" s="15">
        <v>4.9260000000000002</v>
      </c>
      <c r="Z204" s="15">
        <v>0.69540000000000002</v>
      </c>
      <c r="AA204" s="15">
        <v>0.96719999999999995</v>
      </c>
      <c r="AB204" s="15">
        <v>5.819</v>
      </c>
      <c r="AC204" s="15">
        <v>7.3540000000000001</v>
      </c>
      <c r="AD204" s="15">
        <v>0.93100000000000005</v>
      </c>
      <c r="AE204" s="15">
        <v>6.2229999999999999</v>
      </c>
      <c r="AF204" s="15">
        <v>2.37</v>
      </c>
      <c r="AG204" s="15">
        <v>7.2320000000000002</v>
      </c>
      <c r="AH204" s="15">
        <v>9.4979999999999993</v>
      </c>
      <c r="AI204" s="15">
        <v>7.1870000000000003</v>
      </c>
      <c r="AJ204" s="15">
        <v>1.079</v>
      </c>
      <c r="AK204" s="15">
        <v>4.1040000000000001</v>
      </c>
      <c r="AL204" s="15">
        <v>6.2729999999999997</v>
      </c>
      <c r="AM204" s="15">
        <v>2.2109999999999999</v>
      </c>
      <c r="AN204" s="15">
        <v>5.65</v>
      </c>
      <c r="AO204" s="15">
        <v>1.071</v>
      </c>
      <c r="AP204" s="15">
        <v>7.6970000000000001</v>
      </c>
      <c r="AQ204" s="15">
        <v>6.03</v>
      </c>
      <c r="AR204" s="15">
        <v>7.798</v>
      </c>
      <c r="AS204" s="15">
        <v>6.7930000000000001</v>
      </c>
      <c r="AT204" s="15">
        <v>7.6719999999999997</v>
      </c>
      <c r="AU204" s="15">
        <v>6.282</v>
      </c>
      <c r="AV204" s="15">
        <v>8.5229999999999997</v>
      </c>
      <c r="AW204" s="15">
        <v>1.3859999999999999</v>
      </c>
      <c r="AX204" s="15">
        <v>5.82</v>
      </c>
      <c r="AY204" s="15">
        <v>6.8150000000000004</v>
      </c>
      <c r="AZ204" s="15">
        <v>6.9749999999999996</v>
      </c>
      <c r="BA204" s="15">
        <v>0.84709999999999996</v>
      </c>
      <c r="BB204" s="15">
        <v>7.6909999999999998</v>
      </c>
      <c r="BC204" s="15">
        <v>8.8160000000000007</v>
      </c>
      <c r="BD204" s="15">
        <v>7.1840000000000002</v>
      </c>
      <c r="BE204" s="15">
        <v>4.1459999999999999</v>
      </c>
    </row>
    <row r="206" spans="1:57" x14ac:dyDescent="0.35">
      <c r="A206" s="9" t="s">
        <v>131</v>
      </c>
      <c r="B206" s="9" t="s">
        <v>133</v>
      </c>
    </row>
    <row r="207" spans="1:57" x14ac:dyDescent="0.35">
      <c r="A207" s="9" t="s">
        <v>884</v>
      </c>
      <c r="B207" t="s">
        <v>883</v>
      </c>
    </row>
    <row r="208" spans="1:57" x14ac:dyDescent="0.35">
      <c r="A208" s="9" t="s">
        <v>127</v>
      </c>
      <c r="B208" s="9" t="s">
        <v>128</v>
      </c>
    </row>
    <row r="209" spans="1:2" x14ac:dyDescent="0.35">
      <c r="A209" s="9" t="s">
        <v>132</v>
      </c>
      <c r="B209" s="9" t="s">
        <v>135</v>
      </c>
    </row>
    <row r="210" spans="1:2" x14ac:dyDescent="0.35">
      <c r="A210" s="9" t="s">
        <v>121</v>
      </c>
      <c r="B210" s="9" t="s">
        <v>129</v>
      </c>
    </row>
    <row r="211" spans="1:2" x14ac:dyDescent="0.35">
      <c r="A211" s="9" t="s">
        <v>285</v>
      </c>
      <c r="B211" s="9" t="s">
        <v>143</v>
      </c>
    </row>
    <row r="212" spans="1:2" x14ac:dyDescent="0.35">
      <c r="A212" s="9" t="s">
        <v>886</v>
      </c>
      <c r="B212" t="s">
        <v>887</v>
      </c>
    </row>
    <row r="213" spans="1:2" x14ac:dyDescent="0.35">
      <c r="A213" s="9" t="s">
        <v>130</v>
      </c>
      <c r="B213" s="9" t="s">
        <v>134</v>
      </c>
    </row>
    <row r="214" spans="1:2" x14ac:dyDescent="0.35">
      <c r="A214" s="9" t="s">
        <v>159</v>
      </c>
      <c r="B214" s="9" t="s">
        <v>570</v>
      </c>
    </row>
    <row r="215" spans="1:2" x14ac:dyDescent="0.35">
      <c r="A215" s="9" t="s">
        <v>569</v>
      </c>
      <c r="B215" s="9" t="s">
        <v>571</v>
      </c>
    </row>
    <row r="216" spans="1:2" x14ac:dyDescent="0.35">
      <c r="A216" s="9" t="s">
        <v>880</v>
      </c>
      <c r="B216" s="19" t="s">
        <v>879</v>
      </c>
    </row>
  </sheetData>
  <sortState xmlns:xlrd2="http://schemas.microsoft.com/office/spreadsheetml/2017/richdata2" ref="A4:BE204">
    <sortCondition ref="D5:D204"/>
  </sortState>
  <phoneticPr fontId="2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E288"/>
  <sheetViews>
    <sheetView tabSelected="1" zoomScaleNormal="100" workbookViewId="0">
      <pane ySplit="3" topLeftCell="A4" activePane="bottomLeft" state="frozen"/>
      <selection pane="bottomLeft" activeCell="B286" sqref="B286"/>
    </sheetView>
  </sheetViews>
  <sheetFormatPr defaultRowHeight="14.5" x14ac:dyDescent="0.35"/>
  <cols>
    <col min="3" max="3" width="26.54296875" customWidth="1"/>
    <col min="5" max="9" width="13.81640625" style="5" customWidth="1"/>
    <col min="20" max="21" width="9.1796875" customWidth="1"/>
    <col min="33" max="33" width="9.1796875" customWidth="1"/>
  </cols>
  <sheetData>
    <row r="1" spans="1:57" x14ac:dyDescent="0.35">
      <c r="A1" s="1" t="s">
        <v>921</v>
      </c>
    </row>
    <row r="2" spans="1:57" x14ac:dyDescent="0.35">
      <c r="A2" s="1"/>
    </row>
    <row r="3" spans="1:57" s="1" customFormat="1" x14ac:dyDescent="0.35">
      <c r="A3" s="3" t="s">
        <v>52</v>
      </c>
      <c r="B3" s="3" t="s">
        <v>119</v>
      </c>
      <c r="C3" s="3" t="s">
        <v>120</v>
      </c>
      <c r="D3" s="3" t="s">
        <v>53</v>
      </c>
      <c r="E3" s="3" t="s">
        <v>54</v>
      </c>
      <c r="F3" s="6" t="s">
        <v>115</v>
      </c>
      <c r="G3" s="6" t="s">
        <v>116</v>
      </c>
      <c r="H3" s="6" t="s">
        <v>117</v>
      </c>
      <c r="I3" s="22" t="s">
        <v>124</v>
      </c>
      <c r="J3" s="1" t="s">
        <v>55</v>
      </c>
      <c r="K3" s="1" t="s">
        <v>56</v>
      </c>
      <c r="L3" s="1" t="s">
        <v>57</v>
      </c>
      <c r="M3" s="1" t="s">
        <v>58</v>
      </c>
      <c r="N3" s="1" t="s">
        <v>59</v>
      </c>
      <c r="O3" s="1" t="s">
        <v>90</v>
      </c>
      <c r="P3" s="1" t="s">
        <v>60</v>
      </c>
      <c r="Q3" s="1" t="s">
        <v>61</v>
      </c>
      <c r="R3" s="1" t="s">
        <v>91</v>
      </c>
      <c r="S3" s="1" t="s">
        <v>62</v>
      </c>
      <c r="T3" s="1" t="s">
        <v>63</v>
      </c>
      <c r="U3" s="1" t="s">
        <v>92</v>
      </c>
      <c r="V3" s="1" t="s">
        <v>64</v>
      </c>
      <c r="W3" s="1" t="s">
        <v>65</v>
      </c>
      <c r="X3" s="1" t="s">
        <v>66</v>
      </c>
      <c r="Y3" s="1" t="s">
        <v>67</v>
      </c>
      <c r="Z3" s="1" t="s">
        <v>68</v>
      </c>
      <c r="AA3" s="1" t="s">
        <v>93</v>
      </c>
      <c r="AB3" s="1" t="s">
        <v>69</v>
      </c>
      <c r="AC3" s="1" t="s">
        <v>70</v>
      </c>
      <c r="AD3" s="1" t="s">
        <v>94</v>
      </c>
      <c r="AE3" s="1" t="s">
        <v>71</v>
      </c>
      <c r="AF3" s="1" t="s">
        <v>72</v>
      </c>
      <c r="AG3" s="1" t="s">
        <v>95</v>
      </c>
      <c r="AH3" s="1" t="s">
        <v>73</v>
      </c>
      <c r="AI3" s="1" t="s">
        <v>74</v>
      </c>
      <c r="AJ3" s="1" t="s">
        <v>96</v>
      </c>
      <c r="AK3" s="1" t="s">
        <v>75</v>
      </c>
      <c r="AL3" s="1" t="s">
        <v>76</v>
      </c>
      <c r="AM3" s="1" t="s">
        <v>97</v>
      </c>
      <c r="AN3" s="1" t="s">
        <v>77</v>
      </c>
      <c r="AO3" s="1" t="s">
        <v>78</v>
      </c>
      <c r="AP3" s="1" t="s">
        <v>79</v>
      </c>
      <c r="AQ3" s="1" t="s">
        <v>80</v>
      </c>
      <c r="AR3" s="1" t="s">
        <v>81</v>
      </c>
      <c r="AS3" s="1" t="s">
        <v>82</v>
      </c>
      <c r="AT3" s="1" t="s">
        <v>83</v>
      </c>
      <c r="AU3" s="1" t="s">
        <v>84</v>
      </c>
      <c r="AV3" s="1" t="s">
        <v>98</v>
      </c>
      <c r="AW3" s="1" t="s">
        <v>85</v>
      </c>
      <c r="AX3" s="1" t="s">
        <v>99</v>
      </c>
      <c r="AY3" s="1" t="s">
        <v>100</v>
      </c>
      <c r="AZ3" s="1" t="s">
        <v>86</v>
      </c>
      <c r="BA3" s="1" t="s">
        <v>87</v>
      </c>
      <c r="BB3" s="1" t="s">
        <v>101</v>
      </c>
      <c r="BC3" s="1" t="s">
        <v>88</v>
      </c>
      <c r="BD3" s="1" t="s">
        <v>89</v>
      </c>
      <c r="BE3" s="1" t="s">
        <v>102</v>
      </c>
    </row>
    <row r="4" spans="1:57" s="1" customFormat="1" x14ac:dyDescent="0.35">
      <c r="A4" s="3"/>
      <c r="B4" s="3"/>
      <c r="C4" s="3"/>
      <c r="D4" s="3"/>
      <c r="E4" s="3"/>
      <c r="F4" s="6"/>
      <c r="G4" s="6"/>
      <c r="H4" s="6"/>
      <c r="I4" s="22"/>
      <c r="J4" s="1" t="s">
        <v>111</v>
      </c>
      <c r="K4" s="1" t="s">
        <v>111</v>
      </c>
      <c r="L4" s="1" t="s">
        <v>111</v>
      </c>
      <c r="M4" s="1" t="s">
        <v>112</v>
      </c>
      <c r="N4" s="1" t="s">
        <v>112</v>
      </c>
      <c r="O4" s="1" t="s">
        <v>112</v>
      </c>
      <c r="P4" s="1" t="s">
        <v>113</v>
      </c>
      <c r="Q4" s="1" t="s">
        <v>113</v>
      </c>
      <c r="R4" s="1" t="s">
        <v>113</v>
      </c>
      <c r="S4" s="1" t="s">
        <v>114</v>
      </c>
      <c r="T4" s="1" t="s">
        <v>114</v>
      </c>
      <c r="U4" s="1" t="s">
        <v>114</v>
      </c>
      <c r="V4" s="1" t="s">
        <v>103</v>
      </c>
      <c r="W4" s="1" t="s">
        <v>103</v>
      </c>
      <c r="X4" s="1" t="s">
        <v>103</v>
      </c>
      <c r="Y4" s="1" t="s">
        <v>104</v>
      </c>
      <c r="Z4" s="1" t="s">
        <v>104</v>
      </c>
      <c r="AA4" s="1" t="s">
        <v>104</v>
      </c>
      <c r="AB4" s="1" t="s">
        <v>105</v>
      </c>
      <c r="AC4" s="1" t="s">
        <v>105</v>
      </c>
      <c r="AD4" s="1" t="s">
        <v>105</v>
      </c>
      <c r="AE4" s="1" t="s">
        <v>106</v>
      </c>
      <c r="AF4" s="1" t="s">
        <v>106</v>
      </c>
      <c r="AG4" s="1" t="s">
        <v>106</v>
      </c>
      <c r="AH4" s="1" t="s">
        <v>107</v>
      </c>
      <c r="AI4" s="1" t="s">
        <v>107</v>
      </c>
      <c r="AJ4" s="1" t="s">
        <v>107</v>
      </c>
      <c r="AK4" s="1" t="s">
        <v>108</v>
      </c>
      <c r="AL4" s="1" t="s">
        <v>108</v>
      </c>
      <c r="AM4" s="1" t="s">
        <v>108</v>
      </c>
      <c r="AN4" s="1" t="s">
        <v>109</v>
      </c>
      <c r="AO4" s="1" t="s">
        <v>109</v>
      </c>
      <c r="AP4" s="1" t="s">
        <v>109</v>
      </c>
      <c r="AQ4" s="1" t="s">
        <v>110</v>
      </c>
      <c r="AR4" s="1" t="s">
        <v>110</v>
      </c>
      <c r="AS4" s="1" t="s">
        <v>110</v>
      </c>
      <c r="AT4" s="1" t="s">
        <v>48</v>
      </c>
      <c r="AU4" s="1" t="s">
        <v>48</v>
      </c>
      <c r="AV4" s="1" t="s">
        <v>48</v>
      </c>
      <c r="AW4" s="1" t="s">
        <v>50</v>
      </c>
      <c r="AX4" s="1" t="s">
        <v>50</v>
      </c>
      <c r="AY4" s="1" t="s">
        <v>50</v>
      </c>
      <c r="AZ4" s="1" t="s">
        <v>51</v>
      </c>
      <c r="BA4" s="1" t="s">
        <v>51</v>
      </c>
      <c r="BB4" s="1" t="s">
        <v>51</v>
      </c>
      <c r="BC4" s="1" t="s">
        <v>49</v>
      </c>
      <c r="BD4" s="1" t="s">
        <v>49</v>
      </c>
      <c r="BE4" s="1" t="s">
        <v>49</v>
      </c>
    </row>
    <row r="5" spans="1:57" x14ac:dyDescent="0.35">
      <c r="A5" t="s">
        <v>771</v>
      </c>
      <c r="D5" s="2">
        <v>0.4178</v>
      </c>
      <c r="E5" s="4">
        <v>121.06534000000001</v>
      </c>
      <c r="F5" s="4"/>
      <c r="G5" s="4"/>
      <c r="H5" s="4"/>
      <c r="I5" s="4"/>
      <c r="J5">
        <v>9.2219999999999995</v>
      </c>
      <c r="K5">
        <v>13.83</v>
      </c>
      <c r="L5">
        <v>12.19</v>
      </c>
      <c r="M5">
        <v>16.2</v>
      </c>
      <c r="N5">
        <v>11.62</v>
      </c>
      <c r="O5">
        <v>10.45</v>
      </c>
      <c r="P5">
        <v>11.63</v>
      </c>
      <c r="Q5">
        <v>12.72</v>
      </c>
      <c r="R5">
        <v>11.24</v>
      </c>
      <c r="S5">
        <v>11.51</v>
      </c>
      <c r="T5">
        <v>17.920000000000002</v>
      </c>
      <c r="U5">
        <v>10.38</v>
      </c>
      <c r="V5">
        <v>9.4480000000000004</v>
      </c>
      <c r="W5">
        <v>14.78</v>
      </c>
      <c r="X5">
        <v>10.98</v>
      </c>
      <c r="Y5">
        <v>11.16</v>
      </c>
      <c r="Z5">
        <v>12.69</v>
      </c>
      <c r="AA5">
        <v>8.44</v>
      </c>
      <c r="AB5">
        <v>8.2059999999999995</v>
      </c>
      <c r="AC5">
        <v>14.19</v>
      </c>
      <c r="AD5">
        <v>7.742</v>
      </c>
      <c r="AE5">
        <v>7.2030000000000003</v>
      </c>
      <c r="AF5">
        <v>16.13</v>
      </c>
      <c r="AG5">
        <v>6.907</v>
      </c>
      <c r="AH5">
        <v>14.78</v>
      </c>
      <c r="AI5">
        <v>9.4600000000000009</v>
      </c>
      <c r="AJ5">
        <v>6.1029999999999998</v>
      </c>
      <c r="AK5">
        <v>7.5839999999999996</v>
      </c>
      <c r="AL5">
        <v>11.42</v>
      </c>
      <c r="AM5">
        <v>8.016</v>
      </c>
      <c r="AN5">
        <v>10.55</v>
      </c>
      <c r="AO5">
        <v>9.7140000000000004</v>
      </c>
      <c r="AP5">
        <v>3.9489999999999998</v>
      </c>
      <c r="AQ5">
        <v>8.9489999999999998</v>
      </c>
      <c r="AR5">
        <v>12.11</v>
      </c>
      <c r="AS5">
        <v>8.34</v>
      </c>
      <c r="AT5">
        <v>18.760000000000002</v>
      </c>
      <c r="AU5">
        <v>11.29</v>
      </c>
      <c r="AV5">
        <v>12.44</v>
      </c>
      <c r="AW5">
        <v>13.7</v>
      </c>
      <c r="AX5">
        <v>7.8719999999999999</v>
      </c>
      <c r="AY5">
        <v>11.82</v>
      </c>
      <c r="AZ5">
        <v>10.98</v>
      </c>
      <c r="BA5">
        <v>16.489999999999998</v>
      </c>
      <c r="BB5">
        <v>5.5119999999999996</v>
      </c>
      <c r="BC5">
        <v>11.99</v>
      </c>
      <c r="BD5">
        <v>13.08</v>
      </c>
      <c r="BE5">
        <v>6.6280000000000001</v>
      </c>
    </row>
    <row r="6" spans="1:57" x14ac:dyDescent="0.35">
      <c r="A6" t="s">
        <v>770</v>
      </c>
      <c r="D6" s="2">
        <v>0.42520000000000002</v>
      </c>
      <c r="E6" s="4">
        <v>474.21676000000002</v>
      </c>
      <c r="F6" s="4"/>
      <c r="G6" s="4"/>
      <c r="H6" s="4"/>
      <c r="I6" s="4"/>
      <c r="J6">
        <v>1.087</v>
      </c>
      <c r="K6">
        <v>0.46529999999999999</v>
      </c>
      <c r="L6">
        <v>0.83550000000000002</v>
      </c>
      <c r="M6">
        <v>4.9530000000000003</v>
      </c>
      <c r="N6">
        <v>5.4169999999999998</v>
      </c>
      <c r="O6">
        <v>3.411</v>
      </c>
      <c r="P6">
        <v>3.74</v>
      </c>
      <c r="Q6">
        <v>4.0970000000000004</v>
      </c>
      <c r="R6">
        <v>1.4950000000000001</v>
      </c>
      <c r="S6">
        <v>0.89539999999999997</v>
      </c>
      <c r="T6">
        <v>1.33</v>
      </c>
      <c r="U6">
        <v>0.67689999999999995</v>
      </c>
      <c r="V6">
        <v>0.65190000000000003</v>
      </c>
      <c r="X6">
        <v>0.59470000000000001</v>
      </c>
      <c r="Y6">
        <v>6.1559999999999997</v>
      </c>
      <c r="Z6">
        <v>5.907</v>
      </c>
      <c r="AA6">
        <v>2.9990000000000001</v>
      </c>
      <c r="AB6">
        <v>1.8240000000000001</v>
      </c>
      <c r="AC6">
        <v>3.7450000000000001</v>
      </c>
      <c r="AD6">
        <v>1.8049999999999999</v>
      </c>
      <c r="AE6">
        <v>3.61</v>
      </c>
      <c r="AF6">
        <v>2.0219999999999998</v>
      </c>
      <c r="AG6">
        <v>3.2189999999999999</v>
      </c>
      <c r="AH6">
        <v>0.7359</v>
      </c>
      <c r="AI6">
        <v>0.48380000000000001</v>
      </c>
      <c r="AK6">
        <v>2.7730000000000001</v>
      </c>
      <c r="AL6">
        <v>3.903</v>
      </c>
      <c r="AN6">
        <v>5.2880000000000003</v>
      </c>
      <c r="AO6">
        <v>6.9290000000000003</v>
      </c>
      <c r="AP6">
        <v>11.18</v>
      </c>
      <c r="AQ6">
        <v>0.46489999999999998</v>
      </c>
      <c r="AR6">
        <v>2.3029999999999999</v>
      </c>
      <c r="AS6">
        <v>0.70340000000000003</v>
      </c>
      <c r="AU6">
        <v>0.74960000000000004</v>
      </c>
      <c r="AV6">
        <v>0.78449999999999998</v>
      </c>
      <c r="AW6">
        <v>6.085</v>
      </c>
      <c r="AX6">
        <v>5.2990000000000004</v>
      </c>
      <c r="AY6">
        <v>1.776</v>
      </c>
      <c r="AZ6">
        <v>3.673</v>
      </c>
      <c r="BA6">
        <v>2.5710000000000002</v>
      </c>
      <c r="BB6">
        <v>3.2559999999999998</v>
      </c>
      <c r="BD6">
        <v>0.80820000000000003</v>
      </c>
      <c r="BE6">
        <v>0.29480000000000001</v>
      </c>
    </row>
    <row r="7" spans="1:57" x14ac:dyDescent="0.35">
      <c r="A7" t="s">
        <v>769</v>
      </c>
      <c r="D7" s="2">
        <v>0.43140000000000001</v>
      </c>
      <c r="E7" s="4">
        <v>132.10249999999999</v>
      </c>
      <c r="F7" s="4"/>
      <c r="G7" s="4"/>
      <c r="H7" s="4"/>
      <c r="I7" s="4"/>
      <c r="J7">
        <v>49.65</v>
      </c>
      <c r="K7">
        <v>52.51</v>
      </c>
      <c r="L7">
        <v>65.2</v>
      </c>
      <c r="M7">
        <v>63.8</v>
      </c>
      <c r="N7">
        <v>92.01</v>
      </c>
      <c r="O7">
        <v>42.05</v>
      </c>
      <c r="P7">
        <v>42.29</v>
      </c>
      <c r="Q7">
        <v>59.48</v>
      </c>
      <c r="R7">
        <v>39.18</v>
      </c>
      <c r="S7">
        <v>63.54</v>
      </c>
      <c r="T7">
        <v>64.78</v>
      </c>
      <c r="U7">
        <v>48.03</v>
      </c>
      <c r="V7">
        <v>53.04</v>
      </c>
      <c r="W7">
        <v>51.21</v>
      </c>
      <c r="X7">
        <v>54.69</v>
      </c>
      <c r="Y7">
        <v>72.69</v>
      </c>
      <c r="Z7">
        <v>79.489999999999995</v>
      </c>
      <c r="AA7">
        <v>49.32</v>
      </c>
      <c r="AB7">
        <v>38.14</v>
      </c>
      <c r="AC7">
        <v>53.82</v>
      </c>
      <c r="AD7">
        <v>31.7</v>
      </c>
      <c r="AE7">
        <v>55.74</v>
      </c>
      <c r="AF7">
        <v>68.989999999999995</v>
      </c>
      <c r="AG7">
        <v>45.15</v>
      </c>
      <c r="AH7">
        <v>40.57</v>
      </c>
      <c r="AI7">
        <v>42.09</v>
      </c>
      <c r="AJ7">
        <v>9.57</v>
      </c>
      <c r="AK7">
        <v>68.87</v>
      </c>
      <c r="AL7">
        <v>74.209999999999994</v>
      </c>
      <c r="AM7">
        <v>49.5</v>
      </c>
      <c r="AN7">
        <v>56.93</v>
      </c>
      <c r="AO7">
        <v>53.2</v>
      </c>
      <c r="AP7">
        <v>59.95</v>
      </c>
      <c r="AQ7">
        <v>46.56</v>
      </c>
      <c r="AR7">
        <v>76.39</v>
      </c>
      <c r="AS7">
        <v>51.98</v>
      </c>
      <c r="AT7">
        <v>50.65</v>
      </c>
      <c r="AU7">
        <v>45.16</v>
      </c>
      <c r="AV7">
        <v>33.94</v>
      </c>
      <c r="AW7">
        <v>75.239999999999995</v>
      </c>
      <c r="AX7">
        <v>52.29</v>
      </c>
      <c r="AY7">
        <v>53.25</v>
      </c>
      <c r="AZ7">
        <v>44.73</v>
      </c>
      <c r="BA7">
        <v>40.49</v>
      </c>
      <c r="BB7">
        <v>37.909999999999997</v>
      </c>
      <c r="BC7">
        <v>55.25</v>
      </c>
      <c r="BD7">
        <v>48.6</v>
      </c>
      <c r="BE7">
        <v>39.56</v>
      </c>
    </row>
    <row r="8" spans="1:57" x14ac:dyDescent="0.35">
      <c r="A8" t="s">
        <v>772</v>
      </c>
      <c r="D8" s="2">
        <v>0.44879999999999998</v>
      </c>
      <c r="E8" s="4">
        <v>152.05716000000001</v>
      </c>
      <c r="F8" s="4"/>
      <c r="G8" s="4"/>
      <c r="H8" s="4"/>
      <c r="I8" s="4"/>
      <c r="J8">
        <v>14.31</v>
      </c>
      <c r="K8">
        <v>7.97</v>
      </c>
      <c r="L8">
        <v>10.51</v>
      </c>
      <c r="M8">
        <v>11.02</v>
      </c>
      <c r="N8">
        <v>13.83</v>
      </c>
      <c r="O8">
        <v>5.2649999999999997</v>
      </c>
      <c r="P8">
        <v>8.1300000000000008</v>
      </c>
      <c r="Q8">
        <v>16.420000000000002</v>
      </c>
      <c r="R8">
        <v>12.61</v>
      </c>
      <c r="S8">
        <v>15.22</v>
      </c>
      <c r="T8">
        <v>10.7</v>
      </c>
      <c r="U8">
        <v>11.57</v>
      </c>
      <c r="V8">
        <v>11.27</v>
      </c>
      <c r="W8">
        <v>20.59</v>
      </c>
      <c r="X8">
        <v>10.42</v>
      </c>
      <c r="Y8">
        <v>13.57</v>
      </c>
      <c r="Z8">
        <v>19.149999999999999</v>
      </c>
      <c r="AA8">
        <v>10.31</v>
      </c>
      <c r="AB8">
        <v>11.75</v>
      </c>
      <c r="AC8">
        <v>12.79</v>
      </c>
      <c r="AD8">
        <v>10.87</v>
      </c>
      <c r="AE8">
        <v>8.8550000000000004</v>
      </c>
      <c r="AF8">
        <v>20.98</v>
      </c>
      <c r="AG8">
        <v>9.8209999999999997</v>
      </c>
      <c r="AH8">
        <v>10.43</v>
      </c>
      <c r="AI8">
        <v>9.9220000000000006</v>
      </c>
      <c r="AJ8">
        <v>7.4169999999999998</v>
      </c>
      <c r="AK8">
        <v>17</v>
      </c>
      <c r="AL8">
        <v>9.0980000000000008</v>
      </c>
      <c r="AM8">
        <v>8.7520000000000007</v>
      </c>
      <c r="AN8">
        <v>10.55</v>
      </c>
      <c r="AO8">
        <v>13.19</v>
      </c>
      <c r="AP8">
        <v>10.38</v>
      </c>
      <c r="AQ8">
        <v>8.7289999999999992</v>
      </c>
      <c r="AR8">
        <v>14.51</v>
      </c>
      <c r="AS8">
        <v>9.4090000000000007</v>
      </c>
      <c r="AT8">
        <v>9.99</v>
      </c>
      <c r="AU8">
        <v>12.94</v>
      </c>
      <c r="AV8">
        <v>10.48</v>
      </c>
      <c r="AW8">
        <v>9.9440000000000008</v>
      </c>
      <c r="AX8">
        <v>8.7870000000000008</v>
      </c>
      <c r="AY8">
        <v>8.3569999999999993</v>
      </c>
      <c r="AZ8">
        <v>13.08</v>
      </c>
      <c r="BA8">
        <v>15.39</v>
      </c>
      <c r="BB8">
        <v>3.8820000000000001</v>
      </c>
      <c r="BC8">
        <v>15.12</v>
      </c>
      <c r="BD8">
        <v>14.99</v>
      </c>
      <c r="BE8">
        <v>9.4990000000000006</v>
      </c>
    </row>
    <row r="9" spans="1:57" x14ac:dyDescent="0.35">
      <c r="A9" t="s">
        <v>773</v>
      </c>
      <c r="D9" s="2">
        <v>0.44950000000000001</v>
      </c>
      <c r="E9" s="4">
        <v>284.09949999999998</v>
      </c>
      <c r="F9" s="4"/>
      <c r="G9" s="4"/>
      <c r="H9" s="4"/>
      <c r="I9" s="4"/>
      <c r="J9">
        <v>9.0709999999999997</v>
      </c>
      <c r="K9">
        <v>4.8280000000000003</v>
      </c>
      <c r="L9">
        <v>7.6950000000000003</v>
      </c>
      <c r="M9">
        <v>6.9950000000000001</v>
      </c>
      <c r="N9">
        <v>9.6809999999999992</v>
      </c>
      <c r="O9">
        <v>6.2489999999999997</v>
      </c>
      <c r="P9">
        <v>6.4370000000000003</v>
      </c>
      <c r="Q9">
        <v>11.99</v>
      </c>
      <c r="R9">
        <v>7.2350000000000003</v>
      </c>
      <c r="S9">
        <v>8.625</v>
      </c>
      <c r="T9">
        <v>8.0389999999999997</v>
      </c>
      <c r="U9">
        <v>6.5970000000000004</v>
      </c>
      <c r="V9">
        <v>7.6689999999999996</v>
      </c>
      <c r="W9">
        <v>13.6</v>
      </c>
      <c r="X9">
        <v>5.9619999999999997</v>
      </c>
      <c r="Y9">
        <v>7.8719999999999999</v>
      </c>
      <c r="Z9">
        <v>13.22</v>
      </c>
      <c r="AA9">
        <v>5.8470000000000004</v>
      </c>
      <c r="AB9">
        <v>8.2089999999999996</v>
      </c>
      <c r="AC9">
        <v>8.1259999999999994</v>
      </c>
      <c r="AD9">
        <v>7.2590000000000003</v>
      </c>
      <c r="AE9">
        <v>5.7880000000000003</v>
      </c>
      <c r="AF9">
        <v>15.47</v>
      </c>
      <c r="AG9">
        <v>6.8380000000000001</v>
      </c>
      <c r="AH9">
        <v>6.52</v>
      </c>
      <c r="AI9">
        <v>5.4379999999999997</v>
      </c>
      <c r="AJ9">
        <v>5.0880000000000001</v>
      </c>
      <c r="AK9">
        <v>11.21</v>
      </c>
      <c r="AL9">
        <v>3.9049999999999998</v>
      </c>
      <c r="AM9">
        <v>4.6100000000000003</v>
      </c>
      <c r="AN9">
        <v>5.8159999999999998</v>
      </c>
      <c r="AO9">
        <v>8.9239999999999995</v>
      </c>
      <c r="AP9">
        <v>6.6059999999999999</v>
      </c>
      <c r="AQ9">
        <v>6.6630000000000003</v>
      </c>
      <c r="AR9">
        <v>11.08</v>
      </c>
      <c r="AS9">
        <v>6.09</v>
      </c>
      <c r="AT9">
        <v>5.2539999999999996</v>
      </c>
      <c r="AU9">
        <v>6.9139999999999997</v>
      </c>
      <c r="AV9">
        <v>5.9980000000000002</v>
      </c>
      <c r="AW9">
        <v>5.9089999999999998</v>
      </c>
      <c r="AX9">
        <v>5.4909999999999997</v>
      </c>
      <c r="AY9">
        <v>6.0350000000000001</v>
      </c>
      <c r="AZ9">
        <v>7.3540000000000001</v>
      </c>
      <c r="BA9">
        <v>8.65</v>
      </c>
      <c r="BB9">
        <v>4.0730000000000004</v>
      </c>
      <c r="BC9">
        <v>10.79</v>
      </c>
      <c r="BD9">
        <v>8.4949999999999992</v>
      </c>
      <c r="BE9">
        <v>4.9820000000000002</v>
      </c>
    </row>
    <row r="10" spans="1:57" x14ac:dyDescent="0.35">
      <c r="A10" t="s">
        <v>774</v>
      </c>
      <c r="D10" s="2">
        <v>0.48170000000000002</v>
      </c>
      <c r="E10" s="4">
        <v>291.08445</v>
      </c>
      <c r="F10" s="4"/>
      <c r="G10" s="4"/>
      <c r="H10" s="4"/>
      <c r="I10" s="4"/>
      <c r="J10">
        <v>19.79</v>
      </c>
      <c r="K10">
        <v>22.19</v>
      </c>
      <c r="L10">
        <v>22.6</v>
      </c>
      <c r="M10">
        <v>27.71</v>
      </c>
      <c r="N10">
        <v>23.04</v>
      </c>
      <c r="O10">
        <v>22.21</v>
      </c>
      <c r="P10">
        <v>30.01</v>
      </c>
      <c r="Q10">
        <v>30.58</v>
      </c>
      <c r="R10">
        <v>25.11</v>
      </c>
      <c r="S10">
        <v>21.53</v>
      </c>
      <c r="T10">
        <v>38.1</v>
      </c>
      <c r="U10">
        <v>23.83</v>
      </c>
      <c r="V10">
        <v>17.04</v>
      </c>
      <c r="W10">
        <v>24.72</v>
      </c>
      <c r="X10">
        <v>26.16</v>
      </c>
      <c r="Y10">
        <v>35.72</v>
      </c>
      <c r="Z10">
        <v>23.7</v>
      </c>
      <c r="AA10">
        <v>19.63</v>
      </c>
      <c r="AB10">
        <v>25.18</v>
      </c>
      <c r="AC10">
        <v>29.12</v>
      </c>
      <c r="AD10">
        <v>21.97</v>
      </c>
      <c r="AE10">
        <v>21.9</v>
      </c>
      <c r="AF10">
        <v>32.520000000000003</v>
      </c>
      <c r="AG10">
        <v>20.32</v>
      </c>
      <c r="AH10">
        <v>35.380000000000003</v>
      </c>
      <c r="AI10">
        <v>20.04</v>
      </c>
      <c r="AJ10">
        <v>10.050000000000001</v>
      </c>
      <c r="AK10">
        <v>16.59</v>
      </c>
      <c r="AL10">
        <v>16.34</v>
      </c>
      <c r="AM10">
        <v>23.31</v>
      </c>
      <c r="AN10">
        <v>25.98</v>
      </c>
      <c r="AO10">
        <v>22.84</v>
      </c>
      <c r="AP10">
        <v>36.270000000000003</v>
      </c>
      <c r="AQ10">
        <v>15.74</v>
      </c>
      <c r="AR10">
        <v>27.49</v>
      </c>
      <c r="AS10">
        <v>27.25</v>
      </c>
      <c r="AT10">
        <v>27.34</v>
      </c>
      <c r="AU10">
        <v>23.66</v>
      </c>
      <c r="AV10">
        <v>8.3680000000000003</v>
      </c>
      <c r="AW10">
        <v>27.65</v>
      </c>
      <c r="AX10">
        <v>8.7840000000000007</v>
      </c>
      <c r="AY10">
        <v>20.81</v>
      </c>
      <c r="AZ10">
        <v>25.77</v>
      </c>
      <c r="BA10">
        <v>23.28</v>
      </c>
      <c r="BB10">
        <v>19.7</v>
      </c>
      <c r="BC10">
        <v>23.6</v>
      </c>
      <c r="BD10">
        <v>26.05</v>
      </c>
      <c r="BE10">
        <v>17.86</v>
      </c>
    </row>
    <row r="11" spans="1:57" x14ac:dyDescent="0.35">
      <c r="A11" t="s">
        <v>779</v>
      </c>
      <c r="D11" s="2">
        <v>0.5222</v>
      </c>
      <c r="E11" s="4">
        <v>154.98169999999999</v>
      </c>
      <c r="F11" s="4"/>
      <c r="G11" s="4"/>
      <c r="H11" s="4"/>
      <c r="I11" s="4"/>
      <c r="J11">
        <v>0.7137</v>
      </c>
      <c r="K11">
        <v>0.44180000000000003</v>
      </c>
      <c r="L11">
        <v>0.67689999999999995</v>
      </c>
      <c r="M11">
        <v>2.8849999999999998</v>
      </c>
      <c r="N11">
        <v>2.4569999999999999</v>
      </c>
      <c r="O11">
        <v>0.57879999999999998</v>
      </c>
      <c r="P11">
        <v>0.84770000000000001</v>
      </c>
      <c r="Q11">
        <v>0.98929999999999996</v>
      </c>
      <c r="R11">
        <v>0.44800000000000001</v>
      </c>
      <c r="S11">
        <v>1.139</v>
      </c>
      <c r="T11">
        <v>1.8109999999999999</v>
      </c>
      <c r="U11">
        <v>0.45350000000000001</v>
      </c>
      <c r="V11">
        <v>0.75229999999999997</v>
      </c>
      <c r="W11">
        <v>5.7859999999999996</v>
      </c>
      <c r="X11">
        <v>0.82389999999999997</v>
      </c>
      <c r="Y11">
        <v>2.4990000000000001</v>
      </c>
      <c r="Z11">
        <v>0.7036</v>
      </c>
      <c r="AA11">
        <v>0.34720000000000001</v>
      </c>
      <c r="AB11">
        <v>0.71250000000000002</v>
      </c>
      <c r="AC11">
        <v>3.778</v>
      </c>
      <c r="AD11">
        <v>0.33960000000000001</v>
      </c>
      <c r="AE11">
        <v>0.50519999999999998</v>
      </c>
      <c r="AF11">
        <v>0.85419999999999996</v>
      </c>
      <c r="AH11">
        <v>0.70620000000000005</v>
      </c>
      <c r="AI11">
        <v>0.74870000000000003</v>
      </c>
      <c r="AJ11">
        <v>0.30499999999999999</v>
      </c>
      <c r="AK11">
        <v>1.4570000000000001</v>
      </c>
      <c r="AL11">
        <v>0.50949999999999995</v>
      </c>
      <c r="AM11">
        <v>0.62060000000000004</v>
      </c>
      <c r="AN11">
        <v>0.5413</v>
      </c>
      <c r="AO11">
        <v>0.56989999999999996</v>
      </c>
      <c r="AP11">
        <v>0.623</v>
      </c>
      <c r="AQ11">
        <v>2.1269999999999998</v>
      </c>
      <c r="AR11">
        <v>1.5249999999999999</v>
      </c>
      <c r="AS11">
        <v>0.74919999999999998</v>
      </c>
      <c r="AT11">
        <v>1.339</v>
      </c>
      <c r="AU11">
        <v>1.147</v>
      </c>
      <c r="AW11">
        <v>2.052</v>
      </c>
      <c r="AY11">
        <v>0.3286</v>
      </c>
      <c r="AZ11">
        <v>1.07</v>
      </c>
      <c r="BA11">
        <v>0.93640000000000001</v>
      </c>
      <c r="BB11">
        <v>0.48930000000000001</v>
      </c>
      <c r="BC11">
        <v>10.81</v>
      </c>
      <c r="BD11">
        <v>0.8659</v>
      </c>
      <c r="BE11">
        <v>0.62939999999999996</v>
      </c>
    </row>
    <row r="12" spans="1:57" x14ac:dyDescent="0.35">
      <c r="A12" t="s">
        <v>776</v>
      </c>
      <c r="D12" s="2">
        <v>0.55769999999999997</v>
      </c>
      <c r="E12" s="4">
        <v>383.14406000000002</v>
      </c>
      <c r="F12" s="4"/>
      <c r="G12" s="4"/>
      <c r="H12" s="4"/>
      <c r="I12" s="4"/>
      <c r="J12">
        <v>3.5089999999999999</v>
      </c>
      <c r="K12">
        <v>8.9280000000000008</v>
      </c>
      <c r="L12">
        <v>10.37</v>
      </c>
      <c r="M12">
        <v>10.4</v>
      </c>
      <c r="N12">
        <v>3.653</v>
      </c>
      <c r="O12">
        <v>7.9290000000000003</v>
      </c>
      <c r="P12">
        <v>11.79</v>
      </c>
      <c r="Q12">
        <v>16</v>
      </c>
      <c r="R12">
        <v>8.2539999999999996</v>
      </c>
      <c r="S12">
        <v>11.07</v>
      </c>
      <c r="T12">
        <v>10.07</v>
      </c>
      <c r="U12">
        <v>6.3849999999999998</v>
      </c>
      <c r="V12">
        <v>3.6389999999999998</v>
      </c>
      <c r="W12">
        <v>11.17</v>
      </c>
      <c r="X12">
        <v>3.4470000000000001</v>
      </c>
      <c r="Y12">
        <v>9.6890000000000001</v>
      </c>
      <c r="Z12">
        <v>7.1890000000000001</v>
      </c>
      <c r="AA12">
        <v>2.7229999999999999</v>
      </c>
      <c r="AB12">
        <v>7.1440000000000001</v>
      </c>
      <c r="AC12">
        <v>11.24</v>
      </c>
      <c r="AD12">
        <v>4.3049999999999997</v>
      </c>
      <c r="AE12">
        <v>5.0030000000000001</v>
      </c>
      <c r="AF12">
        <v>10.99</v>
      </c>
      <c r="AG12">
        <v>2.4359999999999999</v>
      </c>
      <c r="AH12">
        <v>6.4269999999999996</v>
      </c>
      <c r="AI12">
        <v>5.7359999999999998</v>
      </c>
      <c r="AJ12">
        <v>3.6720000000000002</v>
      </c>
      <c r="AK12">
        <v>5.74</v>
      </c>
      <c r="AL12">
        <v>9.5</v>
      </c>
      <c r="AM12">
        <v>7.5679999999999996</v>
      </c>
      <c r="AN12">
        <v>7.5170000000000003</v>
      </c>
      <c r="AO12">
        <v>12.06</v>
      </c>
      <c r="AP12">
        <v>10.3</v>
      </c>
      <c r="AQ12">
        <v>8.0180000000000007</v>
      </c>
      <c r="AR12">
        <v>4.63</v>
      </c>
      <c r="AS12">
        <v>9.9109999999999996</v>
      </c>
      <c r="AU12">
        <v>9.6129999999999995</v>
      </c>
      <c r="AV12">
        <v>10.89</v>
      </c>
      <c r="AW12">
        <v>8.8059999999999992</v>
      </c>
      <c r="AX12">
        <v>2.1320000000000001</v>
      </c>
      <c r="AY12">
        <v>8.2569999999999997</v>
      </c>
      <c r="AZ12">
        <v>9.6630000000000003</v>
      </c>
      <c r="BB12">
        <v>5.7110000000000003</v>
      </c>
      <c r="BC12">
        <v>12.15</v>
      </c>
      <c r="BD12">
        <v>13.51</v>
      </c>
      <c r="BE12">
        <v>5.8840000000000003</v>
      </c>
    </row>
    <row r="13" spans="1:57" x14ac:dyDescent="0.35">
      <c r="A13" t="s">
        <v>778</v>
      </c>
      <c r="D13" s="2">
        <v>0.56710000000000005</v>
      </c>
      <c r="E13" s="4">
        <v>351.10509000000002</v>
      </c>
      <c r="F13" s="4"/>
      <c r="G13" s="4"/>
      <c r="H13" s="4"/>
      <c r="I13" s="4"/>
      <c r="J13">
        <v>19.05</v>
      </c>
      <c r="K13">
        <v>14.51</v>
      </c>
      <c r="L13">
        <v>16.43</v>
      </c>
      <c r="M13">
        <v>23.68</v>
      </c>
      <c r="N13">
        <v>18.899999999999999</v>
      </c>
      <c r="O13">
        <v>15.08</v>
      </c>
      <c r="P13">
        <v>19.87</v>
      </c>
      <c r="Q13">
        <v>21.93</v>
      </c>
      <c r="R13">
        <v>17.03</v>
      </c>
      <c r="S13">
        <v>14.68</v>
      </c>
      <c r="T13">
        <v>24.79</v>
      </c>
      <c r="U13">
        <v>16.32</v>
      </c>
      <c r="V13">
        <v>9.3960000000000008</v>
      </c>
      <c r="W13">
        <v>15.24</v>
      </c>
      <c r="X13">
        <v>8.8859999999999992</v>
      </c>
      <c r="Y13">
        <v>21.39</v>
      </c>
      <c r="AA13">
        <v>12.64</v>
      </c>
      <c r="AB13">
        <v>14.85</v>
      </c>
      <c r="AC13">
        <v>19.71</v>
      </c>
      <c r="AD13">
        <v>12.4</v>
      </c>
      <c r="AE13">
        <v>12.76</v>
      </c>
      <c r="AF13">
        <v>22.2</v>
      </c>
      <c r="AG13">
        <v>10.83</v>
      </c>
      <c r="AH13">
        <v>28.2</v>
      </c>
      <c r="AI13">
        <v>12.5</v>
      </c>
      <c r="AJ13">
        <v>6.0679999999999996</v>
      </c>
      <c r="AK13">
        <v>6.548</v>
      </c>
      <c r="AL13">
        <v>14.29</v>
      </c>
      <c r="AM13">
        <v>15.61</v>
      </c>
      <c r="AN13">
        <v>14.24</v>
      </c>
      <c r="AO13">
        <v>17.739999999999998</v>
      </c>
      <c r="AP13">
        <v>20.97</v>
      </c>
      <c r="AQ13">
        <v>9.6419999999999995</v>
      </c>
      <c r="AR13">
        <v>24.59</v>
      </c>
      <c r="AS13">
        <v>19.829999999999998</v>
      </c>
      <c r="AT13">
        <v>27.26</v>
      </c>
      <c r="AU13">
        <v>22.66</v>
      </c>
      <c r="AV13">
        <v>29.31</v>
      </c>
      <c r="AW13">
        <v>21.72</v>
      </c>
      <c r="AX13">
        <v>12.65</v>
      </c>
      <c r="AY13">
        <v>20.27</v>
      </c>
      <c r="AZ13">
        <v>14.42</v>
      </c>
      <c r="BA13">
        <v>20.38</v>
      </c>
      <c r="BB13">
        <v>11.22</v>
      </c>
      <c r="BC13">
        <v>18.190000000000001</v>
      </c>
      <c r="BD13">
        <v>13.34</v>
      </c>
      <c r="BE13">
        <v>9.5489999999999995</v>
      </c>
    </row>
    <row r="14" spans="1:57" x14ac:dyDescent="0.35">
      <c r="A14" t="s">
        <v>777</v>
      </c>
      <c r="D14" s="2">
        <v>0.56720000000000004</v>
      </c>
      <c r="E14" s="4">
        <v>335.12529000000001</v>
      </c>
      <c r="F14" s="4"/>
      <c r="G14" s="4"/>
      <c r="H14" s="4"/>
      <c r="I14" s="4"/>
      <c r="J14">
        <v>19.100000000000001</v>
      </c>
      <c r="K14">
        <v>11.57</v>
      </c>
      <c r="L14">
        <v>13.15</v>
      </c>
      <c r="M14">
        <v>17.29</v>
      </c>
      <c r="N14">
        <v>13.32</v>
      </c>
      <c r="O14">
        <v>9.6159999999999997</v>
      </c>
      <c r="P14">
        <v>13.54</v>
      </c>
      <c r="Q14">
        <v>18.39</v>
      </c>
      <c r="R14">
        <v>12.11</v>
      </c>
      <c r="S14">
        <v>11.51</v>
      </c>
      <c r="T14">
        <v>18.23</v>
      </c>
      <c r="U14">
        <v>12.02</v>
      </c>
      <c r="V14">
        <v>8.7710000000000008</v>
      </c>
      <c r="W14">
        <v>12.5</v>
      </c>
      <c r="X14">
        <v>9.657</v>
      </c>
      <c r="Y14">
        <v>14.29</v>
      </c>
      <c r="Z14">
        <v>11.67</v>
      </c>
      <c r="AA14">
        <v>9.0570000000000004</v>
      </c>
      <c r="AB14">
        <v>10.96</v>
      </c>
      <c r="AC14">
        <v>12.65</v>
      </c>
      <c r="AD14">
        <v>8.923</v>
      </c>
      <c r="AE14">
        <v>9.6039999999999992</v>
      </c>
      <c r="AF14">
        <v>18.260000000000002</v>
      </c>
      <c r="AG14">
        <v>7.6779999999999999</v>
      </c>
      <c r="AH14">
        <v>17.989999999999998</v>
      </c>
      <c r="AI14">
        <v>9.609</v>
      </c>
      <c r="AJ14">
        <v>6.8339999999999996</v>
      </c>
      <c r="AK14">
        <v>9.9169999999999998</v>
      </c>
      <c r="AL14">
        <v>9.7780000000000005</v>
      </c>
      <c r="AM14">
        <v>11.47</v>
      </c>
      <c r="AN14">
        <v>12.62</v>
      </c>
      <c r="AO14">
        <v>11.41</v>
      </c>
      <c r="AP14">
        <v>17.559999999999999</v>
      </c>
      <c r="AQ14">
        <v>5.74</v>
      </c>
      <c r="AR14">
        <v>19.34</v>
      </c>
      <c r="AS14">
        <v>18</v>
      </c>
      <c r="AT14">
        <v>20.100000000000001</v>
      </c>
      <c r="AV14">
        <v>18.82</v>
      </c>
      <c r="AW14">
        <v>16.260000000000002</v>
      </c>
      <c r="AX14">
        <v>11.92</v>
      </c>
      <c r="AY14">
        <v>14.33</v>
      </c>
      <c r="AZ14">
        <v>10.48</v>
      </c>
      <c r="BA14">
        <v>13.75</v>
      </c>
      <c r="BB14">
        <v>10.55</v>
      </c>
      <c r="BC14">
        <v>15.55</v>
      </c>
      <c r="BD14">
        <v>7.899</v>
      </c>
      <c r="BE14">
        <v>7.3460000000000001</v>
      </c>
    </row>
    <row r="15" spans="1:57" x14ac:dyDescent="0.35">
      <c r="A15" t="s">
        <v>775</v>
      </c>
      <c r="D15" s="2">
        <v>0.59279999999999999</v>
      </c>
      <c r="E15" s="4">
        <v>303.08454999999998</v>
      </c>
      <c r="F15" s="4"/>
      <c r="G15" s="4"/>
      <c r="H15" s="4"/>
      <c r="I15" s="4"/>
      <c r="J15">
        <v>10.14</v>
      </c>
      <c r="K15">
        <v>7.2140000000000004</v>
      </c>
      <c r="L15">
        <v>8.3230000000000004</v>
      </c>
      <c r="M15">
        <v>10.91</v>
      </c>
      <c r="N15">
        <v>9.6579999999999995</v>
      </c>
      <c r="O15">
        <v>9.4290000000000003</v>
      </c>
      <c r="P15">
        <v>10.39</v>
      </c>
      <c r="Q15">
        <v>15.26</v>
      </c>
      <c r="R15">
        <v>8.41</v>
      </c>
      <c r="S15">
        <v>8.4700000000000006</v>
      </c>
      <c r="T15">
        <v>16.47</v>
      </c>
      <c r="U15">
        <v>11</v>
      </c>
      <c r="V15">
        <v>7.1840000000000002</v>
      </c>
      <c r="W15">
        <v>12.27</v>
      </c>
      <c r="X15">
        <v>13.52</v>
      </c>
      <c r="Y15">
        <v>15.09</v>
      </c>
      <c r="Z15">
        <v>11.84</v>
      </c>
      <c r="AA15">
        <v>7.9370000000000003</v>
      </c>
      <c r="AB15">
        <v>12.28</v>
      </c>
      <c r="AC15">
        <v>12.32</v>
      </c>
      <c r="AD15">
        <v>9.968</v>
      </c>
      <c r="AE15">
        <v>9.7509999999999994</v>
      </c>
      <c r="AF15">
        <v>17.170000000000002</v>
      </c>
      <c r="AG15">
        <v>7.7140000000000004</v>
      </c>
      <c r="AH15">
        <v>14.54</v>
      </c>
      <c r="AI15">
        <v>7.68</v>
      </c>
      <c r="AJ15">
        <v>4.33</v>
      </c>
      <c r="AK15">
        <v>7.5510000000000002</v>
      </c>
      <c r="AL15">
        <v>7.327</v>
      </c>
      <c r="AM15">
        <v>7.2039999999999997</v>
      </c>
      <c r="AN15">
        <v>12.28</v>
      </c>
      <c r="AO15">
        <v>9.4169999999999998</v>
      </c>
      <c r="AP15">
        <v>22.91</v>
      </c>
      <c r="AQ15">
        <v>1.9530000000000001</v>
      </c>
      <c r="AR15">
        <v>15.31</v>
      </c>
      <c r="AS15">
        <v>10.62</v>
      </c>
      <c r="AT15">
        <v>13.41</v>
      </c>
      <c r="AU15">
        <v>11.19</v>
      </c>
      <c r="AV15">
        <v>9.282</v>
      </c>
      <c r="AW15">
        <v>16.829999999999998</v>
      </c>
      <c r="AX15">
        <v>8.5649999999999995</v>
      </c>
      <c r="AY15">
        <v>9.1950000000000003</v>
      </c>
      <c r="AZ15">
        <v>9.9039999999999999</v>
      </c>
      <c r="BA15">
        <v>9.1549999999999994</v>
      </c>
      <c r="BB15">
        <v>6.6020000000000003</v>
      </c>
      <c r="BC15">
        <v>10.9</v>
      </c>
      <c r="BD15">
        <v>10.81</v>
      </c>
      <c r="BE15">
        <v>5.165</v>
      </c>
    </row>
    <row r="16" spans="1:57" x14ac:dyDescent="0.35">
      <c r="A16" t="s">
        <v>780</v>
      </c>
      <c r="D16" s="2">
        <v>0.59489999999999998</v>
      </c>
      <c r="E16" s="4">
        <v>287.11045000000001</v>
      </c>
      <c r="F16" s="4"/>
      <c r="G16" s="4"/>
      <c r="H16" s="4"/>
      <c r="I16" s="4"/>
      <c r="J16">
        <v>6.6719999999999997</v>
      </c>
      <c r="K16">
        <v>4.226</v>
      </c>
      <c r="L16">
        <v>6.45</v>
      </c>
      <c r="M16">
        <v>6.8520000000000003</v>
      </c>
      <c r="N16">
        <v>8.2330000000000005</v>
      </c>
      <c r="O16">
        <v>4.3819999999999997</v>
      </c>
      <c r="P16">
        <v>5.1840000000000002</v>
      </c>
      <c r="Q16">
        <v>11.77</v>
      </c>
      <c r="R16">
        <v>4.867</v>
      </c>
      <c r="S16">
        <v>6.5350000000000001</v>
      </c>
      <c r="T16">
        <v>7.5179999999999998</v>
      </c>
      <c r="U16">
        <v>4.976</v>
      </c>
      <c r="V16">
        <v>4.4749999999999996</v>
      </c>
      <c r="W16">
        <v>7.2060000000000004</v>
      </c>
      <c r="X16">
        <v>8.3539999999999992</v>
      </c>
      <c r="Y16">
        <v>8.3360000000000003</v>
      </c>
      <c r="Z16">
        <v>6.9089999999999998</v>
      </c>
      <c r="AA16">
        <v>3.948</v>
      </c>
      <c r="AB16">
        <v>5.9210000000000003</v>
      </c>
      <c r="AC16">
        <v>7.7149999999999999</v>
      </c>
      <c r="AD16">
        <v>4.3310000000000004</v>
      </c>
      <c r="AE16">
        <v>5.2359999999999998</v>
      </c>
      <c r="AF16">
        <v>11.44</v>
      </c>
      <c r="AG16">
        <v>6.08</v>
      </c>
      <c r="AH16">
        <v>8.8989999999999991</v>
      </c>
      <c r="AI16">
        <v>4.53</v>
      </c>
      <c r="AJ16">
        <v>3.9089999999999998</v>
      </c>
      <c r="AK16">
        <v>5.6050000000000004</v>
      </c>
      <c r="AL16">
        <v>3.8719999999999999</v>
      </c>
      <c r="AM16">
        <v>4.0839999999999996</v>
      </c>
      <c r="AN16">
        <v>4.782</v>
      </c>
      <c r="AO16">
        <v>6.452</v>
      </c>
      <c r="AP16">
        <v>10.26</v>
      </c>
      <c r="AQ16">
        <v>2.073</v>
      </c>
      <c r="AR16">
        <v>7.9359999999999999</v>
      </c>
      <c r="AS16">
        <v>7.452</v>
      </c>
      <c r="AT16">
        <v>6.9880000000000004</v>
      </c>
      <c r="AU16">
        <v>5.2670000000000003</v>
      </c>
      <c r="AV16">
        <v>6.7869999999999999</v>
      </c>
      <c r="AW16">
        <v>9.4540000000000006</v>
      </c>
      <c r="AX16">
        <v>5.3029999999999999</v>
      </c>
      <c r="AY16">
        <v>5.4580000000000002</v>
      </c>
      <c r="AZ16">
        <v>5.4889999999999999</v>
      </c>
      <c r="BA16">
        <v>5.2130000000000001</v>
      </c>
      <c r="BB16">
        <v>3.8929999999999998</v>
      </c>
      <c r="BC16">
        <v>3.609</v>
      </c>
      <c r="BD16">
        <v>7.327</v>
      </c>
      <c r="BE16">
        <v>3.1909999999999998</v>
      </c>
    </row>
    <row r="17" spans="1:57" x14ac:dyDescent="0.35">
      <c r="A17" t="s">
        <v>781</v>
      </c>
      <c r="D17" s="2">
        <v>0.60460000000000003</v>
      </c>
      <c r="E17" s="4">
        <v>538.12787000000003</v>
      </c>
      <c r="F17" s="4"/>
      <c r="G17" s="4"/>
      <c r="H17" s="4"/>
      <c r="I17" s="4"/>
      <c r="J17">
        <v>10.99</v>
      </c>
      <c r="K17">
        <v>13.38</v>
      </c>
      <c r="L17">
        <v>7.8040000000000003</v>
      </c>
      <c r="M17">
        <v>7.13</v>
      </c>
      <c r="N17">
        <v>3.0939999999999999</v>
      </c>
      <c r="O17">
        <v>5.0839999999999996</v>
      </c>
      <c r="P17">
        <v>1.0469999999999999</v>
      </c>
      <c r="Q17">
        <v>6.34</v>
      </c>
      <c r="R17">
        <v>4.665</v>
      </c>
      <c r="S17">
        <v>8.08</v>
      </c>
      <c r="T17">
        <v>1.407</v>
      </c>
      <c r="U17">
        <v>7.3220000000000001</v>
      </c>
      <c r="V17">
        <v>5.8659999999999997</v>
      </c>
      <c r="W17">
        <v>4.8940000000000001</v>
      </c>
      <c r="X17">
        <v>11.27</v>
      </c>
      <c r="Y17">
        <v>7.234</v>
      </c>
      <c r="Z17">
        <v>9.5090000000000003</v>
      </c>
      <c r="AA17">
        <v>0.81220000000000003</v>
      </c>
      <c r="AB17">
        <v>8.4809999999999999</v>
      </c>
      <c r="AC17">
        <v>8.8160000000000007</v>
      </c>
      <c r="AD17">
        <v>2.919</v>
      </c>
      <c r="AE17">
        <v>6.681</v>
      </c>
      <c r="AF17">
        <v>8.2650000000000006</v>
      </c>
      <c r="AG17">
        <v>5.81</v>
      </c>
      <c r="AH17">
        <v>6.14</v>
      </c>
      <c r="AI17">
        <v>1.663</v>
      </c>
      <c r="AJ17">
        <v>3.415</v>
      </c>
      <c r="AK17">
        <v>5.4320000000000004</v>
      </c>
      <c r="AL17">
        <v>5.9119999999999999</v>
      </c>
      <c r="AM17">
        <v>2.2200000000000002</v>
      </c>
      <c r="AN17">
        <v>13.73</v>
      </c>
      <c r="AO17">
        <v>2.2970000000000002</v>
      </c>
      <c r="AP17">
        <v>6.0640000000000001</v>
      </c>
      <c r="AQ17">
        <v>4.8019999999999996</v>
      </c>
      <c r="AR17">
        <v>10.93</v>
      </c>
      <c r="AS17">
        <v>7.6070000000000002</v>
      </c>
      <c r="AT17">
        <v>6.9969999999999999</v>
      </c>
      <c r="AU17">
        <v>1.0529999999999999</v>
      </c>
      <c r="AV17">
        <v>1.669</v>
      </c>
      <c r="AW17">
        <v>4.8769999999999998</v>
      </c>
      <c r="AX17">
        <v>4.8</v>
      </c>
      <c r="AY17">
        <v>5.37</v>
      </c>
      <c r="AZ17">
        <v>1.5429999999999999</v>
      </c>
      <c r="BA17">
        <v>1.857</v>
      </c>
      <c r="BB17">
        <v>5.3860000000000001</v>
      </c>
      <c r="BC17">
        <v>7.7450000000000001</v>
      </c>
      <c r="BD17">
        <v>1.091</v>
      </c>
      <c r="BE17">
        <v>1.35</v>
      </c>
    </row>
    <row r="18" spans="1:57" x14ac:dyDescent="0.35">
      <c r="A18" t="s">
        <v>783</v>
      </c>
      <c r="D18" s="2">
        <v>0.67330000000000001</v>
      </c>
      <c r="E18" s="4">
        <v>149.06025</v>
      </c>
      <c r="F18" s="4"/>
      <c r="G18" s="4"/>
      <c r="H18" s="4"/>
      <c r="I18" s="4"/>
      <c r="J18">
        <v>2.923</v>
      </c>
      <c r="L18">
        <v>3.8340000000000001</v>
      </c>
      <c r="M18">
        <v>2.9239999999999999</v>
      </c>
      <c r="N18">
        <v>5.7210000000000001</v>
      </c>
      <c r="O18">
        <v>1.6240000000000001</v>
      </c>
      <c r="P18">
        <v>5.4349999999999996</v>
      </c>
      <c r="Q18">
        <v>6.6059999999999999</v>
      </c>
      <c r="R18">
        <v>4.984</v>
      </c>
      <c r="S18">
        <v>4.2160000000000002</v>
      </c>
      <c r="T18">
        <v>3.5409999999999999</v>
      </c>
      <c r="U18">
        <v>2.12</v>
      </c>
      <c r="V18">
        <v>2.319</v>
      </c>
      <c r="W18">
        <v>3.1840000000000002</v>
      </c>
      <c r="X18">
        <v>2.6179999999999999</v>
      </c>
      <c r="Y18">
        <v>4.3890000000000002</v>
      </c>
      <c r="Z18">
        <v>5.165</v>
      </c>
      <c r="AA18">
        <v>2.726</v>
      </c>
      <c r="AB18">
        <v>5.1820000000000004</v>
      </c>
      <c r="AC18">
        <v>7.0739999999999998</v>
      </c>
      <c r="AD18">
        <v>3.1339999999999999</v>
      </c>
      <c r="AE18">
        <v>5.1130000000000004</v>
      </c>
      <c r="AF18">
        <v>5.82</v>
      </c>
      <c r="AG18">
        <v>2.879</v>
      </c>
      <c r="AH18">
        <v>2.4340000000000002</v>
      </c>
      <c r="AI18">
        <v>2.3839999999999999</v>
      </c>
      <c r="AJ18">
        <v>0.4854</v>
      </c>
      <c r="AK18">
        <v>2.6949999999999998</v>
      </c>
      <c r="AL18">
        <v>3.2629999999999999</v>
      </c>
      <c r="AM18">
        <v>2.2519999999999998</v>
      </c>
      <c r="AN18">
        <v>10.19</v>
      </c>
      <c r="AO18">
        <v>9.8409999999999993</v>
      </c>
      <c r="AP18">
        <v>9.2110000000000003</v>
      </c>
      <c r="AQ18">
        <v>3.5209999999999999</v>
      </c>
      <c r="AR18">
        <v>5.3</v>
      </c>
      <c r="AS18">
        <v>2.448</v>
      </c>
      <c r="AT18">
        <v>2.3969999999999998</v>
      </c>
      <c r="AU18">
        <v>3.206</v>
      </c>
      <c r="AV18">
        <v>0.58879999999999999</v>
      </c>
      <c r="AW18">
        <v>4.1589999999999998</v>
      </c>
      <c r="AX18">
        <v>3.528</v>
      </c>
      <c r="AY18">
        <v>3.3980000000000001</v>
      </c>
      <c r="AZ18">
        <v>5.0919999999999996</v>
      </c>
      <c r="BA18">
        <v>3.923</v>
      </c>
      <c r="BB18">
        <v>4.0620000000000003</v>
      </c>
      <c r="BC18">
        <v>2.6110000000000002</v>
      </c>
      <c r="BD18">
        <v>1.3169999999999999</v>
      </c>
      <c r="BE18">
        <v>1.381</v>
      </c>
    </row>
    <row r="19" spans="1:57" ht="16.5" x14ac:dyDescent="0.45">
      <c r="A19" t="s">
        <v>782</v>
      </c>
      <c r="B19" t="s">
        <v>131</v>
      </c>
      <c r="C19" t="s">
        <v>872</v>
      </c>
      <c r="D19" s="2">
        <v>0.6734</v>
      </c>
      <c r="E19" s="4">
        <v>166.08679000000001</v>
      </c>
      <c r="F19" s="5" t="s">
        <v>873</v>
      </c>
      <c r="G19" s="5">
        <v>166.08680000000001</v>
      </c>
      <c r="H19" s="12">
        <f>(E19-G19)*1000</f>
        <v>-1.0000000003174137E-2</v>
      </c>
      <c r="I19" s="4"/>
      <c r="J19">
        <v>84.74</v>
      </c>
      <c r="K19">
        <v>86.88</v>
      </c>
      <c r="L19">
        <v>93.36</v>
      </c>
      <c r="M19">
        <v>102.8</v>
      </c>
      <c r="N19">
        <v>143.69999999999999</v>
      </c>
      <c r="O19">
        <v>69.760000000000005</v>
      </c>
      <c r="P19">
        <v>135.6</v>
      </c>
      <c r="Q19">
        <v>190.6</v>
      </c>
      <c r="R19">
        <v>142.80000000000001</v>
      </c>
      <c r="S19">
        <v>139.5</v>
      </c>
      <c r="T19">
        <v>108.9</v>
      </c>
      <c r="U19">
        <v>84.48</v>
      </c>
      <c r="V19">
        <v>74.7</v>
      </c>
      <c r="W19">
        <v>89.03</v>
      </c>
      <c r="X19">
        <v>73.180000000000007</v>
      </c>
      <c r="Y19">
        <v>117.5</v>
      </c>
      <c r="Z19">
        <v>124.9</v>
      </c>
      <c r="AA19">
        <v>72.599999999999994</v>
      </c>
      <c r="AB19">
        <v>132.30000000000001</v>
      </c>
      <c r="AC19">
        <v>170.2</v>
      </c>
      <c r="AD19">
        <v>100.7</v>
      </c>
      <c r="AE19">
        <v>125.3</v>
      </c>
      <c r="AF19">
        <v>169.7</v>
      </c>
      <c r="AG19">
        <v>98.15</v>
      </c>
      <c r="AH19">
        <v>81.58</v>
      </c>
      <c r="AI19">
        <v>69.87</v>
      </c>
      <c r="AJ19">
        <v>34.36</v>
      </c>
      <c r="AK19">
        <v>86.15</v>
      </c>
      <c r="AL19">
        <v>99.8</v>
      </c>
      <c r="AM19">
        <v>77.69</v>
      </c>
      <c r="AN19">
        <v>260</v>
      </c>
      <c r="AO19">
        <v>248.4</v>
      </c>
      <c r="AP19">
        <v>272.39999999999998</v>
      </c>
      <c r="AQ19">
        <v>80.64</v>
      </c>
      <c r="AR19">
        <v>125.3</v>
      </c>
      <c r="AS19">
        <v>83.01</v>
      </c>
      <c r="AT19">
        <v>76.900000000000006</v>
      </c>
      <c r="AU19">
        <v>75.84</v>
      </c>
      <c r="AV19">
        <v>49.08</v>
      </c>
      <c r="AW19">
        <v>129.30000000000001</v>
      </c>
      <c r="AX19">
        <v>97.32</v>
      </c>
      <c r="AY19">
        <v>98.07</v>
      </c>
      <c r="AZ19">
        <v>130.5</v>
      </c>
      <c r="BA19">
        <v>127.8</v>
      </c>
      <c r="BB19">
        <v>119.1</v>
      </c>
      <c r="BC19">
        <v>88.76</v>
      </c>
      <c r="BD19">
        <v>66.34</v>
      </c>
      <c r="BE19">
        <v>56.04</v>
      </c>
    </row>
    <row r="20" spans="1:57" ht="16.5" x14ac:dyDescent="0.45">
      <c r="A20" t="s">
        <v>784</v>
      </c>
      <c r="B20" t="s">
        <v>131</v>
      </c>
      <c r="C20" s="7" t="s">
        <v>868</v>
      </c>
      <c r="D20" s="2">
        <v>0.67369999999999997</v>
      </c>
      <c r="E20" s="4">
        <v>120.08144</v>
      </c>
      <c r="F20" s="5" t="s">
        <v>869</v>
      </c>
      <c r="G20" s="5">
        <v>120.0813</v>
      </c>
      <c r="H20" s="12">
        <f>(E20-G20)*1000</f>
        <v>0.14000000000180535</v>
      </c>
      <c r="I20" s="4"/>
      <c r="J20">
        <v>73.27</v>
      </c>
      <c r="K20">
        <v>70.5</v>
      </c>
      <c r="L20">
        <v>83.72</v>
      </c>
      <c r="M20">
        <v>87.31</v>
      </c>
      <c r="N20">
        <v>120</v>
      </c>
      <c r="O20">
        <v>57.41</v>
      </c>
      <c r="P20">
        <v>117.2</v>
      </c>
      <c r="Q20">
        <v>157</v>
      </c>
      <c r="R20">
        <v>125.2</v>
      </c>
      <c r="S20">
        <v>119.8</v>
      </c>
      <c r="T20">
        <v>89.36</v>
      </c>
      <c r="U20">
        <v>72</v>
      </c>
      <c r="V20">
        <v>66.92</v>
      </c>
      <c r="W20">
        <v>76.5</v>
      </c>
      <c r="X20">
        <v>64.430000000000007</v>
      </c>
      <c r="Y20">
        <v>102.1</v>
      </c>
      <c r="Z20">
        <v>101.6</v>
      </c>
      <c r="AA20">
        <v>61.39</v>
      </c>
      <c r="AB20">
        <v>114.8</v>
      </c>
      <c r="AC20">
        <v>148.1</v>
      </c>
      <c r="AD20">
        <v>93.49</v>
      </c>
      <c r="AE20">
        <v>108.4</v>
      </c>
      <c r="AF20">
        <v>137.80000000000001</v>
      </c>
      <c r="AG20">
        <v>88.93</v>
      </c>
      <c r="AH20">
        <v>63.04</v>
      </c>
      <c r="AI20">
        <v>59.92</v>
      </c>
      <c r="AJ20">
        <v>30.87</v>
      </c>
      <c r="AK20">
        <v>74.510000000000005</v>
      </c>
      <c r="AL20">
        <v>88.9</v>
      </c>
      <c r="AM20">
        <v>64.099999999999994</v>
      </c>
      <c r="AN20">
        <v>224.2</v>
      </c>
      <c r="AO20">
        <v>217.1</v>
      </c>
      <c r="AP20">
        <v>231</v>
      </c>
      <c r="AQ20">
        <v>68.72</v>
      </c>
      <c r="AR20">
        <v>102.2</v>
      </c>
      <c r="AS20">
        <v>73.3</v>
      </c>
      <c r="AT20">
        <v>68.680000000000007</v>
      </c>
      <c r="AU20">
        <v>65.680000000000007</v>
      </c>
      <c r="AV20">
        <v>41.45</v>
      </c>
      <c r="AW20">
        <v>105.8</v>
      </c>
      <c r="AX20">
        <v>83.52</v>
      </c>
      <c r="AY20">
        <v>81.61</v>
      </c>
      <c r="AZ20">
        <v>101.4</v>
      </c>
      <c r="BA20">
        <v>109.1</v>
      </c>
      <c r="BB20">
        <v>103.8</v>
      </c>
      <c r="BC20">
        <v>74.61</v>
      </c>
      <c r="BD20">
        <v>59.98</v>
      </c>
      <c r="BE20">
        <v>48.78</v>
      </c>
    </row>
    <row r="21" spans="1:57" x14ac:dyDescent="0.35">
      <c r="A21" t="s">
        <v>785</v>
      </c>
      <c r="D21" s="2">
        <v>0.67410000000000003</v>
      </c>
      <c r="E21" s="4">
        <v>103.05479</v>
      </c>
      <c r="F21" s="4"/>
      <c r="G21" s="4"/>
      <c r="H21" s="4"/>
      <c r="I21" s="4"/>
      <c r="J21">
        <v>2.1230000000000002</v>
      </c>
      <c r="K21">
        <v>2.6</v>
      </c>
      <c r="L21">
        <v>2.9</v>
      </c>
      <c r="M21">
        <v>2.6280000000000001</v>
      </c>
      <c r="N21">
        <v>5.1630000000000003</v>
      </c>
      <c r="O21">
        <v>1.03</v>
      </c>
      <c r="P21">
        <v>4.5289999999999999</v>
      </c>
      <c r="Q21">
        <v>6.4580000000000002</v>
      </c>
      <c r="R21">
        <v>4.9180000000000001</v>
      </c>
      <c r="S21">
        <v>5.1689999999999996</v>
      </c>
      <c r="T21">
        <v>3.3159999999999998</v>
      </c>
      <c r="U21">
        <v>3.6080000000000001</v>
      </c>
      <c r="V21">
        <v>1.843</v>
      </c>
      <c r="W21">
        <v>2.9239999999999999</v>
      </c>
      <c r="X21">
        <v>0.84960000000000002</v>
      </c>
      <c r="Y21">
        <v>4.1680000000000001</v>
      </c>
      <c r="Z21">
        <v>4.6440000000000001</v>
      </c>
      <c r="AA21">
        <v>2.879</v>
      </c>
      <c r="AB21">
        <v>4.218</v>
      </c>
      <c r="AC21">
        <v>6.6379999999999999</v>
      </c>
      <c r="AD21">
        <v>4.1980000000000004</v>
      </c>
      <c r="AE21">
        <v>3.4119999999999999</v>
      </c>
      <c r="AF21">
        <v>5.0540000000000003</v>
      </c>
      <c r="AG21">
        <v>2.7589999999999999</v>
      </c>
      <c r="AH21">
        <v>2.742</v>
      </c>
      <c r="AI21">
        <v>1.637</v>
      </c>
      <c r="AJ21">
        <v>0.8024</v>
      </c>
      <c r="AK21">
        <v>2.1480000000000001</v>
      </c>
      <c r="AL21">
        <v>3.3279999999999998</v>
      </c>
      <c r="AM21">
        <v>2.4940000000000002</v>
      </c>
      <c r="AN21">
        <v>7.8360000000000003</v>
      </c>
      <c r="AO21">
        <v>9.9450000000000003</v>
      </c>
      <c r="AP21">
        <v>10.68</v>
      </c>
      <c r="AQ21">
        <v>2.6240000000000001</v>
      </c>
      <c r="AR21">
        <v>4.8869999999999996</v>
      </c>
      <c r="AS21">
        <v>2.4420000000000002</v>
      </c>
      <c r="AT21">
        <v>1.8080000000000001</v>
      </c>
      <c r="AU21">
        <v>2.577</v>
      </c>
      <c r="AV21">
        <v>1.6970000000000001</v>
      </c>
      <c r="AW21">
        <v>4.2309999999999999</v>
      </c>
      <c r="AX21">
        <v>1.546</v>
      </c>
      <c r="AY21">
        <v>2.7109999999999999</v>
      </c>
      <c r="AZ21">
        <v>4.3559999999999999</v>
      </c>
      <c r="BA21">
        <v>4.5510000000000002</v>
      </c>
      <c r="BB21">
        <v>4.8550000000000004</v>
      </c>
      <c r="BC21">
        <v>2.6190000000000002</v>
      </c>
      <c r="BD21">
        <v>1.81</v>
      </c>
      <c r="BE21">
        <v>2.1070000000000002</v>
      </c>
    </row>
    <row r="22" spans="1:57" x14ac:dyDescent="0.35">
      <c r="A22" t="s">
        <v>786</v>
      </c>
      <c r="D22" s="2">
        <v>0.68569999999999998</v>
      </c>
      <c r="E22" s="4">
        <v>158.00322</v>
      </c>
      <c r="F22" s="4"/>
      <c r="G22" s="4"/>
      <c r="H22" s="4"/>
      <c r="I22" s="4"/>
      <c r="J22">
        <v>1.365</v>
      </c>
      <c r="K22">
        <v>0.79830000000000001</v>
      </c>
      <c r="L22">
        <v>0.42609999999999998</v>
      </c>
      <c r="M22">
        <v>2.0979999999999999</v>
      </c>
      <c r="N22">
        <v>1.4630000000000001</v>
      </c>
      <c r="O22">
        <v>0.47170000000000001</v>
      </c>
      <c r="P22">
        <v>1.4730000000000001</v>
      </c>
      <c r="Q22">
        <v>1.1459999999999999</v>
      </c>
      <c r="R22">
        <v>1.123</v>
      </c>
      <c r="S22">
        <v>0.56950000000000001</v>
      </c>
      <c r="T22">
        <v>0.73709999999999998</v>
      </c>
      <c r="U22">
        <v>0.6996</v>
      </c>
      <c r="V22">
        <v>14.9</v>
      </c>
      <c r="W22">
        <v>1.35</v>
      </c>
      <c r="X22">
        <v>0.73429999999999995</v>
      </c>
      <c r="Y22">
        <v>0.54420000000000002</v>
      </c>
      <c r="Z22">
        <v>1.786</v>
      </c>
      <c r="AA22">
        <v>0.49540000000000001</v>
      </c>
      <c r="AB22">
        <v>0.74509999999999998</v>
      </c>
      <c r="AC22">
        <v>0.88529999999999998</v>
      </c>
      <c r="AD22">
        <v>0.95920000000000005</v>
      </c>
      <c r="AE22">
        <v>0.97330000000000005</v>
      </c>
      <c r="AF22">
        <v>0.6704</v>
      </c>
      <c r="AG22">
        <v>0.80789999999999995</v>
      </c>
      <c r="AH22">
        <v>0.75749999999999995</v>
      </c>
      <c r="AI22">
        <v>2.4119999999999999</v>
      </c>
      <c r="AJ22">
        <v>0.89580000000000004</v>
      </c>
      <c r="AK22">
        <v>0.5413</v>
      </c>
      <c r="AL22">
        <v>4.2309999999999999</v>
      </c>
      <c r="AM22">
        <v>0.7823</v>
      </c>
      <c r="AN22">
        <v>1.03</v>
      </c>
      <c r="AO22">
        <v>12.36</v>
      </c>
      <c r="AP22">
        <v>0.51319999999999999</v>
      </c>
      <c r="AQ22">
        <v>2.496</v>
      </c>
      <c r="AR22">
        <v>0.7782</v>
      </c>
      <c r="AS22">
        <v>0.73450000000000004</v>
      </c>
      <c r="AT22">
        <v>0.5847</v>
      </c>
      <c r="AU22">
        <v>2.7480000000000002</v>
      </c>
      <c r="AV22">
        <v>6.0129999999999999</v>
      </c>
      <c r="AW22">
        <v>0.74</v>
      </c>
      <c r="AX22">
        <v>1.9810000000000001</v>
      </c>
      <c r="AY22">
        <v>0.44090000000000001</v>
      </c>
      <c r="AZ22">
        <v>1.446</v>
      </c>
      <c r="BA22">
        <v>39.43</v>
      </c>
      <c r="BB22">
        <v>1.0249999999999999</v>
      </c>
      <c r="BC22">
        <v>0.80059999999999998</v>
      </c>
      <c r="BD22">
        <v>1.9419999999999999</v>
      </c>
      <c r="BE22">
        <v>4.7880000000000003</v>
      </c>
    </row>
    <row r="23" spans="1:57" x14ac:dyDescent="0.35">
      <c r="A23" t="s">
        <v>787</v>
      </c>
      <c r="D23" s="2">
        <v>0.70899999999999996</v>
      </c>
      <c r="E23" s="4">
        <v>153.13854000000001</v>
      </c>
      <c r="F23" s="4"/>
      <c r="G23" s="4"/>
      <c r="H23" s="4"/>
      <c r="I23" s="4"/>
      <c r="J23">
        <v>0.61009999999999998</v>
      </c>
      <c r="K23">
        <v>4.7300000000000004</v>
      </c>
      <c r="L23">
        <v>1.514</v>
      </c>
      <c r="M23">
        <v>2.8690000000000002</v>
      </c>
      <c r="P23">
        <v>3.9969999999999999</v>
      </c>
      <c r="Q23">
        <v>0.6845</v>
      </c>
      <c r="R23">
        <v>0.23230000000000001</v>
      </c>
      <c r="S23">
        <v>1.042</v>
      </c>
      <c r="T23">
        <v>4.8959999999999999</v>
      </c>
      <c r="U23">
        <v>0.54310000000000003</v>
      </c>
      <c r="V23">
        <v>0.74080000000000001</v>
      </c>
      <c r="W23">
        <v>3.508</v>
      </c>
      <c r="X23">
        <v>3.133</v>
      </c>
      <c r="Y23">
        <v>0.42809999999999998</v>
      </c>
      <c r="Z23">
        <v>1.3129999999999999</v>
      </c>
      <c r="AB23">
        <v>4.6639999999999997</v>
      </c>
      <c r="AD23">
        <v>0.39610000000000001</v>
      </c>
      <c r="AE23">
        <v>1.06</v>
      </c>
      <c r="AF23">
        <v>0.63090000000000002</v>
      </c>
      <c r="AH23">
        <v>1.5620000000000001</v>
      </c>
      <c r="AK23">
        <v>21.87</v>
      </c>
      <c r="AM23">
        <v>0.93759999999999999</v>
      </c>
      <c r="AN23">
        <v>0.96240000000000003</v>
      </c>
      <c r="AP23">
        <v>0.6825</v>
      </c>
      <c r="AR23">
        <v>10.130000000000001</v>
      </c>
      <c r="AS23">
        <v>0.86619999999999997</v>
      </c>
      <c r="AT23">
        <v>1.161</v>
      </c>
      <c r="AU23">
        <v>5.5679999999999996</v>
      </c>
      <c r="AV23">
        <v>0.43269999999999997</v>
      </c>
      <c r="AX23">
        <v>1.466</v>
      </c>
      <c r="AY23">
        <v>3.0750000000000002</v>
      </c>
      <c r="BA23">
        <v>6.532</v>
      </c>
      <c r="BC23">
        <v>3.4489999999999998</v>
      </c>
      <c r="BD23">
        <v>0.88290000000000002</v>
      </c>
      <c r="BE23">
        <v>1.087</v>
      </c>
    </row>
    <row r="24" spans="1:57" x14ac:dyDescent="0.35">
      <c r="A24" t="s">
        <v>788</v>
      </c>
      <c r="D24" s="2">
        <v>0.71120000000000005</v>
      </c>
      <c r="E24" s="4">
        <v>383.0736</v>
      </c>
      <c r="F24" s="4"/>
      <c r="G24" s="4"/>
      <c r="H24" s="4"/>
      <c r="I24" s="4"/>
      <c r="J24">
        <v>5.5839999999999996</v>
      </c>
      <c r="K24">
        <v>9.8379999999999992</v>
      </c>
      <c r="L24">
        <v>7.931</v>
      </c>
      <c r="M24">
        <v>10.14</v>
      </c>
      <c r="N24">
        <v>7.6040000000000001</v>
      </c>
      <c r="O24">
        <v>9.4369999999999994</v>
      </c>
      <c r="P24">
        <v>4.3739999999999997</v>
      </c>
      <c r="Q24">
        <v>9.6389999999999993</v>
      </c>
      <c r="R24">
        <v>4.9009999999999998</v>
      </c>
      <c r="S24">
        <v>5.6859999999999999</v>
      </c>
      <c r="T24">
        <v>11.39</v>
      </c>
      <c r="U24">
        <v>7.7549999999999999</v>
      </c>
      <c r="V24">
        <v>4.9219999999999997</v>
      </c>
      <c r="X24">
        <v>12.74</v>
      </c>
      <c r="Y24">
        <v>5.1120000000000001</v>
      </c>
      <c r="Z24">
        <v>11.17</v>
      </c>
      <c r="AA24">
        <v>5.7850000000000001</v>
      </c>
      <c r="AB24">
        <v>7.5220000000000002</v>
      </c>
      <c r="AC24">
        <v>11.86</v>
      </c>
      <c r="AD24">
        <v>5.7270000000000003</v>
      </c>
      <c r="AE24">
        <v>8.1989999999999998</v>
      </c>
      <c r="AF24">
        <v>10.050000000000001</v>
      </c>
      <c r="AH24">
        <v>9.8350000000000009</v>
      </c>
      <c r="AI24">
        <v>4.47</v>
      </c>
      <c r="AJ24">
        <v>0.56630000000000003</v>
      </c>
      <c r="AK24">
        <v>8.6359999999999992</v>
      </c>
      <c r="AL24">
        <v>1.9139999999999999</v>
      </c>
      <c r="AM24">
        <v>5.6760000000000002</v>
      </c>
      <c r="AN24">
        <v>9.94</v>
      </c>
      <c r="AP24">
        <v>13.76</v>
      </c>
      <c r="AQ24">
        <v>3.048</v>
      </c>
      <c r="AR24">
        <v>6.3609999999999998</v>
      </c>
      <c r="AS24">
        <v>7.4880000000000004</v>
      </c>
      <c r="AT24">
        <v>9.0890000000000004</v>
      </c>
      <c r="AU24">
        <v>2.1549999999999998</v>
      </c>
      <c r="AV24">
        <v>4.1269999999999998</v>
      </c>
      <c r="AW24">
        <v>4.99</v>
      </c>
      <c r="AX24">
        <v>3.56</v>
      </c>
      <c r="AY24">
        <v>7.6529999999999996</v>
      </c>
      <c r="AZ24">
        <v>4.9539999999999997</v>
      </c>
      <c r="BA24">
        <v>5.8319999999999999</v>
      </c>
      <c r="BC24">
        <v>6.9489999999999998</v>
      </c>
      <c r="BD24">
        <v>4.04</v>
      </c>
      <c r="BE24">
        <v>6.13</v>
      </c>
    </row>
    <row r="25" spans="1:57" x14ac:dyDescent="0.35">
      <c r="A25" t="s">
        <v>789</v>
      </c>
      <c r="D25" s="2">
        <v>0.76170000000000004</v>
      </c>
      <c r="E25" s="4">
        <v>217.10503</v>
      </c>
      <c r="F25" s="4"/>
      <c r="G25" s="4"/>
      <c r="H25" s="4"/>
      <c r="I25" s="4"/>
      <c r="J25">
        <v>10.57</v>
      </c>
      <c r="K25">
        <v>5.4470000000000001</v>
      </c>
      <c r="L25">
        <v>5.9020000000000001</v>
      </c>
      <c r="M25">
        <v>1.385</v>
      </c>
      <c r="N25">
        <v>7.6429999999999998</v>
      </c>
      <c r="O25">
        <v>3.2050000000000001</v>
      </c>
      <c r="P25">
        <v>3.081</v>
      </c>
      <c r="Q25">
        <v>7.5679999999999996</v>
      </c>
      <c r="R25">
        <v>3.0819999999999999</v>
      </c>
      <c r="S25">
        <v>4.18</v>
      </c>
      <c r="T25">
        <v>4.7210000000000001</v>
      </c>
      <c r="U25">
        <v>4.3959999999999999</v>
      </c>
      <c r="V25">
        <v>1.895</v>
      </c>
      <c r="W25">
        <v>1.9710000000000001</v>
      </c>
      <c r="X25">
        <v>6.8049999999999997</v>
      </c>
      <c r="Y25">
        <v>3.5579999999999998</v>
      </c>
      <c r="Z25">
        <v>5.87</v>
      </c>
      <c r="AA25">
        <v>3.2229999999999999</v>
      </c>
      <c r="AB25">
        <v>1.5369999999999999</v>
      </c>
      <c r="AC25">
        <v>5.5960000000000001</v>
      </c>
      <c r="AD25">
        <v>1.8380000000000001</v>
      </c>
      <c r="AE25">
        <v>3.0720000000000001</v>
      </c>
      <c r="AG25">
        <v>3.7559999999999998</v>
      </c>
      <c r="AH25">
        <v>6.9429999999999996</v>
      </c>
      <c r="AI25">
        <v>1.964</v>
      </c>
      <c r="AJ25">
        <v>1.6259999999999999</v>
      </c>
      <c r="AK25">
        <v>6.5119999999999996</v>
      </c>
      <c r="AL25">
        <v>6.8239999999999998</v>
      </c>
      <c r="AM25">
        <v>2.5880000000000001</v>
      </c>
      <c r="AN25">
        <v>3.137</v>
      </c>
      <c r="AO25">
        <v>4.3540000000000001</v>
      </c>
      <c r="AP25">
        <v>2.74</v>
      </c>
      <c r="AQ25">
        <v>4.7480000000000002</v>
      </c>
      <c r="AR25">
        <v>2.0299999999999998</v>
      </c>
      <c r="AS25">
        <v>4.2249999999999996</v>
      </c>
      <c r="AT25">
        <v>2.972</v>
      </c>
      <c r="AU25">
        <v>4.8159999999999998</v>
      </c>
      <c r="AV25">
        <v>3.4039999999999999</v>
      </c>
      <c r="AW25">
        <v>6.3410000000000002</v>
      </c>
      <c r="AX25">
        <v>0.70499999999999996</v>
      </c>
      <c r="AY25">
        <v>5.4349999999999996</v>
      </c>
      <c r="AZ25">
        <v>2.1309999999999998</v>
      </c>
      <c r="BA25">
        <v>5.101</v>
      </c>
      <c r="BB25">
        <v>0.86380000000000001</v>
      </c>
      <c r="BD25">
        <v>1.5880000000000001</v>
      </c>
      <c r="BE25">
        <v>3.0489999999999999</v>
      </c>
    </row>
    <row r="26" spans="1:57" x14ac:dyDescent="0.35">
      <c r="A26" t="s">
        <v>790</v>
      </c>
      <c r="B26" s="19" t="s">
        <v>880</v>
      </c>
      <c r="C26" s="19" t="s">
        <v>878</v>
      </c>
      <c r="D26" s="2">
        <v>0.77310000000000001</v>
      </c>
      <c r="E26" s="4">
        <v>220.11815999999999</v>
      </c>
      <c r="F26" s="4" t="s">
        <v>881</v>
      </c>
      <c r="G26" s="4">
        <v>220.11850000000001</v>
      </c>
      <c r="H26" s="12">
        <f>(E26-G26)*1000</f>
        <v>-0.34000000002265551</v>
      </c>
      <c r="I26" s="4"/>
      <c r="J26">
        <v>19.079999999999998</v>
      </c>
      <c r="K26">
        <v>18.36</v>
      </c>
      <c r="L26">
        <v>18.87</v>
      </c>
      <c r="M26">
        <v>12.49</v>
      </c>
      <c r="N26">
        <v>15.74</v>
      </c>
      <c r="O26">
        <v>9.2249999999999996</v>
      </c>
      <c r="P26">
        <v>7.9290000000000003</v>
      </c>
      <c r="Q26">
        <v>10.09</v>
      </c>
      <c r="R26">
        <v>5.4539999999999997</v>
      </c>
      <c r="S26">
        <v>10.76</v>
      </c>
      <c r="T26">
        <v>12.49</v>
      </c>
      <c r="U26">
        <v>9.9809999999999999</v>
      </c>
      <c r="V26">
        <v>12.83</v>
      </c>
      <c r="W26">
        <v>16</v>
      </c>
      <c r="X26">
        <v>19.5</v>
      </c>
      <c r="Y26">
        <v>18.68</v>
      </c>
      <c r="Z26">
        <v>16.34</v>
      </c>
      <c r="AA26">
        <v>10.58</v>
      </c>
      <c r="AB26">
        <v>8.9090000000000007</v>
      </c>
      <c r="AC26">
        <v>11.7</v>
      </c>
      <c r="AD26">
        <v>8.6560000000000006</v>
      </c>
      <c r="AE26">
        <v>9.3829999999999991</v>
      </c>
      <c r="AF26">
        <v>13.5</v>
      </c>
      <c r="AG26">
        <v>6.1630000000000003</v>
      </c>
      <c r="AH26">
        <v>18.36</v>
      </c>
      <c r="AI26">
        <v>13.99</v>
      </c>
      <c r="AJ26">
        <v>6.8840000000000003</v>
      </c>
      <c r="AK26">
        <v>17.010000000000002</v>
      </c>
      <c r="AL26">
        <v>11.76</v>
      </c>
      <c r="AM26">
        <v>11.12</v>
      </c>
      <c r="AN26">
        <v>8.17</v>
      </c>
      <c r="AO26">
        <v>5.7919999999999998</v>
      </c>
      <c r="AP26">
        <v>9.9580000000000002</v>
      </c>
      <c r="AQ26">
        <v>9</v>
      </c>
      <c r="AR26">
        <v>14.4</v>
      </c>
      <c r="AS26">
        <v>11.7</v>
      </c>
      <c r="AT26">
        <v>17.84</v>
      </c>
      <c r="AU26">
        <v>16.420000000000002</v>
      </c>
      <c r="AV26">
        <v>16.25</v>
      </c>
      <c r="AW26">
        <v>12.91</v>
      </c>
      <c r="AX26">
        <v>6.9</v>
      </c>
      <c r="AY26">
        <v>8.9459999999999997</v>
      </c>
      <c r="AZ26">
        <v>10.28</v>
      </c>
      <c r="BA26">
        <v>8.7520000000000007</v>
      </c>
      <c r="BB26">
        <v>6.6379999999999999</v>
      </c>
      <c r="BC26">
        <v>12.31</v>
      </c>
      <c r="BD26">
        <v>10.29</v>
      </c>
      <c r="BE26">
        <v>8.4179999999999993</v>
      </c>
    </row>
    <row r="27" spans="1:57" x14ac:dyDescent="0.35">
      <c r="A27" t="s">
        <v>793</v>
      </c>
      <c r="D27" s="2">
        <v>0.78190000000000004</v>
      </c>
      <c r="E27" s="4">
        <v>159.02942999999999</v>
      </c>
      <c r="F27" s="4"/>
      <c r="G27" s="4"/>
      <c r="H27" s="4"/>
      <c r="I27" s="4"/>
      <c r="J27">
        <v>1.161</v>
      </c>
      <c r="K27">
        <v>3.4390000000000001</v>
      </c>
      <c r="L27">
        <v>15.56</v>
      </c>
      <c r="M27">
        <v>3.919</v>
      </c>
      <c r="N27">
        <v>1.111</v>
      </c>
      <c r="O27">
        <v>3.177</v>
      </c>
      <c r="P27">
        <v>3.9740000000000002</v>
      </c>
      <c r="Q27">
        <v>2.8519999999999999</v>
      </c>
      <c r="R27">
        <v>2.8239999999999998</v>
      </c>
      <c r="S27">
        <v>1.2090000000000001</v>
      </c>
      <c r="T27">
        <v>7.7930000000000001</v>
      </c>
      <c r="U27">
        <v>3.8149999999999999</v>
      </c>
      <c r="V27">
        <v>2.8260000000000001</v>
      </c>
      <c r="W27">
        <v>0.68330000000000002</v>
      </c>
      <c r="X27">
        <v>5.6319999999999997</v>
      </c>
      <c r="Y27">
        <v>7.1</v>
      </c>
      <c r="Z27">
        <v>1.925</v>
      </c>
      <c r="AA27">
        <v>1.6970000000000001</v>
      </c>
      <c r="AB27">
        <v>4.8540000000000001</v>
      </c>
      <c r="AC27">
        <v>8.4469999999999992</v>
      </c>
      <c r="AD27">
        <v>3.343</v>
      </c>
      <c r="AE27">
        <v>3.5720000000000001</v>
      </c>
      <c r="AF27">
        <v>1.456</v>
      </c>
      <c r="AG27">
        <v>2.5390000000000001</v>
      </c>
      <c r="AH27">
        <v>4.2679999999999998</v>
      </c>
      <c r="AI27">
        <v>2.7269999999999999</v>
      </c>
      <c r="AJ27">
        <v>1.6830000000000001</v>
      </c>
      <c r="AK27">
        <v>0.72370000000000001</v>
      </c>
      <c r="AL27">
        <v>2.0750000000000002</v>
      </c>
      <c r="AM27">
        <v>1.619</v>
      </c>
      <c r="AN27">
        <v>3.6240000000000001</v>
      </c>
      <c r="AO27">
        <v>5.0949999999999998</v>
      </c>
      <c r="AP27">
        <v>17.75</v>
      </c>
      <c r="AQ27">
        <v>3.8660000000000001</v>
      </c>
      <c r="AR27">
        <v>0.68420000000000003</v>
      </c>
      <c r="AS27">
        <v>4.8520000000000003</v>
      </c>
      <c r="AT27">
        <v>6.657</v>
      </c>
      <c r="AU27">
        <v>2.6850000000000001</v>
      </c>
      <c r="AV27">
        <v>3.714</v>
      </c>
      <c r="AW27">
        <v>8.6620000000000008</v>
      </c>
      <c r="AX27">
        <v>3.2130000000000001</v>
      </c>
      <c r="AY27">
        <v>2.6850000000000001</v>
      </c>
      <c r="AZ27">
        <v>4.4800000000000004</v>
      </c>
      <c r="BA27">
        <v>3.488</v>
      </c>
      <c r="BB27">
        <v>2.1190000000000002</v>
      </c>
      <c r="BD27">
        <v>4.2119999999999997</v>
      </c>
      <c r="BE27">
        <v>2.3439999999999999</v>
      </c>
    </row>
    <row r="28" spans="1:57" x14ac:dyDescent="0.35">
      <c r="A28" t="s">
        <v>794</v>
      </c>
      <c r="D28" s="2">
        <v>0.79110000000000003</v>
      </c>
      <c r="E28" s="4">
        <v>219.05109999999999</v>
      </c>
      <c r="F28" s="4"/>
      <c r="G28" s="4"/>
      <c r="H28" s="4"/>
      <c r="I28" s="4"/>
      <c r="J28">
        <v>6.94</v>
      </c>
      <c r="K28">
        <v>10.32</v>
      </c>
      <c r="L28">
        <v>56.77</v>
      </c>
      <c r="M28">
        <v>15.11</v>
      </c>
      <c r="N28">
        <v>4.9029999999999996</v>
      </c>
      <c r="O28">
        <v>10.54</v>
      </c>
      <c r="P28">
        <v>10.85</v>
      </c>
      <c r="Q28">
        <v>10.07</v>
      </c>
      <c r="R28">
        <v>6.7889999999999997</v>
      </c>
      <c r="S28">
        <v>4.9480000000000004</v>
      </c>
      <c r="T28">
        <v>63.74</v>
      </c>
      <c r="U28">
        <v>11.22</v>
      </c>
      <c r="V28">
        <v>9.1950000000000003</v>
      </c>
      <c r="W28">
        <v>6.5810000000000004</v>
      </c>
      <c r="X28">
        <v>22.01</v>
      </c>
      <c r="Y28">
        <v>55.71</v>
      </c>
      <c r="Z28">
        <v>8.3870000000000005</v>
      </c>
      <c r="AA28">
        <v>9.0559999999999992</v>
      </c>
      <c r="AB28">
        <v>18.37</v>
      </c>
      <c r="AC28">
        <v>28.34</v>
      </c>
      <c r="AD28">
        <v>9.8439999999999994</v>
      </c>
      <c r="AE28">
        <v>12.43</v>
      </c>
      <c r="AF28">
        <v>7.2009999999999996</v>
      </c>
      <c r="AG28">
        <v>13.88</v>
      </c>
      <c r="AH28">
        <v>21.25</v>
      </c>
      <c r="AI28">
        <v>10.52</v>
      </c>
      <c r="AJ28">
        <v>6.2210000000000001</v>
      </c>
      <c r="AK28">
        <v>6.1559999999999997</v>
      </c>
      <c r="AL28">
        <v>7.6109999999999998</v>
      </c>
      <c r="AM28">
        <v>4.8330000000000002</v>
      </c>
      <c r="AN28">
        <v>14.67</v>
      </c>
      <c r="AO28">
        <v>14.85</v>
      </c>
      <c r="AP28">
        <v>34.79</v>
      </c>
      <c r="AQ28">
        <v>13.88</v>
      </c>
      <c r="AR28">
        <v>6.3090000000000002</v>
      </c>
      <c r="AS28">
        <v>32.68</v>
      </c>
      <c r="AT28">
        <v>24.1</v>
      </c>
      <c r="AU28">
        <v>20.98</v>
      </c>
      <c r="AV28">
        <v>15.03</v>
      </c>
      <c r="AW28">
        <v>29.26</v>
      </c>
      <c r="AX28">
        <v>11.66</v>
      </c>
      <c r="AY28">
        <v>10.199999999999999</v>
      </c>
      <c r="AZ28">
        <v>15.65</v>
      </c>
      <c r="BA28">
        <v>18.07</v>
      </c>
      <c r="BB28">
        <v>11.13</v>
      </c>
      <c r="BC28">
        <v>2.9729999999999999</v>
      </c>
      <c r="BD28">
        <v>17.23</v>
      </c>
      <c r="BE28">
        <v>12.4</v>
      </c>
    </row>
    <row r="29" spans="1:57" x14ac:dyDescent="0.35">
      <c r="A29" t="s">
        <v>792</v>
      </c>
      <c r="D29" s="2">
        <v>0.7913</v>
      </c>
      <c r="E29" s="4">
        <v>275.01701000000003</v>
      </c>
      <c r="F29" s="4"/>
      <c r="G29" s="4"/>
      <c r="H29" s="4"/>
      <c r="I29" s="4"/>
      <c r="J29">
        <v>2.4319999999999999</v>
      </c>
      <c r="K29">
        <v>4.7549999999999999</v>
      </c>
      <c r="L29">
        <v>20.78</v>
      </c>
      <c r="M29">
        <v>6.93</v>
      </c>
      <c r="N29">
        <v>3.0510000000000002</v>
      </c>
      <c r="O29">
        <v>3.577</v>
      </c>
      <c r="P29">
        <v>5.2949999999999999</v>
      </c>
      <c r="Q29">
        <v>4.6529999999999996</v>
      </c>
      <c r="R29">
        <v>5.0049999999999999</v>
      </c>
      <c r="S29">
        <v>1.88</v>
      </c>
      <c r="T29">
        <v>25.41</v>
      </c>
      <c r="U29">
        <v>5.5830000000000002</v>
      </c>
      <c r="V29">
        <v>2.4159999999999999</v>
      </c>
      <c r="W29">
        <v>3.0529999999999999</v>
      </c>
      <c r="X29">
        <v>18.489999999999998</v>
      </c>
      <c r="Y29">
        <v>21.43</v>
      </c>
      <c r="Z29">
        <v>3.2949999999999999</v>
      </c>
      <c r="AA29">
        <v>3.4729999999999999</v>
      </c>
      <c r="AB29">
        <v>4.8479999999999999</v>
      </c>
      <c r="AC29">
        <v>25.43</v>
      </c>
      <c r="AD29">
        <v>4.4470000000000001</v>
      </c>
      <c r="AE29">
        <v>5.44</v>
      </c>
      <c r="AF29">
        <v>3.4860000000000002</v>
      </c>
      <c r="AG29">
        <v>5.9950000000000001</v>
      </c>
      <c r="AH29">
        <v>7.9889999999999999</v>
      </c>
      <c r="AI29">
        <v>3.7890000000000001</v>
      </c>
      <c r="AJ29">
        <v>2.0409999999999999</v>
      </c>
      <c r="AK29">
        <v>2.3570000000000002</v>
      </c>
      <c r="AL29">
        <v>3.2530000000000001</v>
      </c>
      <c r="AM29">
        <v>4.319</v>
      </c>
      <c r="AN29">
        <v>4.3630000000000004</v>
      </c>
      <c r="AO29">
        <v>10.52</v>
      </c>
      <c r="AP29">
        <v>26.76</v>
      </c>
      <c r="AQ29">
        <v>2.8359999999999999</v>
      </c>
      <c r="AR29">
        <v>3.2509999999999999</v>
      </c>
      <c r="AS29">
        <v>7.93</v>
      </c>
      <c r="AT29">
        <v>19.239999999999998</v>
      </c>
      <c r="AU29">
        <v>5.1130000000000004</v>
      </c>
      <c r="AV29">
        <v>3.9289999999999998</v>
      </c>
      <c r="AW29">
        <v>23.35</v>
      </c>
      <c r="AX29">
        <v>4.3520000000000003</v>
      </c>
      <c r="AY29">
        <v>5.1269999999999998</v>
      </c>
      <c r="AZ29">
        <v>5.8419999999999996</v>
      </c>
      <c r="BA29">
        <v>4.9050000000000002</v>
      </c>
      <c r="BB29">
        <v>3.6850000000000001</v>
      </c>
      <c r="BC29">
        <v>2.9820000000000002</v>
      </c>
      <c r="BD29">
        <v>5.73</v>
      </c>
      <c r="BE29">
        <v>3.677</v>
      </c>
    </row>
    <row r="30" spans="1:57" x14ac:dyDescent="0.35">
      <c r="A30" t="s">
        <v>791</v>
      </c>
      <c r="D30" s="2">
        <v>0.80220000000000002</v>
      </c>
      <c r="E30" s="4">
        <v>259.04257999999999</v>
      </c>
      <c r="F30" s="4"/>
      <c r="G30" s="4"/>
      <c r="H30" s="4"/>
      <c r="I30" s="4"/>
      <c r="J30">
        <v>10.79</v>
      </c>
      <c r="K30">
        <v>29.58</v>
      </c>
      <c r="L30">
        <v>71.87</v>
      </c>
      <c r="M30">
        <v>36.74</v>
      </c>
      <c r="N30">
        <v>12.17</v>
      </c>
      <c r="O30">
        <v>12.21</v>
      </c>
      <c r="P30">
        <v>31.2</v>
      </c>
      <c r="Q30">
        <v>35.369999999999997</v>
      </c>
      <c r="R30">
        <v>13.74</v>
      </c>
      <c r="S30">
        <v>9.56</v>
      </c>
      <c r="T30">
        <v>71.03</v>
      </c>
      <c r="U30">
        <v>31.28</v>
      </c>
      <c r="V30">
        <v>18.91</v>
      </c>
      <c r="W30">
        <v>11.07</v>
      </c>
      <c r="X30">
        <v>56.58</v>
      </c>
      <c r="Y30">
        <v>67.290000000000006</v>
      </c>
      <c r="Z30">
        <v>27.36</v>
      </c>
      <c r="AA30">
        <v>11.73</v>
      </c>
      <c r="AB30">
        <v>39.53</v>
      </c>
      <c r="AC30">
        <v>80.09</v>
      </c>
      <c r="AD30">
        <v>24.89</v>
      </c>
      <c r="AE30">
        <v>14.68</v>
      </c>
      <c r="AF30">
        <v>13.73</v>
      </c>
      <c r="AG30">
        <v>12.18</v>
      </c>
      <c r="AH30">
        <v>54.24</v>
      </c>
      <c r="AI30">
        <v>10.47</v>
      </c>
      <c r="AJ30">
        <v>16.57</v>
      </c>
      <c r="AK30">
        <v>16.04</v>
      </c>
      <c r="AL30">
        <v>8.9429999999999996</v>
      </c>
      <c r="AM30">
        <v>23.74</v>
      </c>
      <c r="AN30">
        <v>34.33</v>
      </c>
      <c r="AO30">
        <v>18.48</v>
      </c>
      <c r="AP30">
        <v>71.94</v>
      </c>
      <c r="AQ30">
        <v>26.3</v>
      </c>
      <c r="AR30">
        <v>21.51</v>
      </c>
      <c r="AS30">
        <v>44.41</v>
      </c>
      <c r="AT30">
        <v>62.71</v>
      </c>
      <c r="AU30">
        <v>25.76</v>
      </c>
      <c r="AV30">
        <v>17.46</v>
      </c>
      <c r="AW30">
        <v>72.900000000000006</v>
      </c>
      <c r="AX30">
        <v>14.08</v>
      </c>
      <c r="AY30">
        <v>15.57</v>
      </c>
      <c r="AZ30">
        <v>16.95</v>
      </c>
      <c r="BA30">
        <v>29.23</v>
      </c>
      <c r="BB30">
        <v>12.26</v>
      </c>
      <c r="BC30">
        <v>10.33</v>
      </c>
      <c r="BD30">
        <v>36.19</v>
      </c>
      <c r="BE30">
        <v>13.29</v>
      </c>
    </row>
    <row r="31" spans="1:57" x14ac:dyDescent="0.35">
      <c r="A31" t="s">
        <v>795</v>
      </c>
      <c r="D31" s="2">
        <v>0.86660000000000004</v>
      </c>
      <c r="E31" s="4">
        <v>618.12062000000003</v>
      </c>
      <c r="F31" s="4"/>
      <c r="G31" s="4"/>
      <c r="H31" s="4"/>
      <c r="I31" s="4"/>
      <c r="J31">
        <v>0.505</v>
      </c>
      <c r="K31">
        <v>53.89</v>
      </c>
      <c r="M31">
        <v>0.3528</v>
      </c>
      <c r="N31">
        <v>0.37919999999999998</v>
      </c>
      <c r="P31">
        <v>0.3049</v>
      </c>
      <c r="Q31">
        <v>0.3024</v>
      </c>
      <c r="V31">
        <v>0.28210000000000002</v>
      </c>
      <c r="W31">
        <v>0.23580000000000001</v>
      </c>
      <c r="Z31">
        <v>0.32240000000000002</v>
      </c>
      <c r="AB31">
        <v>0.3448</v>
      </c>
      <c r="AH31">
        <v>0.7127</v>
      </c>
      <c r="AN31">
        <v>36.53</v>
      </c>
      <c r="AR31">
        <v>5.2039999999999997</v>
      </c>
      <c r="AS31">
        <v>0.61360000000000003</v>
      </c>
      <c r="AY31">
        <v>0.182</v>
      </c>
      <c r="BB31">
        <v>0.20430000000000001</v>
      </c>
      <c r="BD31">
        <v>0.25750000000000001</v>
      </c>
    </row>
    <row r="32" spans="1:57" x14ac:dyDescent="0.35">
      <c r="A32" t="s">
        <v>796</v>
      </c>
      <c r="D32" s="2">
        <v>0.9083</v>
      </c>
      <c r="E32" s="4">
        <v>405.56918999999999</v>
      </c>
      <c r="F32" s="4"/>
      <c r="G32" s="4"/>
      <c r="H32" s="4"/>
      <c r="I32" s="4"/>
      <c r="J32">
        <v>1.012</v>
      </c>
      <c r="K32">
        <v>12.7</v>
      </c>
      <c r="L32">
        <v>13.82</v>
      </c>
      <c r="N32">
        <v>3.1349999999999998</v>
      </c>
      <c r="O32">
        <v>7.9009999999999998</v>
      </c>
      <c r="P32">
        <v>13.5</v>
      </c>
      <c r="Q32">
        <v>10.9</v>
      </c>
      <c r="R32">
        <v>10.3</v>
      </c>
      <c r="T32">
        <v>17.39</v>
      </c>
      <c r="U32">
        <v>13.59</v>
      </c>
      <c r="V32">
        <v>6.242</v>
      </c>
      <c r="W32">
        <v>1.476</v>
      </c>
      <c r="X32">
        <v>12.38</v>
      </c>
      <c r="Y32">
        <v>16.100000000000001</v>
      </c>
      <c r="Z32">
        <v>8.5250000000000004</v>
      </c>
      <c r="AA32">
        <v>7.5289999999999999</v>
      </c>
      <c r="AB32">
        <v>14.42</v>
      </c>
      <c r="AC32">
        <v>19.79</v>
      </c>
      <c r="AD32">
        <v>12.36</v>
      </c>
      <c r="AE32">
        <v>1.73</v>
      </c>
      <c r="AF32">
        <v>18.25</v>
      </c>
      <c r="AG32">
        <v>13.51</v>
      </c>
      <c r="AH32">
        <v>13.19</v>
      </c>
      <c r="AI32">
        <v>10.8</v>
      </c>
      <c r="AJ32">
        <v>0.67920000000000003</v>
      </c>
      <c r="AK32">
        <v>12.85</v>
      </c>
      <c r="AL32">
        <v>9.2490000000000006</v>
      </c>
      <c r="AM32">
        <v>9.6359999999999992</v>
      </c>
      <c r="AN32">
        <v>20.56</v>
      </c>
      <c r="AO32">
        <v>21.29</v>
      </c>
      <c r="AP32">
        <v>18.96</v>
      </c>
      <c r="AQ32">
        <v>11.28</v>
      </c>
      <c r="AR32">
        <v>1.8819999999999999</v>
      </c>
      <c r="AS32">
        <v>14.03</v>
      </c>
      <c r="AT32">
        <v>7.8780000000000001</v>
      </c>
      <c r="AU32">
        <v>9.4860000000000007</v>
      </c>
      <c r="AV32">
        <v>9.1839999999999993</v>
      </c>
      <c r="AW32">
        <v>13.14</v>
      </c>
      <c r="AX32">
        <v>9.8889999999999993</v>
      </c>
      <c r="AY32">
        <v>12.61</v>
      </c>
      <c r="AZ32">
        <v>14.34</v>
      </c>
      <c r="BA32">
        <v>13.95</v>
      </c>
      <c r="BB32">
        <v>9.8070000000000004</v>
      </c>
      <c r="BD32">
        <v>16.149999999999999</v>
      </c>
      <c r="BE32">
        <v>12.42</v>
      </c>
    </row>
    <row r="33" spans="1:57" x14ac:dyDescent="0.35">
      <c r="A33" t="s">
        <v>798</v>
      </c>
      <c r="D33" s="2">
        <v>0.91369999999999996</v>
      </c>
      <c r="E33" s="4">
        <v>319.13616000000002</v>
      </c>
      <c r="F33" s="4"/>
      <c r="G33" s="4"/>
      <c r="H33" s="4"/>
      <c r="I33" s="4"/>
      <c r="J33">
        <v>9.7200000000000006</v>
      </c>
      <c r="K33">
        <v>7.8979999999999997</v>
      </c>
      <c r="L33">
        <v>9.6980000000000004</v>
      </c>
      <c r="M33">
        <v>11.34</v>
      </c>
      <c r="N33">
        <v>11.53</v>
      </c>
      <c r="O33">
        <v>6.66</v>
      </c>
      <c r="P33">
        <v>8.73</v>
      </c>
      <c r="Q33">
        <v>14.62</v>
      </c>
      <c r="R33">
        <v>7.4589999999999996</v>
      </c>
      <c r="S33">
        <v>10.61</v>
      </c>
      <c r="T33">
        <v>13.25</v>
      </c>
      <c r="U33">
        <v>8.4629999999999992</v>
      </c>
      <c r="V33">
        <v>5.82</v>
      </c>
      <c r="W33">
        <v>9.6349999999999998</v>
      </c>
      <c r="X33">
        <v>10.45</v>
      </c>
      <c r="Y33">
        <v>10.27</v>
      </c>
      <c r="Z33">
        <v>9.6329999999999991</v>
      </c>
      <c r="AA33">
        <v>7.5949999999999998</v>
      </c>
      <c r="AB33">
        <v>8.6199999999999992</v>
      </c>
      <c r="AC33">
        <v>10.89</v>
      </c>
      <c r="AD33">
        <v>6.1429999999999998</v>
      </c>
      <c r="AE33">
        <v>8.1010000000000009</v>
      </c>
      <c r="AF33">
        <v>15.51</v>
      </c>
      <c r="AG33">
        <v>7.5469999999999997</v>
      </c>
      <c r="AH33">
        <v>12.64</v>
      </c>
      <c r="AI33">
        <v>4.9580000000000002</v>
      </c>
      <c r="AJ33">
        <v>5.1710000000000003</v>
      </c>
      <c r="AK33">
        <v>8.8170000000000002</v>
      </c>
      <c r="AL33">
        <v>4.2720000000000002</v>
      </c>
      <c r="AM33">
        <v>7.6619999999999999</v>
      </c>
      <c r="AN33">
        <v>6.9669999999999996</v>
      </c>
      <c r="AO33">
        <v>7.391</v>
      </c>
      <c r="AP33">
        <v>12.99</v>
      </c>
      <c r="AQ33">
        <v>4.5279999999999996</v>
      </c>
      <c r="AR33">
        <v>14.1</v>
      </c>
      <c r="AS33">
        <v>12.59</v>
      </c>
      <c r="AT33">
        <v>13.28</v>
      </c>
      <c r="AU33">
        <v>13.27</v>
      </c>
      <c r="AV33">
        <v>9.2989999999999995</v>
      </c>
      <c r="AW33">
        <v>11.73</v>
      </c>
      <c r="AX33">
        <v>6.5860000000000003</v>
      </c>
      <c r="AY33">
        <v>9.8109999999999999</v>
      </c>
      <c r="AZ33">
        <v>7.8</v>
      </c>
      <c r="BA33">
        <v>9.5559999999999992</v>
      </c>
      <c r="BB33">
        <v>4.6669999999999998</v>
      </c>
      <c r="BC33">
        <v>9.3849999999999998</v>
      </c>
      <c r="BD33">
        <v>11.17</v>
      </c>
      <c r="BE33">
        <v>4.0519999999999996</v>
      </c>
    </row>
    <row r="34" spans="1:57" x14ac:dyDescent="0.35">
      <c r="A34" t="s">
        <v>799</v>
      </c>
      <c r="D34" s="2">
        <v>0.93049999999999999</v>
      </c>
      <c r="E34" s="4">
        <v>488.68439999999998</v>
      </c>
      <c r="F34" s="4"/>
      <c r="G34" s="4"/>
      <c r="H34" s="4"/>
      <c r="I34" s="4"/>
      <c r="J34">
        <v>3.496</v>
      </c>
      <c r="K34">
        <v>2.403</v>
      </c>
      <c r="L34">
        <v>2.831</v>
      </c>
      <c r="M34">
        <v>1.22</v>
      </c>
      <c r="N34">
        <v>2.3340000000000001</v>
      </c>
      <c r="Q34">
        <v>1.6479999999999999</v>
      </c>
      <c r="S34">
        <v>4.0670000000000002</v>
      </c>
      <c r="T34">
        <v>2.6539999999999999</v>
      </c>
      <c r="V34">
        <v>2.141</v>
      </c>
      <c r="W34">
        <v>1.087</v>
      </c>
      <c r="X34">
        <v>12.17</v>
      </c>
      <c r="Y34">
        <v>5.9560000000000004</v>
      </c>
      <c r="Z34">
        <v>0.76119999999999999</v>
      </c>
      <c r="AB34">
        <v>0.49180000000000001</v>
      </c>
      <c r="AC34">
        <v>8.8149999999999995</v>
      </c>
      <c r="AE34">
        <v>0.95299999999999996</v>
      </c>
      <c r="AF34">
        <v>1.9870000000000001</v>
      </c>
      <c r="AG34">
        <v>0.51349999999999996</v>
      </c>
      <c r="AH34">
        <v>10.24</v>
      </c>
      <c r="AI34">
        <v>3.0249999999999999</v>
      </c>
      <c r="AK34">
        <v>2.823</v>
      </c>
      <c r="AL34">
        <v>0.99909999999999999</v>
      </c>
      <c r="AN34">
        <v>7.4429999999999996</v>
      </c>
      <c r="AO34">
        <v>0.29549999999999998</v>
      </c>
      <c r="AP34">
        <v>5.6609999999999996</v>
      </c>
      <c r="AQ34">
        <v>0.52080000000000004</v>
      </c>
      <c r="AR34">
        <v>3.2669999999999999</v>
      </c>
      <c r="AS34">
        <v>12.67</v>
      </c>
      <c r="AT34">
        <v>7.9130000000000003</v>
      </c>
      <c r="AU34">
        <v>0.6613</v>
      </c>
      <c r="AW34">
        <v>4.5419999999999998</v>
      </c>
      <c r="AX34">
        <v>0.4889</v>
      </c>
      <c r="AY34">
        <v>0.48180000000000001</v>
      </c>
      <c r="AZ34">
        <v>0.63</v>
      </c>
      <c r="BA34">
        <v>1.9059999999999999</v>
      </c>
      <c r="BB34">
        <v>0.53280000000000005</v>
      </c>
      <c r="BC34">
        <v>2.5299999999999998</v>
      </c>
      <c r="BD34">
        <v>1.706</v>
      </c>
      <c r="BE34">
        <v>0.65359999999999996</v>
      </c>
    </row>
    <row r="35" spans="1:57" x14ac:dyDescent="0.35">
      <c r="A35" t="s">
        <v>800</v>
      </c>
      <c r="D35" s="2">
        <v>0.93100000000000005</v>
      </c>
      <c r="E35" s="4">
        <v>616.10730999999998</v>
      </c>
      <c r="F35" s="4"/>
      <c r="G35" s="4"/>
      <c r="H35" s="4"/>
      <c r="I35" s="4"/>
      <c r="J35">
        <v>28.17</v>
      </c>
      <c r="K35">
        <v>8.7249999999999996</v>
      </c>
      <c r="L35">
        <v>0.60570000000000002</v>
      </c>
      <c r="M35">
        <v>6.234</v>
      </c>
      <c r="N35">
        <v>21.41</v>
      </c>
      <c r="O35">
        <v>8.1579999999999995</v>
      </c>
      <c r="P35">
        <v>1.202</v>
      </c>
      <c r="Q35">
        <v>15.37</v>
      </c>
      <c r="R35">
        <v>9.3849999999999998</v>
      </c>
      <c r="S35">
        <v>18.04</v>
      </c>
      <c r="T35">
        <v>0.38390000000000002</v>
      </c>
      <c r="U35">
        <v>13.43</v>
      </c>
      <c r="V35">
        <v>2.468</v>
      </c>
      <c r="W35">
        <v>15.92</v>
      </c>
      <c r="Z35">
        <v>12.76</v>
      </c>
      <c r="AA35">
        <v>1.9139999999999999</v>
      </c>
      <c r="AB35">
        <v>1.0860000000000001</v>
      </c>
      <c r="AC35">
        <v>0.3296</v>
      </c>
      <c r="AD35">
        <v>5.2960000000000003</v>
      </c>
      <c r="AE35">
        <v>3.121</v>
      </c>
      <c r="AF35">
        <v>13.98</v>
      </c>
      <c r="AG35">
        <v>1.042</v>
      </c>
      <c r="AH35">
        <v>0.53110000000000002</v>
      </c>
      <c r="AI35">
        <v>6.44</v>
      </c>
      <c r="AJ35">
        <v>2.7</v>
      </c>
      <c r="AK35">
        <v>13.96</v>
      </c>
      <c r="AL35">
        <v>1.55</v>
      </c>
      <c r="AM35">
        <v>1.393</v>
      </c>
      <c r="AO35">
        <v>1.76</v>
      </c>
      <c r="AP35">
        <v>0.26150000000000001</v>
      </c>
      <c r="AQ35">
        <v>4.8600000000000003</v>
      </c>
      <c r="AR35">
        <v>31.1</v>
      </c>
      <c r="AS35">
        <v>0.76259999999999994</v>
      </c>
      <c r="AT35">
        <v>0.4511</v>
      </c>
      <c r="AU35">
        <v>2.2519999999999998</v>
      </c>
      <c r="AV35">
        <v>1.2589999999999999</v>
      </c>
      <c r="AX35">
        <v>1.321</v>
      </c>
      <c r="AY35">
        <v>2.0590000000000002</v>
      </c>
      <c r="AZ35">
        <v>1.1859999999999999</v>
      </c>
      <c r="BA35">
        <v>1.4330000000000001</v>
      </c>
      <c r="BB35">
        <v>4.452</v>
      </c>
      <c r="BC35">
        <v>2.266</v>
      </c>
      <c r="BD35">
        <v>5.1050000000000004</v>
      </c>
      <c r="BE35">
        <v>8.9689999999999994</v>
      </c>
    </row>
    <row r="36" spans="1:57" x14ac:dyDescent="0.35">
      <c r="A36" t="s">
        <v>797</v>
      </c>
      <c r="D36" s="2">
        <v>0.93120000000000003</v>
      </c>
      <c r="E36" s="4">
        <v>466.09134</v>
      </c>
      <c r="F36" s="4"/>
      <c r="G36" s="4"/>
      <c r="H36" s="4"/>
      <c r="I36" s="4"/>
      <c r="J36">
        <v>8.8339999999999996</v>
      </c>
      <c r="K36">
        <v>4.9370000000000003</v>
      </c>
      <c r="M36">
        <v>2.0289999999999999</v>
      </c>
      <c r="N36">
        <v>6.4749999999999996</v>
      </c>
      <c r="O36">
        <v>3.7719999999999998</v>
      </c>
      <c r="P36">
        <v>0.45329999999999998</v>
      </c>
      <c r="Q36">
        <v>5.14</v>
      </c>
      <c r="R36">
        <v>3.1190000000000002</v>
      </c>
      <c r="S36">
        <v>7.0190000000000001</v>
      </c>
      <c r="T36">
        <v>0.33729999999999999</v>
      </c>
      <c r="U36">
        <v>2.2690000000000001</v>
      </c>
      <c r="V36">
        <v>0.37869999999999998</v>
      </c>
      <c r="W36">
        <v>6.0289999999999999</v>
      </c>
      <c r="Z36">
        <v>5.4660000000000002</v>
      </c>
      <c r="AA36">
        <v>0.62</v>
      </c>
      <c r="AB36">
        <v>0.29609999999999997</v>
      </c>
      <c r="AD36">
        <v>0.377</v>
      </c>
      <c r="AE36">
        <v>0.59289999999999998</v>
      </c>
      <c r="AF36">
        <v>1.2270000000000001</v>
      </c>
      <c r="AG36">
        <v>1.425</v>
      </c>
      <c r="AI36">
        <v>0.48709999999999998</v>
      </c>
      <c r="AJ36">
        <v>0.4632</v>
      </c>
      <c r="AK36">
        <v>5.52</v>
      </c>
      <c r="AL36">
        <v>1.042</v>
      </c>
      <c r="AM36">
        <v>2.012</v>
      </c>
      <c r="AN36">
        <v>0.74050000000000005</v>
      </c>
      <c r="AO36">
        <v>1.274</v>
      </c>
      <c r="AQ36">
        <v>1.25</v>
      </c>
      <c r="AR36">
        <v>10.15</v>
      </c>
      <c r="AT36">
        <v>0.2389</v>
      </c>
      <c r="AU36">
        <v>1.0680000000000001</v>
      </c>
      <c r="AX36">
        <v>0.50380000000000003</v>
      </c>
      <c r="AY36">
        <v>2.5459999999999998</v>
      </c>
      <c r="AZ36">
        <v>0.96779999999999999</v>
      </c>
      <c r="BB36">
        <v>0.4113</v>
      </c>
      <c r="BC36">
        <v>4.25</v>
      </c>
      <c r="BD36">
        <v>0.72</v>
      </c>
      <c r="BE36">
        <v>3.52</v>
      </c>
    </row>
    <row r="37" spans="1:57" x14ac:dyDescent="0.35">
      <c r="A37" t="s">
        <v>802</v>
      </c>
      <c r="D37" s="2">
        <v>0.96809999999999996</v>
      </c>
      <c r="E37" s="4">
        <v>351.01306</v>
      </c>
      <c r="F37" s="4"/>
      <c r="G37" s="4"/>
      <c r="H37" s="4"/>
      <c r="I37" s="4"/>
      <c r="J37">
        <v>1.714</v>
      </c>
      <c r="K37">
        <v>4.8470000000000004</v>
      </c>
      <c r="L37">
        <v>2.04</v>
      </c>
      <c r="M37">
        <v>9.3640000000000008</v>
      </c>
      <c r="N37">
        <v>4.8600000000000003</v>
      </c>
      <c r="O37">
        <v>1.8380000000000001</v>
      </c>
      <c r="Q37">
        <v>7.3310000000000004</v>
      </c>
      <c r="R37">
        <v>4.8609999999999998</v>
      </c>
      <c r="S37">
        <v>5.4770000000000003</v>
      </c>
      <c r="T37">
        <v>3.3330000000000002</v>
      </c>
      <c r="U37">
        <v>1.22</v>
      </c>
      <c r="V37">
        <v>1.216</v>
      </c>
      <c r="W37">
        <v>3.3650000000000002</v>
      </c>
      <c r="X37">
        <v>1.41</v>
      </c>
      <c r="Y37">
        <v>8.5690000000000008</v>
      </c>
      <c r="Z37">
        <v>1.778</v>
      </c>
      <c r="AA37">
        <v>3.14</v>
      </c>
      <c r="AB37">
        <v>1.71</v>
      </c>
      <c r="AC37">
        <v>3.173</v>
      </c>
      <c r="AD37">
        <v>7.4139999999999997</v>
      </c>
      <c r="AE37">
        <v>1.954</v>
      </c>
      <c r="AF37">
        <v>1.6020000000000001</v>
      </c>
      <c r="AG37">
        <v>0.84160000000000001</v>
      </c>
      <c r="AH37">
        <v>2.0150000000000001</v>
      </c>
      <c r="AI37">
        <v>1.629</v>
      </c>
      <c r="AJ37">
        <v>2.323</v>
      </c>
      <c r="AK37">
        <v>3.956</v>
      </c>
      <c r="AM37">
        <v>3.319</v>
      </c>
      <c r="AN37">
        <v>11.42</v>
      </c>
      <c r="AO37">
        <v>7.7060000000000004</v>
      </c>
      <c r="AP37">
        <v>12.75</v>
      </c>
      <c r="AQ37">
        <v>1.0680000000000001</v>
      </c>
      <c r="AR37">
        <v>2.262</v>
      </c>
      <c r="AS37">
        <v>3.375</v>
      </c>
      <c r="AT37">
        <v>1.284</v>
      </c>
      <c r="AU37">
        <v>1.86</v>
      </c>
      <c r="AV37">
        <v>5.0650000000000004</v>
      </c>
      <c r="AW37">
        <v>0.88829999999999998</v>
      </c>
      <c r="AX37">
        <v>4.3390000000000004</v>
      </c>
      <c r="AY37">
        <v>1.752</v>
      </c>
      <c r="AZ37">
        <v>7.4219999999999997</v>
      </c>
      <c r="BA37">
        <v>5.6079999999999997</v>
      </c>
      <c r="BB37">
        <v>1.181</v>
      </c>
      <c r="BC37">
        <v>1.254</v>
      </c>
      <c r="BD37">
        <v>6.2569999999999997</v>
      </c>
      <c r="BE37">
        <v>3.2789999999999999</v>
      </c>
    </row>
    <row r="38" spans="1:57" x14ac:dyDescent="0.35">
      <c r="A38" t="s">
        <v>803</v>
      </c>
      <c r="D38" s="2">
        <v>0.96919999999999995</v>
      </c>
      <c r="E38" s="4">
        <v>335.03708</v>
      </c>
      <c r="F38" s="4"/>
      <c r="G38" s="4"/>
      <c r="H38" s="4"/>
      <c r="I38" s="4"/>
      <c r="J38">
        <v>12.92</v>
      </c>
      <c r="K38">
        <v>21.08</v>
      </c>
      <c r="L38">
        <v>16.91</v>
      </c>
      <c r="M38">
        <v>19.52</v>
      </c>
      <c r="N38">
        <v>12.69</v>
      </c>
      <c r="O38">
        <v>6.1550000000000002</v>
      </c>
      <c r="P38">
        <v>14.9</v>
      </c>
      <c r="Q38">
        <v>16.8</v>
      </c>
      <c r="R38">
        <v>10.97</v>
      </c>
      <c r="S38">
        <v>12.76</v>
      </c>
      <c r="T38">
        <v>18.79</v>
      </c>
      <c r="U38">
        <v>13.59</v>
      </c>
      <c r="V38">
        <v>13.98</v>
      </c>
      <c r="W38">
        <v>11.5</v>
      </c>
      <c r="X38">
        <v>18.38</v>
      </c>
      <c r="Y38">
        <v>20.47</v>
      </c>
      <c r="Z38">
        <v>3.2469999999999999</v>
      </c>
      <c r="AA38">
        <v>5.3470000000000004</v>
      </c>
      <c r="AB38">
        <v>19.13</v>
      </c>
      <c r="AC38">
        <v>16.09</v>
      </c>
      <c r="AD38">
        <v>11.26</v>
      </c>
      <c r="AE38">
        <v>14.39</v>
      </c>
      <c r="AF38">
        <v>15.08</v>
      </c>
      <c r="AG38">
        <v>5.641</v>
      </c>
      <c r="AH38">
        <v>16.62</v>
      </c>
      <c r="AI38">
        <v>12.84</v>
      </c>
      <c r="AJ38">
        <v>7.3869999999999996</v>
      </c>
      <c r="AK38">
        <v>11.37</v>
      </c>
      <c r="AL38">
        <v>12.43</v>
      </c>
      <c r="AM38">
        <v>12.62</v>
      </c>
      <c r="AN38">
        <v>22.63</v>
      </c>
      <c r="AO38">
        <v>18.72</v>
      </c>
      <c r="AP38">
        <v>22.63</v>
      </c>
      <c r="AQ38">
        <v>12.19</v>
      </c>
      <c r="AR38">
        <v>10.46</v>
      </c>
      <c r="AS38">
        <v>17.3</v>
      </c>
      <c r="AT38">
        <v>10.56</v>
      </c>
      <c r="AU38">
        <v>16.68</v>
      </c>
      <c r="AV38">
        <v>4.274</v>
      </c>
      <c r="AW38">
        <v>14.41</v>
      </c>
      <c r="AX38">
        <v>11.39</v>
      </c>
      <c r="AY38">
        <v>12.54</v>
      </c>
      <c r="AZ38">
        <v>14.48</v>
      </c>
      <c r="BA38">
        <v>12.9</v>
      </c>
      <c r="BB38">
        <v>10.119999999999999</v>
      </c>
      <c r="BC38">
        <v>3.9279999999999999</v>
      </c>
      <c r="BD38">
        <v>16.64</v>
      </c>
      <c r="BE38">
        <v>7.7729999999999997</v>
      </c>
    </row>
    <row r="39" spans="1:57" x14ac:dyDescent="0.35">
      <c r="A39" t="s">
        <v>801</v>
      </c>
      <c r="D39" s="2">
        <v>0.96930000000000005</v>
      </c>
      <c r="E39" s="4">
        <v>295.04579999999999</v>
      </c>
      <c r="F39" s="4"/>
      <c r="G39" s="4"/>
      <c r="H39" s="4"/>
      <c r="I39" s="4"/>
      <c r="J39">
        <v>1.294</v>
      </c>
      <c r="K39">
        <v>9.0340000000000007</v>
      </c>
      <c r="L39">
        <v>4.8310000000000004</v>
      </c>
      <c r="M39">
        <v>6.476</v>
      </c>
      <c r="N39">
        <v>0.56499999999999995</v>
      </c>
      <c r="O39">
        <v>0.88139999999999996</v>
      </c>
      <c r="P39">
        <v>5.6719999999999997</v>
      </c>
      <c r="Q39">
        <v>5.992</v>
      </c>
      <c r="R39">
        <v>3.8919999999999999</v>
      </c>
      <c r="S39">
        <v>0.50180000000000002</v>
      </c>
      <c r="T39">
        <v>4.2480000000000002</v>
      </c>
      <c r="U39">
        <v>2.274</v>
      </c>
      <c r="V39">
        <v>4.5199999999999996</v>
      </c>
      <c r="W39">
        <v>0.92810000000000004</v>
      </c>
      <c r="X39">
        <v>7.1180000000000003</v>
      </c>
      <c r="Y39">
        <v>6.8659999999999997</v>
      </c>
      <c r="AA39">
        <v>0.30759999999999998</v>
      </c>
      <c r="AB39">
        <v>7.9459999999999997</v>
      </c>
      <c r="AC39">
        <v>3.9950000000000001</v>
      </c>
      <c r="AD39">
        <v>3.1320000000000001</v>
      </c>
      <c r="AE39">
        <v>5.3840000000000003</v>
      </c>
      <c r="AF39">
        <v>2.1930000000000001</v>
      </c>
      <c r="AG39">
        <v>0.42980000000000002</v>
      </c>
      <c r="AH39">
        <v>5.7069999999999999</v>
      </c>
      <c r="AI39">
        <v>3.6139999999999999</v>
      </c>
      <c r="AJ39">
        <v>0.42330000000000001</v>
      </c>
      <c r="AK39">
        <v>2.5880000000000001</v>
      </c>
      <c r="AL39">
        <v>3.379</v>
      </c>
      <c r="AM39">
        <v>3.6040000000000001</v>
      </c>
      <c r="AN39">
        <v>10.45</v>
      </c>
      <c r="AO39">
        <v>6.3780000000000001</v>
      </c>
      <c r="AP39">
        <v>9.1809999999999992</v>
      </c>
      <c r="AQ39">
        <v>1.01</v>
      </c>
      <c r="AR39">
        <v>2.1349999999999998</v>
      </c>
      <c r="AS39">
        <v>4.3600000000000003</v>
      </c>
      <c r="AT39">
        <v>3.1520000000000001</v>
      </c>
      <c r="AU39">
        <v>6.14</v>
      </c>
      <c r="AV39">
        <v>3.1</v>
      </c>
      <c r="AW39">
        <v>4.67</v>
      </c>
      <c r="AX39">
        <v>2.0270000000000001</v>
      </c>
      <c r="AY39">
        <v>0.72960000000000003</v>
      </c>
      <c r="AZ39">
        <v>3.415</v>
      </c>
      <c r="BA39">
        <v>4.3369999999999997</v>
      </c>
      <c r="BB39">
        <v>1.06</v>
      </c>
      <c r="BC39">
        <v>1.097</v>
      </c>
      <c r="BD39">
        <v>6.6070000000000002</v>
      </c>
      <c r="BE39">
        <v>0.68610000000000004</v>
      </c>
    </row>
    <row r="40" spans="1:57" x14ac:dyDescent="0.35">
      <c r="A40" t="s">
        <v>804</v>
      </c>
      <c r="B40" t="s">
        <v>130</v>
      </c>
      <c r="C40" t="s">
        <v>871</v>
      </c>
      <c r="D40" s="2">
        <v>0.96989999999999998</v>
      </c>
      <c r="E40" s="4">
        <v>163.03955999999999</v>
      </c>
      <c r="F40" s="5" t="s">
        <v>228</v>
      </c>
      <c r="G40" s="5">
        <v>163.0395</v>
      </c>
      <c r="H40" s="12">
        <f>(E40-G40)*1000</f>
        <v>5.999999999062311E-2</v>
      </c>
      <c r="I40" s="4"/>
      <c r="J40">
        <v>85.96</v>
      </c>
      <c r="K40">
        <v>152.4</v>
      </c>
      <c r="L40">
        <v>118.8</v>
      </c>
      <c r="M40">
        <v>142.69999999999999</v>
      </c>
      <c r="N40">
        <v>87.11</v>
      </c>
      <c r="O40">
        <v>60.77</v>
      </c>
      <c r="P40">
        <v>118.7</v>
      </c>
      <c r="Q40">
        <v>118</v>
      </c>
      <c r="R40">
        <v>90.43</v>
      </c>
      <c r="S40">
        <v>90.91</v>
      </c>
      <c r="T40">
        <v>121.6</v>
      </c>
      <c r="U40">
        <v>89.74</v>
      </c>
      <c r="V40">
        <v>103.8</v>
      </c>
      <c r="W40">
        <v>80.87</v>
      </c>
      <c r="X40">
        <v>128</v>
      </c>
      <c r="Y40">
        <v>139.9</v>
      </c>
      <c r="Z40">
        <v>47.14</v>
      </c>
      <c r="AA40">
        <v>49.95</v>
      </c>
      <c r="AB40">
        <v>135.69999999999999</v>
      </c>
      <c r="AC40">
        <v>104.6</v>
      </c>
      <c r="AD40">
        <v>87.83</v>
      </c>
      <c r="AE40">
        <v>119.9</v>
      </c>
      <c r="AF40">
        <v>88.41</v>
      </c>
      <c r="AG40">
        <v>56.43</v>
      </c>
      <c r="AH40">
        <v>124.2</v>
      </c>
      <c r="AI40">
        <v>102.3</v>
      </c>
      <c r="AJ40">
        <v>51.95</v>
      </c>
      <c r="AK40">
        <v>80.05</v>
      </c>
      <c r="AL40">
        <v>96.43</v>
      </c>
      <c r="AM40">
        <v>93.13</v>
      </c>
      <c r="AN40">
        <v>170.8</v>
      </c>
      <c r="AO40">
        <v>138.6</v>
      </c>
      <c r="AP40">
        <v>163.9</v>
      </c>
      <c r="AQ40">
        <v>98.89</v>
      </c>
      <c r="AR40">
        <v>79.53</v>
      </c>
      <c r="AS40">
        <v>107.4</v>
      </c>
      <c r="AT40">
        <v>97.38</v>
      </c>
      <c r="AU40">
        <v>130.6</v>
      </c>
      <c r="AV40">
        <v>100.8</v>
      </c>
      <c r="AW40">
        <v>95.83</v>
      </c>
      <c r="AX40">
        <v>84.22</v>
      </c>
      <c r="AY40">
        <v>87.71</v>
      </c>
      <c r="AZ40">
        <v>115.5</v>
      </c>
      <c r="BA40">
        <v>118.5</v>
      </c>
      <c r="BB40">
        <v>81.11</v>
      </c>
      <c r="BC40">
        <v>85.97</v>
      </c>
      <c r="BD40">
        <v>142.19999999999999</v>
      </c>
      <c r="BE40">
        <v>64.150000000000006</v>
      </c>
    </row>
    <row r="41" spans="1:57" x14ac:dyDescent="0.35">
      <c r="A41" t="s">
        <v>805</v>
      </c>
      <c r="D41" s="2">
        <v>1.0064</v>
      </c>
      <c r="E41" s="4">
        <v>136.06218000000001</v>
      </c>
      <c r="F41" s="4"/>
      <c r="G41" s="4"/>
      <c r="H41" s="4"/>
      <c r="I41" s="4"/>
      <c r="J41">
        <v>10.6</v>
      </c>
      <c r="K41">
        <v>7.4340000000000002</v>
      </c>
      <c r="L41">
        <v>13.45</v>
      </c>
      <c r="M41">
        <v>16.77</v>
      </c>
      <c r="N41">
        <v>16.239999999999998</v>
      </c>
      <c r="O41">
        <v>10.09</v>
      </c>
      <c r="P41">
        <v>12.39</v>
      </c>
      <c r="Q41">
        <v>20.27</v>
      </c>
      <c r="R41">
        <v>12.1</v>
      </c>
      <c r="S41">
        <v>14.99</v>
      </c>
      <c r="T41">
        <v>14.55</v>
      </c>
      <c r="U41">
        <v>14.12</v>
      </c>
      <c r="V41">
        <v>8.2889999999999997</v>
      </c>
      <c r="W41">
        <v>12.58</v>
      </c>
      <c r="X41">
        <v>12.9</v>
      </c>
      <c r="Y41">
        <v>14.39</v>
      </c>
      <c r="Z41">
        <v>15.18</v>
      </c>
      <c r="AA41">
        <v>9.7040000000000006</v>
      </c>
      <c r="AB41">
        <v>13.9</v>
      </c>
      <c r="AC41">
        <v>17.18</v>
      </c>
      <c r="AD41">
        <v>9.984</v>
      </c>
      <c r="AE41">
        <v>11.24</v>
      </c>
      <c r="AF41">
        <v>15.92</v>
      </c>
      <c r="AG41">
        <v>8.6679999999999993</v>
      </c>
      <c r="AH41">
        <v>10.9</v>
      </c>
      <c r="AI41">
        <v>10.33</v>
      </c>
      <c r="AJ41">
        <v>3.7210000000000001</v>
      </c>
      <c r="AK41">
        <v>14.39</v>
      </c>
      <c r="AL41">
        <v>10.34</v>
      </c>
      <c r="AM41">
        <v>9.3710000000000004</v>
      </c>
      <c r="AN41">
        <v>6.8239999999999998</v>
      </c>
      <c r="AO41">
        <v>13.08</v>
      </c>
      <c r="AP41">
        <v>14.36</v>
      </c>
      <c r="AQ41">
        <v>10.67</v>
      </c>
      <c r="AR41">
        <v>12.19</v>
      </c>
      <c r="AS41">
        <v>9.3640000000000008</v>
      </c>
      <c r="AT41">
        <v>11.02</v>
      </c>
      <c r="AU41">
        <v>12.61</v>
      </c>
      <c r="AV41">
        <v>12.44</v>
      </c>
      <c r="AW41">
        <v>12.95</v>
      </c>
      <c r="AX41">
        <v>10.78</v>
      </c>
      <c r="AY41">
        <v>10.47</v>
      </c>
      <c r="AZ41">
        <v>14.52</v>
      </c>
      <c r="BA41">
        <v>15.7</v>
      </c>
      <c r="BB41">
        <v>7.03</v>
      </c>
      <c r="BC41">
        <v>13.59</v>
      </c>
      <c r="BD41">
        <v>17.86</v>
      </c>
      <c r="BE41">
        <v>10.31</v>
      </c>
    </row>
    <row r="42" spans="1:57" x14ac:dyDescent="0.35">
      <c r="A42" t="s">
        <v>808</v>
      </c>
      <c r="B42" t="s">
        <v>886</v>
      </c>
      <c r="C42" t="s">
        <v>885</v>
      </c>
      <c r="D42" s="2">
        <v>1.0065</v>
      </c>
      <c r="E42" s="4">
        <v>298.09721999999999</v>
      </c>
      <c r="F42" s="5" t="s">
        <v>888</v>
      </c>
      <c r="G42" s="5">
        <v>298.09739999999999</v>
      </c>
      <c r="H42" s="12">
        <f>(E42-G42)*1000</f>
        <v>-0.18000000000029104</v>
      </c>
      <c r="I42" s="4"/>
      <c r="J42">
        <v>104.7</v>
      </c>
      <c r="K42">
        <v>75.67</v>
      </c>
      <c r="L42">
        <v>146</v>
      </c>
      <c r="M42">
        <v>155</v>
      </c>
      <c r="N42">
        <v>149.5</v>
      </c>
      <c r="O42">
        <v>99.81</v>
      </c>
      <c r="P42">
        <v>123.8</v>
      </c>
      <c r="Q42">
        <v>160.19999999999999</v>
      </c>
      <c r="R42">
        <v>117</v>
      </c>
      <c r="S42">
        <v>120.5</v>
      </c>
      <c r="T42">
        <v>143.19999999999999</v>
      </c>
      <c r="U42">
        <v>138.9</v>
      </c>
      <c r="V42">
        <v>72.680000000000007</v>
      </c>
      <c r="W42">
        <v>118.1</v>
      </c>
      <c r="X42">
        <v>113.4</v>
      </c>
      <c r="Y42">
        <v>135.19999999999999</v>
      </c>
      <c r="Z42">
        <v>140</v>
      </c>
      <c r="AA42">
        <v>88.31</v>
      </c>
      <c r="AB42">
        <v>105.1</v>
      </c>
      <c r="AC42">
        <v>158.4</v>
      </c>
      <c r="AD42">
        <v>96.14</v>
      </c>
      <c r="AE42">
        <v>107.6</v>
      </c>
      <c r="AF42">
        <v>152.6</v>
      </c>
      <c r="AG42">
        <v>102.8</v>
      </c>
      <c r="AH42">
        <v>97.58</v>
      </c>
      <c r="AI42">
        <v>84.16</v>
      </c>
      <c r="AJ42">
        <v>43.08</v>
      </c>
      <c r="AK42">
        <v>134.9</v>
      </c>
      <c r="AL42">
        <v>82.12</v>
      </c>
      <c r="AM42">
        <v>92.16</v>
      </c>
      <c r="AN42">
        <v>73.599999999999994</v>
      </c>
      <c r="AO42">
        <v>120.1</v>
      </c>
      <c r="AP42">
        <v>120.2</v>
      </c>
      <c r="AQ42">
        <v>94.67</v>
      </c>
      <c r="AR42">
        <v>113.6</v>
      </c>
      <c r="AS42">
        <v>95.61</v>
      </c>
      <c r="AT42">
        <v>110.3</v>
      </c>
      <c r="AU42">
        <v>120</v>
      </c>
      <c r="AV42">
        <v>123</v>
      </c>
      <c r="AW42">
        <v>129</v>
      </c>
      <c r="AX42">
        <v>111.6</v>
      </c>
      <c r="AY42">
        <v>101.6</v>
      </c>
      <c r="AZ42">
        <v>132.30000000000001</v>
      </c>
      <c r="BA42">
        <v>143.19999999999999</v>
      </c>
      <c r="BB42">
        <v>78.37</v>
      </c>
      <c r="BC42">
        <v>130.19999999999999</v>
      </c>
      <c r="BD42">
        <v>150.1</v>
      </c>
      <c r="BE42">
        <v>98.79</v>
      </c>
    </row>
    <row r="43" spans="1:57" x14ac:dyDescent="0.35">
      <c r="A43" t="s">
        <v>806</v>
      </c>
      <c r="D43" s="2">
        <v>1.0270999999999999</v>
      </c>
      <c r="E43" s="4">
        <v>706.12279000000001</v>
      </c>
      <c r="F43" s="4"/>
      <c r="G43" s="4"/>
      <c r="H43" s="4"/>
      <c r="I43" s="4"/>
      <c r="J43">
        <v>1.06</v>
      </c>
      <c r="K43">
        <v>8.3339999999999996</v>
      </c>
      <c r="M43">
        <v>15.53</v>
      </c>
      <c r="N43">
        <v>4.4279999999999999</v>
      </c>
      <c r="O43">
        <v>2.7730000000000001</v>
      </c>
      <c r="P43">
        <v>10.92</v>
      </c>
      <c r="Q43">
        <v>0.7843</v>
      </c>
      <c r="R43">
        <v>6.75</v>
      </c>
      <c r="S43">
        <v>0.69399999999999995</v>
      </c>
      <c r="U43">
        <v>5.1230000000000002</v>
      </c>
      <c r="V43">
        <v>1.7969999999999999</v>
      </c>
      <c r="W43">
        <v>0.61070000000000002</v>
      </c>
      <c r="X43">
        <v>0.32719999999999999</v>
      </c>
      <c r="Z43">
        <v>0.66349999999999998</v>
      </c>
      <c r="AA43">
        <v>1.7529999999999999</v>
      </c>
      <c r="AB43">
        <v>5.4779999999999998</v>
      </c>
      <c r="AC43">
        <v>0.21790000000000001</v>
      </c>
      <c r="AD43">
        <v>0.95409999999999995</v>
      </c>
      <c r="AE43">
        <v>10.8</v>
      </c>
      <c r="AF43">
        <v>0.46920000000000001</v>
      </c>
      <c r="AG43">
        <v>0.752</v>
      </c>
      <c r="AI43">
        <v>2.085</v>
      </c>
      <c r="AJ43">
        <v>2.3580000000000001</v>
      </c>
      <c r="AK43">
        <v>0.35339999999999999</v>
      </c>
      <c r="AL43">
        <v>1.016</v>
      </c>
      <c r="AM43">
        <v>1.86</v>
      </c>
      <c r="AO43">
        <v>17.93</v>
      </c>
      <c r="AQ43">
        <v>5.5030000000000001</v>
      </c>
      <c r="AR43">
        <v>4.0620000000000003</v>
      </c>
      <c r="AU43">
        <v>12.67</v>
      </c>
      <c r="AV43">
        <v>3.9350000000000001</v>
      </c>
      <c r="AX43">
        <v>0.68569999999999998</v>
      </c>
      <c r="AY43">
        <v>3.5840000000000001</v>
      </c>
      <c r="AZ43">
        <v>10.64</v>
      </c>
      <c r="BA43">
        <v>1.9450000000000001</v>
      </c>
      <c r="BD43">
        <v>19.329999999999998</v>
      </c>
    </row>
    <row r="44" spans="1:57" ht="16.5" x14ac:dyDescent="0.45">
      <c r="A44" t="s">
        <v>809</v>
      </c>
      <c r="B44" t="s">
        <v>131</v>
      </c>
      <c r="C44" t="s">
        <v>875</v>
      </c>
      <c r="D44" s="2">
        <v>1.0394000000000001</v>
      </c>
      <c r="E44" s="4">
        <v>188.071</v>
      </c>
      <c r="F44" s="5" t="s">
        <v>874</v>
      </c>
      <c r="G44" s="5">
        <v>188.07210000000001</v>
      </c>
      <c r="H44" s="12">
        <f>(E44-G44)*1000</f>
        <v>-1.1000000000080945</v>
      </c>
      <c r="I44" s="4"/>
      <c r="J44">
        <v>73.17</v>
      </c>
      <c r="K44">
        <v>70.400000000000006</v>
      </c>
      <c r="L44">
        <v>84.71</v>
      </c>
      <c r="M44">
        <v>62.98</v>
      </c>
      <c r="N44">
        <v>90.35</v>
      </c>
      <c r="O44">
        <v>48.8</v>
      </c>
      <c r="P44">
        <v>48.93</v>
      </c>
      <c r="Q44">
        <v>67.319999999999993</v>
      </c>
      <c r="R44">
        <v>46.27</v>
      </c>
      <c r="S44">
        <v>63.56</v>
      </c>
      <c r="T44">
        <v>68.989999999999995</v>
      </c>
      <c r="U44">
        <v>49.15</v>
      </c>
      <c r="V44">
        <v>63.72</v>
      </c>
      <c r="W44">
        <v>80.69</v>
      </c>
      <c r="X44">
        <v>80.150000000000006</v>
      </c>
      <c r="Y44">
        <v>104.4</v>
      </c>
      <c r="Z44">
        <v>72.400000000000006</v>
      </c>
      <c r="AA44">
        <v>54</v>
      </c>
      <c r="AB44">
        <v>47.64</v>
      </c>
      <c r="AC44">
        <v>65.44</v>
      </c>
      <c r="AD44">
        <v>38.03</v>
      </c>
      <c r="AE44">
        <v>57.58</v>
      </c>
      <c r="AF44">
        <v>70.040000000000006</v>
      </c>
      <c r="AG44">
        <v>49.19</v>
      </c>
      <c r="AH44">
        <v>74.069999999999993</v>
      </c>
      <c r="AI44">
        <v>59.98</v>
      </c>
      <c r="AJ44">
        <v>32.74</v>
      </c>
      <c r="AK44">
        <v>64.989999999999995</v>
      </c>
      <c r="AL44">
        <v>72.33</v>
      </c>
      <c r="AM44">
        <v>69.97</v>
      </c>
      <c r="AN44">
        <v>78.06</v>
      </c>
      <c r="AO44">
        <v>70.58</v>
      </c>
      <c r="AP44">
        <v>74.05</v>
      </c>
      <c r="AQ44">
        <v>48.98</v>
      </c>
      <c r="AR44">
        <v>61.25</v>
      </c>
      <c r="AS44">
        <v>47.22</v>
      </c>
      <c r="AT44">
        <v>69.91</v>
      </c>
      <c r="AU44">
        <v>75.34</v>
      </c>
      <c r="AV44">
        <v>57.07</v>
      </c>
      <c r="AW44">
        <v>68.900000000000006</v>
      </c>
      <c r="AX44">
        <v>54.93</v>
      </c>
      <c r="AY44">
        <v>51.87</v>
      </c>
      <c r="AZ44">
        <v>58.8</v>
      </c>
      <c r="BA44">
        <v>55.05</v>
      </c>
      <c r="BB44">
        <v>46.03</v>
      </c>
      <c r="BC44">
        <v>56.07</v>
      </c>
      <c r="BD44">
        <v>58.46</v>
      </c>
      <c r="BE44">
        <v>42.29</v>
      </c>
    </row>
    <row r="45" spans="1:57" x14ac:dyDescent="0.35">
      <c r="A45" t="s">
        <v>810</v>
      </c>
      <c r="D45" s="2">
        <v>1.0395000000000001</v>
      </c>
      <c r="E45" s="4">
        <v>146.06058999999999</v>
      </c>
      <c r="F45" s="4"/>
      <c r="G45" s="4"/>
      <c r="H45" s="4"/>
      <c r="I45" s="4"/>
      <c r="J45">
        <v>8.86</v>
      </c>
      <c r="K45">
        <v>6.6970000000000001</v>
      </c>
      <c r="L45">
        <v>8.1039999999999992</v>
      </c>
      <c r="M45">
        <v>5.1360000000000001</v>
      </c>
      <c r="N45">
        <v>9.1359999999999992</v>
      </c>
      <c r="O45">
        <v>5.1529999999999996</v>
      </c>
      <c r="P45">
        <v>5.8170000000000002</v>
      </c>
      <c r="Q45">
        <v>6.9269999999999996</v>
      </c>
      <c r="R45">
        <v>5.2759999999999998</v>
      </c>
      <c r="S45">
        <v>6.6120000000000001</v>
      </c>
      <c r="T45">
        <v>7.077</v>
      </c>
      <c r="U45">
        <v>4.92</v>
      </c>
      <c r="V45">
        <v>7.3280000000000003</v>
      </c>
      <c r="W45">
        <v>8.6890000000000001</v>
      </c>
      <c r="X45">
        <v>8.2189999999999994</v>
      </c>
      <c r="Y45">
        <v>11.75</v>
      </c>
      <c r="Z45">
        <v>7.6349999999999998</v>
      </c>
      <c r="AA45">
        <v>6.1310000000000002</v>
      </c>
      <c r="AB45">
        <v>5.8410000000000002</v>
      </c>
      <c r="AC45">
        <v>6.6660000000000004</v>
      </c>
      <c r="AD45">
        <v>3.3239999999999998</v>
      </c>
      <c r="AE45">
        <v>5.351</v>
      </c>
      <c r="AF45">
        <v>7.5220000000000002</v>
      </c>
      <c r="AG45">
        <v>5.2370000000000001</v>
      </c>
      <c r="AH45">
        <v>7.7149999999999999</v>
      </c>
      <c r="AI45">
        <v>5.8070000000000004</v>
      </c>
      <c r="AJ45">
        <v>3.2120000000000002</v>
      </c>
      <c r="AK45">
        <v>6.4470000000000001</v>
      </c>
      <c r="AL45">
        <v>7.1369999999999996</v>
      </c>
      <c r="AM45">
        <v>6.5570000000000004</v>
      </c>
      <c r="AN45">
        <v>8.41</v>
      </c>
      <c r="AO45">
        <v>7.7190000000000003</v>
      </c>
      <c r="AP45">
        <v>6.9370000000000003</v>
      </c>
      <c r="AQ45">
        <v>5.9640000000000004</v>
      </c>
      <c r="AR45">
        <v>6.758</v>
      </c>
      <c r="AS45">
        <v>4.7960000000000003</v>
      </c>
      <c r="AT45">
        <v>6.968</v>
      </c>
      <c r="AU45">
        <v>7.4720000000000004</v>
      </c>
      <c r="AV45">
        <v>5.7720000000000002</v>
      </c>
      <c r="AW45">
        <v>7.6050000000000004</v>
      </c>
      <c r="AX45">
        <v>6.5789999999999997</v>
      </c>
      <c r="AY45">
        <v>5.4240000000000004</v>
      </c>
      <c r="AZ45">
        <v>6.0419999999999998</v>
      </c>
      <c r="BA45">
        <v>5.242</v>
      </c>
      <c r="BB45">
        <v>4.9550000000000001</v>
      </c>
      <c r="BC45">
        <v>4.7990000000000004</v>
      </c>
      <c r="BD45">
        <v>5.3929999999999998</v>
      </c>
      <c r="BE45">
        <v>4.1470000000000002</v>
      </c>
    </row>
    <row r="46" spans="1:57" ht="16.5" x14ac:dyDescent="0.45">
      <c r="A46" t="s">
        <v>811</v>
      </c>
      <c r="B46" t="s">
        <v>131</v>
      </c>
      <c r="C46" t="s">
        <v>876</v>
      </c>
      <c r="D46" s="2">
        <v>1.0398000000000001</v>
      </c>
      <c r="E46" s="4">
        <v>205.09743</v>
      </c>
      <c r="F46" s="5" t="s">
        <v>877</v>
      </c>
      <c r="G46" s="5">
        <v>205.0977</v>
      </c>
      <c r="H46" s="12">
        <f>(E46-G46)*1000</f>
        <v>-0.27000000000043656</v>
      </c>
      <c r="I46" s="4"/>
      <c r="J46">
        <v>23.51</v>
      </c>
      <c r="K46">
        <v>22.35</v>
      </c>
      <c r="L46">
        <v>26.57</v>
      </c>
      <c r="M46">
        <v>20.72</v>
      </c>
      <c r="N46">
        <v>27.1</v>
      </c>
      <c r="O46">
        <v>14.19</v>
      </c>
      <c r="P46">
        <v>13.03</v>
      </c>
      <c r="Q46">
        <v>20.05</v>
      </c>
      <c r="R46">
        <v>13.4</v>
      </c>
      <c r="S46">
        <v>18.97</v>
      </c>
      <c r="T46">
        <v>22.81</v>
      </c>
      <c r="U46">
        <v>15.71</v>
      </c>
      <c r="V46">
        <v>20.22</v>
      </c>
      <c r="W46">
        <v>26.45</v>
      </c>
      <c r="X46">
        <v>25.21</v>
      </c>
      <c r="Y46">
        <v>34.86</v>
      </c>
      <c r="Z46">
        <v>23.41</v>
      </c>
      <c r="AA46">
        <v>15.17</v>
      </c>
      <c r="AB46">
        <v>15.1</v>
      </c>
      <c r="AC46">
        <v>21.69</v>
      </c>
      <c r="AD46">
        <v>12.15</v>
      </c>
      <c r="AE46">
        <v>17.559999999999999</v>
      </c>
      <c r="AF46">
        <v>24.84</v>
      </c>
      <c r="AG46">
        <v>17.440000000000001</v>
      </c>
      <c r="AH46">
        <v>26.9</v>
      </c>
      <c r="AI46">
        <v>18.239999999999998</v>
      </c>
      <c r="AJ46">
        <v>7.8280000000000003</v>
      </c>
      <c r="AK46">
        <v>21.72</v>
      </c>
      <c r="AL46">
        <v>22.52</v>
      </c>
      <c r="AM46">
        <v>22.54</v>
      </c>
      <c r="AN46">
        <v>24.01</v>
      </c>
      <c r="AO46">
        <v>19.13</v>
      </c>
      <c r="AP46">
        <v>21.49</v>
      </c>
      <c r="AQ46">
        <v>13.62</v>
      </c>
      <c r="AR46">
        <v>19.510000000000002</v>
      </c>
      <c r="AS46">
        <v>13.34</v>
      </c>
      <c r="AT46">
        <v>22.9</v>
      </c>
      <c r="AU46">
        <v>21.67</v>
      </c>
      <c r="AV46">
        <v>17.22</v>
      </c>
      <c r="AW46">
        <v>21.04</v>
      </c>
      <c r="AX46">
        <v>16.989999999999998</v>
      </c>
      <c r="AY46">
        <v>14.9</v>
      </c>
      <c r="AZ46">
        <v>18.850000000000001</v>
      </c>
      <c r="BA46">
        <v>17.16</v>
      </c>
      <c r="BB46">
        <v>12.58</v>
      </c>
      <c r="BC46">
        <v>17.79</v>
      </c>
      <c r="BD46">
        <v>19.170000000000002</v>
      </c>
      <c r="BE46">
        <v>10.57</v>
      </c>
    </row>
    <row r="47" spans="1:57" x14ac:dyDescent="0.35">
      <c r="A47" t="s">
        <v>807</v>
      </c>
      <c r="D47" s="2">
        <v>1.0926</v>
      </c>
      <c r="E47" s="4">
        <v>158.00380999999999</v>
      </c>
      <c r="F47" s="4"/>
      <c r="G47" s="4"/>
      <c r="H47" s="4"/>
      <c r="I47" s="4"/>
      <c r="J47">
        <v>0.53690000000000004</v>
      </c>
      <c r="K47">
        <v>1.27</v>
      </c>
      <c r="L47">
        <v>0.58309999999999995</v>
      </c>
      <c r="M47">
        <v>3.3620000000000001</v>
      </c>
      <c r="N47">
        <v>0.48730000000000001</v>
      </c>
      <c r="O47">
        <v>0.49930000000000002</v>
      </c>
      <c r="P47">
        <v>1.77</v>
      </c>
      <c r="Q47">
        <v>1.002</v>
      </c>
      <c r="R47">
        <v>11.45</v>
      </c>
      <c r="S47">
        <v>0.55530000000000002</v>
      </c>
      <c r="T47">
        <v>0.89459999999999995</v>
      </c>
      <c r="U47">
        <v>1.0129999999999999</v>
      </c>
      <c r="V47">
        <v>1.6479999999999999</v>
      </c>
      <c r="W47">
        <v>1.306</v>
      </c>
      <c r="X47">
        <v>1.4550000000000001</v>
      </c>
      <c r="Y47">
        <v>0.68320000000000003</v>
      </c>
      <c r="Z47">
        <v>1.8460000000000001</v>
      </c>
      <c r="AA47">
        <v>1.2310000000000001</v>
      </c>
      <c r="AB47">
        <v>1.798</v>
      </c>
      <c r="AC47">
        <v>0.61860000000000004</v>
      </c>
      <c r="AD47">
        <v>0.80300000000000005</v>
      </c>
      <c r="AE47">
        <v>9.5540000000000003</v>
      </c>
      <c r="AF47">
        <v>0.72629999999999995</v>
      </c>
      <c r="AG47">
        <v>1.4239999999999999</v>
      </c>
      <c r="AH47">
        <v>1.6970000000000001</v>
      </c>
      <c r="AI47">
        <v>2.0470000000000002</v>
      </c>
      <c r="AJ47">
        <v>0.63759999999999994</v>
      </c>
      <c r="AK47">
        <v>2.5950000000000002</v>
      </c>
      <c r="AL47">
        <v>1.4179999999999999</v>
      </c>
      <c r="AM47">
        <v>0.35749999999999998</v>
      </c>
      <c r="AN47">
        <v>0.59970000000000001</v>
      </c>
      <c r="AO47">
        <v>1.895</v>
      </c>
      <c r="AQ47">
        <v>1.891</v>
      </c>
      <c r="AR47">
        <v>1.5489999999999999</v>
      </c>
      <c r="AS47">
        <v>0.50119999999999998</v>
      </c>
      <c r="AT47">
        <v>2.306</v>
      </c>
      <c r="AU47">
        <v>1.1100000000000001</v>
      </c>
      <c r="AV47">
        <v>0.6542</v>
      </c>
      <c r="AW47">
        <v>0.94230000000000003</v>
      </c>
      <c r="AX47">
        <v>6.1040000000000001</v>
      </c>
      <c r="AY47">
        <v>1.157</v>
      </c>
      <c r="AZ47">
        <v>1.502</v>
      </c>
      <c r="BA47">
        <v>2.2189999999999999</v>
      </c>
      <c r="BB47">
        <v>0.93789999999999996</v>
      </c>
      <c r="BC47">
        <v>0.71799999999999997</v>
      </c>
      <c r="BD47">
        <v>9.5559999999999992</v>
      </c>
      <c r="BE47">
        <v>1.22</v>
      </c>
    </row>
    <row r="48" spans="1:57" x14ac:dyDescent="0.35">
      <c r="A48" t="s">
        <v>812</v>
      </c>
      <c r="D48" s="2">
        <v>1.1297999999999999</v>
      </c>
      <c r="E48" s="4">
        <v>660.16733999999997</v>
      </c>
      <c r="F48" s="4"/>
      <c r="G48" s="4"/>
      <c r="H48" s="4"/>
      <c r="I48" s="4"/>
      <c r="K48">
        <v>39.14</v>
      </c>
      <c r="M48">
        <v>0.29759999999999998</v>
      </c>
      <c r="O48">
        <v>0.31719999999999998</v>
      </c>
      <c r="P48">
        <v>0.183</v>
      </c>
      <c r="S48">
        <v>1.252</v>
      </c>
      <c r="T48">
        <v>0.5786</v>
      </c>
      <c r="V48">
        <v>0.97270000000000001</v>
      </c>
      <c r="Y48">
        <v>0.4985</v>
      </c>
      <c r="Z48">
        <v>0.28310000000000002</v>
      </c>
      <c r="AC48">
        <v>0.76270000000000004</v>
      </c>
      <c r="AF48">
        <v>0.9022</v>
      </c>
      <c r="AG48">
        <v>0.56130000000000002</v>
      </c>
      <c r="AH48">
        <v>0.51449999999999996</v>
      </c>
      <c r="AI48">
        <v>0.44119999999999998</v>
      </c>
      <c r="AK48">
        <v>0.19470000000000001</v>
      </c>
      <c r="AL48">
        <v>2.7229999999999999</v>
      </c>
      <c r="AN48">
        <v>30.16</v>
      </c>
      <c r="AO48">
        <v>0.86719999999999997</v>
      </c>
      <c r="AQ48">
        <v>0.36399999999999999</v>
      </c>
      <c r="AR48">
        <v>11.23</v>
      </c>
      <c r="AS48">
        <v>1.004</v>
      </c>
      <c r="AW48">
        <v>0.21249999999999999</v>
      </c>
      <c r="AX48">
        <v>0.44690000000000002</v>
      </c>
      <c r="BD48">
        <v>0.39800000000000002</v>
      </c>
      <c r="BE48">
        <v>0.3392</v>
      </c>
    </row>
    <row r="49" spans="1:57" x14ac:dyDescent="0.35">
      <c r="A49" t="s">
        <v>813</v>
      </c>
      <c r="D49" s="2">
        <v>1.1817</v>
      </c>
      <c r="E49" s="4">
        <v>534.12293</v>
      </c>
      <c r="F49" s="4"/>
      <c r="G49" s="4"/>
      <c r="H49" s="4"/>
      <c r="I49" s="4"/>
      <c r="J49">
        <v>11.2</v>
      </c>
      <c r="K49">
        <v>0.39129999999999998</v>
      </c>
      <c r="N49">
        <v>6.3920000000000003</v>
      </c>
      <c r="O49">
        <v>5.4569999999999999</v>
      </c>
      <c r="Q49">
        <v>6.8520000000000003</v>
      </c>
      <c r="R49">
        <v>5.1660000000000004</v>
      </c>
      <c r="S49">
        <v>9.67</v>
      </c>
      <c r="U49">
        <v>7.3419999999999996</v>
      </c>
      <c r="W49">
        <v>5.2320000000000002</v>
      </c>
      <c r="Z49">
        <v>5.7990000000000004</v>
      </c>
      <c r="AA49">
        <v>0.32400000000000001</v>
      </c>
      <c r="AD49">
        <v>2.7410000000000001</v>
      </c>
      <c r="AE49">
        <v>0.19719999999999999</v>
      </c>
      <c r="AF49">
        <v>1.069</v>
      </c>
      <c r="AJ49">
        <v>0.52859999999999996</v>
      </c>
      <c r="AK49">
        <v>5.452</v>
      </c>
      <c r="AM49">
        <v>1.591</v>
      </c>
      <c r="AQ49">
        <v>0.215</v>
      </c>
      <c r="AR49">
        <v>6.3220000000000001</v>
      </c>
      <c r="AV49">
        <v>2.198</v>
      </c>
      <c r="AX49">
        <v>1.492</v>
      </c>
      <c r="AY49">
        <v>1.28</v>
      </c>
      <c r="AZ49">
        <v>0.52400000000000002</v>
      </c>
      <c r="BB49">
        <v>0.70720000000000005</v>
      </c>
      <c r="BC49">
        <v>6.2569999999999997</v>
      </c>
      <c r="BD49">
        <v>0.71450000000000002</v>
      </c>
      <c r="BE49">
        <v>0.83620000000000005</v>
      </c>
    </row>
    <row r="50" spans="1:57" x14ac:dyDescent="0.35">
      <c r="A50" t="s">
        <v>826</v>
      </c>
      <c r="D50" s="2">
        <v>1.2430000000000001</v>
      </c>
      <c r="E50" s="4">
        <v>628.10738000000003</v>
      </c>
      <c r="F50" s="4"/>
      <c r="G50" s="4"/>
      <c r="H50" s="4"/>
      <c r="I50" s="4"/>
      <c r="J50">
        <v>8.5760000000000005</v>
      </c>
      <c r="K50">
        <v>9.1649999999999991</v>
      </c>
      <c r="L50">
        <v>3.8039999999999998</v>
      </c>
      <c r="M50">
        <v>4.9109999999999996</v>
      </c>
      <c r="P50">
        <v>7.6630000000000003</v>
      </c>
      <c r="Q50">
        <v>6.4660000000000002</v>
      </c>
      <c r="R50">
        <v>5.3109999999999999</v>
      </c>
      <c r="S50">
        <v>5.9560000000000004</v>
      </c>
      <c r="T50">
        <v>2.4929999999999999</v>
      </c>
      <c r="U50">
        <v>0.39939999999999998</v>
      </c>
      <c r="V50">
        <v>5.1989999999999998</v>
      </c>
      <c r="W50">
        <v>6.93</v>
      </c>
      <c r="X50">
        <v>6.9980000000000002</v>
      </c>
      <c r="Y50">
        <v>5.633</v>
      </c>
      <c r="AA50">
        <v>6.1509999999999998</v>
      </c>
      <c r="AB50">
        <v>4.109</v>
      </c>
      <c r="AC50">
        <v>11.27</v>
      </c>
      <c r="AD50">
        <v>0.84940000000000004</v>
      </c>
      <c r="AE50">
        <v>7.3630000000000004</v>
      </c>
      <c r="AF50">
        <v>9.3949999999999996</v>
      </c>
      <c r="AH50">
        <v>3.7519999999999998</v>
      </c>
      <c r="AI50">
        <v>5.27</v>
      </c>
      <c r="AJ50">
        <v>0.60589999999999999</v>
      </c>
      <c r="AK50">
        <v>1.27</v>
      </c>
      <c r="AL50">
        <v>0.71950000000000003</v>
      </c>
      <c r="AM50">
        <v>5.109</v>
      </c>
      <c r="AN50">
        <v>7.7510000000000003</v>
      </c>
      <c r="AO50">
        <v>5.8840000000000003</v>
      </c>
      <c r="AP50">
        <v>3.504</v>
      </c>
      <c r="AQ50">
        <v>5.43</v>
      </c>
      <c r="AR50">
        <v>3.9620000000000002</v>
      </c>
      <c r="AT50">
        <v>6.952</v>
      </c>
      <c r="AU50">
        <v>3.5590000000000002</v>
      </c>
      <c r="AV50">
        <v>6.5369999999999999</v>
      </c>
      <c r="AW50">
        <v>6.1150000000000002</v>
      </c>
      <c r="AX50">
        <v>4.0960000000000001</v>
      </c>
      <c r="AY50">
        <v>0.83450000000000002</v>
      </c>
      <c r="AZ50">
        <v>6.6920000000000002</v>
      </c>
      <c r="BA50">
        <v>6.875</v>
      </c>
      <c r="BC50">
        <v>9.7089999999999996</v>
      </c>
      <c r="BD50">
        <v>6.7210000000000001</v>
      </c>
      <c r="BE50">
        <v>2.331</v>
      </c>
    </row>
    <row r="51" spans="1:57" x14ac:dyDescent="0.35">
      <c r="A51" t="s">
        <v>815</v>
      </c>
      <c r="D51" s="2">
        <v>1.2495000000000001</v>
      </c>
      <c r="E51" s="4">
        <v>532.10958000000005</v>
      </c>
      <c r="F51" s="4"/>
      <c r="G51" s="4"/>
      <c r="H51" s="4"/>
      <c r="I51" s="4"/>
      <c r="J51">
        <v>2.2160000000000002</v>
      </c>
      <c r="K51">
        <v>0.68369999999999997</v>
      </c>
      <c r="O51">
        <v>6.5890000000000004</v>
      </c>
      <c r="P51">
        <v>0.49220000000000003</v>
      </c>
      <c r="Q51">
        <v>3.37</v>
      </c>
      <c r="R51">
        <v>5.6989999999999998</v>
      </c>
      <c r="U51">
        <v>7.1</v>
      </c>
      <c r="W51">
        <v>0.39100000000000001</v>
      </c>
      <c r="Z51">
        <v>0.57410000000000005</v>
      </c>
      <c r="AA51">
        <v>4.9740000000000002</v>
      </c>
      <c r="AD51">
        <v>6.3410000000000002</v>
      </c>
      <c r="AF51">
        <v>1.333</v>
      </c>
      <c r="AG51">
        <v>4.5510000000000002</v>
      </c>
      <c r="AI51">
        <v>1.444</v>
      </c>
      <c r="AJ51">
        <v>7.3079999999999998</v>
      </c>
      <c r="AK51">
        <v>2.347</v>
      </c>
      <c r="AM51">
        <v>7.4189999999999996</v>
      </c>
      <c r="AR51">
        <v>0.91269999999999996</v>
      </c>
      <c r="AV51">
        <v>11.98</v>
      </c>
      <c r="AX51">
        <v>4.9219999999999997</v>
      </c>
      <c r="AY51">
        <v>5.3109999999999999</v>
      </c>
      <c r="AZ51">
        <v>0.248</v>
      </c>
      <c r="BB51">
        <v>7.3849999999999998</v>
      </c>
      <c r="BC51">
        <v>3.2050000000000001</v>
      </c>
      <c r="BD51">
        <v>0.31640000000000001</v>
      </c>
      <c r="BE51">
        <v>8.1690000000000005</v>
      </c>
    </row>
    <row r="52" spans="1:57" x14ac:dyDescent="0.35">
      <c r="A52" t="s">
        <v>816</v>
      </c>
      <c r="B52" t="s">
        <v>121</v>
      </c>
      <c r="C52" t="s">
        <v>894</v>
      </c>
      <c r="D52" s="2">
        <v>1.2579</v>
      </c>
      <c r="E52" s="4">
        <v>355.10259000000002</v>
      </c>
      <c r="F52" s="14" t="s">
        <v>178</v>
      </c>
      <c r="G52" s="5">
        <v>355.10289999999998</v>
      </c>
      <c r="H52" s="12">
        <f>(E52-G52)*1000</f>
        <v>-0.30999999995628968</v>
      </c>
      <c r="I52" s="4"/>
      <c r="J52">
        <v>88.61</v>
      </c>
      <c r="K52">
        <v>259.60000000000002</v>
      </c>
      <c r="L52">
        <v>99.26</v>
      </c>
      <c r="M52">
        <v>151.4</v>
      </c>
      <c r="N52">
        <v>71.48</v>
      </c>
      <c r="O52">
        <v>42.08</v>
      </c>
      <c r="P52">
        <v>136.19999999999999</v>
      </c>
      <c r="Q52">
        <v>84.66</v>
      </c>
      <c r="R52">
        <v>81.08</v>
      </c>
      <c r="S52">
        <v>91.87</v>
      </c>
      <c r="T52">
        <v>117.1</v>
      </c>
      <c r="U52">
        <v>87.74</v>
      </c>
      <c r="V52">
        <v>147.6</v>
      </c>
      <c r="W52">
        <v>54.49</v>
      </c>
      <c r="X52">
        <v>166.6</v>
      </c>
      <c r="Y52">
        <v>176.5</v>
      </c>
      <c r="Z52">
        <v>45.53</v>
      </c>
      <c r="AA52">
        <v>48.62</v>
      </c>
      <c r="AB52">
        <v>196.6</v>
      </c>
      <c r="AC52">
        <v>98.83</v>
      </c>
      <c r="AD52">
        <v>106.5</v>
      </c>
      <c r="AE52">
        <v>173.1</v>
      </c>
      <c r="AF52">
        <v>90.93</v>
      </c>
      <c r="AG52">
        <v>70.58</v>
      </c>
      <c r="AH52">
        <v>126.4</v>
      </c>
      <c r="AI52">
        <v>103.6</v>
      </c>
      <c r="AJ52">
        <v>56.94</v>
      </c>
      <c r="AK52">
        <v>43.29</v>
      </c>
      <c r="AL52">
        <v>91.06</v>
      </c>
      <c r="AM52">
        <v>121.7</v>
      </c>
      <c r="AN52">
        <v>338.1</v>
      </c>
      <c r="AO52">
        <v>177.1</v>
      </c>
      <c r="AP52">
        <v>182.5</v>
      </c>
      <c r="AQ52">
        <v>101.4</v>
      </c>
      <c r="AR52">
        <v>108.4</v>
      </c>
      <c r="AS52">
        <v>122.7</v>
      </c>
      <c r="AT52">
        <v>84.96</v>
      </c>
      <c r="AU52">
        <v>133.1</v>
      </c>
      <c r="AV52">
        <v>55.19</v>
      </c>
      <c r="AW52">
        <v>95.72</v>
      </c>
      <c r="AX52">
        <v>104.9</v>
      </c>
      <c r="AY52">
        <v>76.98</v>
      </c>
      <c r="AZ52">
        <v>115.4</v>
      </c>
      <c r="BA52">
        <v>115.9</v>
      </c>
      <c r="BB52">
        <v>143.1</v>
      </c>
      <c r="BC52">
        <v>63.53</v>
      </c>
      <c r="BD52">
        <v>161.4</v>
      </c>
      <c r="BE52">
        <v>44.47</v>
      </c>
    </row>
    <row r="53" spans="1:57" x14ac:dyDescent="0.35">
      <c r="A53" t="s">
        <v>819</v>
      </c>
      <c r="D53" s="2">
        <v>1.2579</v>
      </c>
      <c r="E53" s="4">
        <v>559.10973000000001</v>
      </c>
      <c r="F53" s="4"/>
      <c r="G53" s="4"/>
      <c r="H53" s="4"/>
      <c r="I53" s="4"/>
      <c r="J53">
        <v>5.4029999999999996</v>
      </c>
      <c r="K53">
        <v>10.6</v>
      </c>
      <c r="L53">
        <v>2.7410000000000001</v>
      </c>
      <c r="M53">
        <v>2.1080000000000001</v>
      </c>
      <c r="N53">
        <v>6.0140000000000002</v>
      </c>
      <c r="O53">
        <v>3.02</v>
      </c>
      <c r="P53">
        <v>3.5339999999999998</v>
      </c>
      <c r="Q53">
        <v>5.56</v>
      </c>
      <c r="R53">
        <v>3.9209999999999998</v>
      </c>
      <c r="S53">
        <v>6.7480000000000002</v>
      </c>
      <c r="T53">
        <v>4.0890000000000004</v>
      </c>
      <c r="U53">
        <v>2.6080000000000001</v>
      </c>
      <c r="V53">
        <v>7.8710000000000004</v>
      </c>
      <c r="W53">
        <v>1.393</v>
      </c>
      <c r="X53">
        <v>3.246</v>
      </c>
      <c r="Y53">
        <v>2.16</v>
      </c>
      <c r="Z53">
        <v>0.83499999999999996</v>
      </c>
      <c r="AA53">
        <v>1.087</v>
      </c>
      <c r="AB53">
        <v>5.88</v>
      </c>
      <c r="AC53">
        <v>6.6379999999999999</v>
      </c>
      <c r="AD53">
        <v>5.5149999999999997</v>
      </c>
      <c r="AE53">
        <v>5.569</v>
      </c>
      <c r="AF53">
        <v>2.6989999999999998</v>
      </c>
      <c r="AG53">
        <v>2.4220000000000002</v>
      </c>
      <c r="AH53">
        <v>8.85</v>
      </c>
      <c r="AI53">
        <v>2.0659999999999998</v>
      </c>
      <c r="AJ53">
        <v>1.0980000000000001</v>
      </c>
      <c r="AK53">
        <v>0.60129999999999995</v>
      </c>
      <c r="AL53">
        <v>3.6219999999999999</v>
      </c>
      <c r="AM53">
        <v>4.2370000000000001</v>
      </c>
      <c r="AN53">
        <v>14.68</v>
      </c>
      <c r="AO53">
        <v>2.5960000000000001</v>
      </c>
      <c r="AP53">
        <v>3.7229999999999999</v>
      </c>
      <c r="AQ53">
        <v>4.1740000000000004</v>
      </c>
      <c r="AR53">
        <v>5.7430000000000003</v>
      </c>
      <c r="AS53">
        <v>5.0629999999999997</v>
      </c>
      <c r="AT53">
        <v>6.36</v>
      </c>
      <c r="AU53">
        <v>5.57</v>
      </c>
      <c r="AV53">
        <v>3.5489999999999999</v>
      </c>
      <c r="AW53">
        <v>1.8049999999999999</v>
      </c>
      <c r="AX53">
        <v>7.6980000000000004</v>
      </c>
      <c r="AY53">
        <v>5.6109999999999998</v>
      </c>
      <c r="AZ53">
        <v>5.7889999999999997</v>
      </c>
      <c r="BA53">
        <v>2.75</v>
      </c>
      <c r="BB53">
        <v>13.76</v>
      </c>
      <c r="BC53">
        <v>1.843</v>
      </c>
      <c r="BD53">
        <v>4.9379999999999997</v>
      </c>
      <c r="BE53">
        <v>1.0660000000000001</v>
      </c>
    </row>
    <row r="54" spans="1:57" x14ac:dyDescent="0.35">
      <c r="A54" t="s">
        <v>817</v>
      </c>
      <c r="B54" t="s">
        <v>121</v>
      </c>
      <c r="C54" t="s">
        <v>905</v>
      </c>
      <c r="D54" s="2">
        <v>1.2583</v>
      </c>
      <c r="E54" s="4">
        <v>163.03949</v>
      </c>
      <c r="F54" s="5" t="s">
        <v>228</v>
      </c>
      <c r="G54" s="5">
        <v>163.0395</v>
      </c>
      <c r="H54" s="12">
        <f>(E54-G54)*1000</f>
        <v>-1.0000000003174137E-2</v>
      </c>
      <c r="I54" s="4"/>
      <c r="J54">
        <v>147.19999999999999</v>
      </c>
      <c r="K54">
        <v>460.5</v>
      </c>
      <c r="L54">
        <v>163.9</v>
      </c>
      <c r="M54">
        <v>258.3</v>
      </c>
      <c r="N54">
        <v>120.5</v>
      </c>
      <c r="O54">
        <v>72.39</v>
      </c>
      <c r="P54">
        <v>227.3</v>
      </c>
      <c r="Q54">
        <v>136.1</v>
      </c>
      <c r="R54">
        <v>133</v>
      </c>
      <c r="S54">
        <v>143.19999999999999</v>
      </c>
      <c r="T54">
        <v>186.6</v>
      </c>
      <c r="U54">
        <v>147</v>
      </c>
      <c r="V54">
        <v>263.60000000000002</v>
      </c>
      <c r="W54">
        <v>90.15</v>
      </c>
      <c r="X54">
        <v>289.7</v>
      </c>
      <c r="Y54">
        <v>313.60000000000002</v>
      </c>
      <c r="Z54">
        <v>54.73</v>
      </c>
      <c r="AA54">
        <v>76.8</v>
      </c>
      <c r="AB54">
        <v>342.7</v>
      </c>
      <c r="AC54">
        <v>166.4</v>
      </c>
      <c r="AD54">
        <v>180.8</v>
      </c>
      <c r="AE54">
        <v>301.3</v>
      </c>
      <c r="AF54">
        <v>145</v>
      </c>
      <c r="AG54">
        <v>114.9</v>
      </c>
      <c r="AH54">
        <v>210.2</v>
      </c>
      <c r="AI54">
        <v>167</v>
      </c>
      <c r="AJ54">
        <v>87.98</v>
      </c>
      <c r="AK54">
        <v>72.39</v>
      </c>
      <c r="AL54">
        <v>155.19999999999999</v>
      </c>
      <c r="AM54">
        <v>210.3</v>
      </c>
      <c r="AN54">
        <v>593.79999999999995</v>
      </c>
      <c r="AO54">
        <v>305.10000000000002</v>
      </c>
      <c r="AP54">
        <v>308.39999999999998</v>
      </c>
      <c r="AQ54">
        <v>174.5</v>
      </c>
      <c r="AR54">
        <v>186.2</v>
      </c>
      <c r="AS54">
        <v>198.4</v>
      </c>
      <c r="AT54">
        <v>140.5</v>
      </c>
      <c r="AU54">
        <v>229.8</v>
      </c>
      <c r="AV54">
        <v>97.81</v>
      </c>
      <c r="AW54">
        <v>148</v>
      </c>
      <c r="AX54">
        <v>186.3</v>
      </c>
      <c r="AY54">
        <v>132.30000000000001</v>
      </c>
      <c r="AZ54">
        <v>187.3</v>
      </c>
      <c r="BA54">
        <v>192.7</v>
      </c>
      <c r="BB54">
        <v>248.1</v>
      </c>
      <c r="BC54">
        <v>109.9</v>
      </c>
      <c r="BD54">
        <v>274.89999999999998</v>
      </c>
      <c r="BE54">
        <v>61.75</v>
      </c>
    </row>
    <row r="55" spans="1:57" x14ac:dyDescent="0.35">
      <c r="A55" t="s">
        <v>820</v>
      </c>
      <c r="B55" t="s">
        <v>121</v>
      </c>
      <c r="C55" t="s">
        <v>904</v>
      </c>
      <c r="D55" s="2">
        <v>1.2585999999999999</v>
      </c>
      <c r="E55" s="4">
        <v>145.02909</v>
      </c>
      <c r="F55" s="4"/>
      <c r="G55" s="4"/>
      <c r="H55" s="4"/>
      <c r="I55" s="4"/>
      <c r="J55">
        <v>2.194</v>
      </c>
      <c r="K55">
        <v>11.97</v>
      </c>
      <c r="L55">
        <v>2.8490000000000002</v>
      </c>
      <c r="M55">
        <v>1.7090000000000001</v>
      </c>
      <c r="N55">
        <v>3.3039999999999998</v>
      </c>
      <c r="O55">
        <v>0.88170000000000004</v>
      </c>
      <c r="P55">
        <v>6.1360000000000001</v>
      </c>
      <c r="R55">
        <v>1.92</v>
      </c>
      <c r="S55">
        <v>2.3340000000000001</v>
      </c>
      <c r="T55">
        <v>2.0129999999999999</v>
      </c>
      <c r="U55">
        <v>1.296</v>
      </c>
      <c r="V55">
        <v>6.2670000000000003</v>
      </c>
      <c r="W55">
        <v>0.76400000000000001</v>
      </c>
      <c r="X55">
        <v>5.1100000000000003</v>
      </c>
      <c r="Y55">
        <v>7.8140000000000001</v>
      </c>
      <c r="Z55">
        <v>1.86</v>
      </c>
      <c r="AA55">
        <v>1.496</v>
      </c>
      <c r="AB55">
        <v>5.9779999999999998</v>
      </c>
      <c r="AD55">
        <v>3.323</v>
      </c>
      <c r="AE55">
        <v>4.915</v>
      </c>
      <c r="AF55">
        <v>1.361</v>
      </c>
      <c r="AG55">
        <v>2.157</v>
      </c>
      <c r="AH55">
        <v>5.6669999999999998</v>
      </c>
      <c r="AI55">
        <v>3.05</v>
      </c>
      <c r="AJ55">
        <v>2.1779999999999999</v>
      </c>
      <c r="AK55">
        <v>1.597</v>
      </c>
      <c r="AL55">
        <v>3.53</v>
      </c>
      <c r="AM55">
        <v>4.1660000000000004</v>
      </c>
      <c r="AN55">
        <v>9.1750000000000007</v>
      </c>
      <c r="AO55">
        <v>6.6849999999999996</v>
      </c>
      <c r="AP55">
        <v>7.274</v>
      </c>
      <c r="AQ55">
        <v>3.1760000000000002</v>
      </c>
      <c r="AR55">
        <v>2.2599999999999998</v>
      </c>
      <c r="AS55">
        <v>4.5149999999999997</v>
      </c>
      <c r="AT55">
        <v>3.6989999999999998</v>
      </c>
      <c r="AU55">
        <v>7.1779999999999999</v>
      </c>
      <c r="AV55">
        <v>1.4910000000000001</v>
      </c>
      <c r="AX55">
        <v>4.8499999999999996</v>
      </c>
      <c r="AY55">
        <v>3.5070000000000001</v>
      </c>
      <c r="AZ55">
        <v>2.9180000000000001</v>
      </c>
      <c r="BA55">
        <v>5.5460000000000003</v>
      </c>
      <c r="BB55">
        <v>2.7170000000000001</v>
      </c>
      <c r="BC55">
        <v>2.3420000000000001</v>
      </c>
      <c r="BD55">
        <v>5.0529999999999999</v>
      </c>
      <c r="BE55">
        <v>0.88429999999999997</v>
      </c>
    </row>
    <row r="56" spans="1:57" x14ac:dyDescent="0.35">
      <c r="A56" t="s">
        <v>827</v>
      </c>
      <c r="B56" t="s">
        <v>121</v>
      </c>
      <c r="C56" t="s">
        <v>903</v>
      </c>
      <c r="D56" s="2">
        <v>1.2586999999999999</v>
      </c>
      <c r="E56" s="4">
        <v>377.08445999999998</v>
      </c>
      <c r="F56" s="14" t="s">
        <v>902</v>
      </c>
      <c r="G56" s="4">
        <v>377.08479999999997</v>
      </c>
      <c r="H56" s="12">
        <f>(E56-G56)*1000</f>
        <v>-0.3399999999942338</v>
      </c>
      <c r="I56" s="4"/>
      <c r="J56">
        <v>18.190000000000001</v>
      </c>
      <c r="K56">
        <v>39.39</v>
      </c>
      <c r="L56">
        <v>17.079999999999998</v>
      </c>
      <c r="M56">
        <v>32.26</v>
      </c>
      <c r="N56">
        <v>27.82</v>
      </c>
      <c r="O56">
        <v>4.274</v>
      </c>
      <c r="P56">
        <v>31.23</v>
      </c>
      <c r="Q56">
        <v>16.22</v>
      </c>
      <c r="R56">
        <v>8.423</v>
      </c>
      <c r="S56">
        <v>20.45</v>
      </c>
      <c r="T56">
        <v>29.3</v>
      </c>
      <c r="U56">
        <v>11.41</v>
      </c>
      <c r="V56">
        <v>21.19</v>
      </c>
      <c r="W56">
        <v>13.65</v>
      </c>
      <c r="X56">
        <v>35.33</v>
      </c>
      <c r="Y56">
        <v>43.13</v>
      </c>
      <c r="Z56">
        <v>8.4879999999999995</v>
      </c>
      <c r="AA56">
        <v>5.0339999999999998</v>
      </c>
      <c r="AB56">
        <v>38.33</v>
      </c>
      <c r="AC56">
        <v>27.95</v>
      </c>
      <c r="AD56">
        <v>14.55</v>
      </c>
      <c r="AE56">
        <v>19.54</v>
      </c>
      <c r="AF56">
        <v>31.57</v>
      </c>
      <c r="AH56">
        <v>34.35</v>
      </c>
      <c r="AI56">
        <v>11.66</v>
      </c>
      <c r="AJ56">
        <v>19.420000000000002</v>
      </c>
      <c r="AK56">
        <v>9.5370000000000008</v>
      </c>
      <c r="AL56">
        <v>13.8</v>
      </c>
      <c r="AM56">
        <v>20.52</v>
      </c>
      <c r="AN56">
        <v>44.46</v>
      </c>
      <c r="AO56">
        <v>32.57</v>
      </c>
      <c r="AP56">
        <v>36.369999999999997</v>
      </c>
      <c r="AQ56">
        <v>15.1</v>
      </c>
      <c r="AR56">
        <v>36.130000000000003</v>
      </c>
      <c r="AS56">
        <v>32.71</v>
      </c>
      <c r="AT56">
        <v>24.47</v>
      </c>
      <c r="AU56">
        <v>31.15</v>
      </c>
      <c r="AV56">
        <v>17.399999999999999</v>
      </c>
      <c r="AW56">
        <v>26.54</v>
      </c>
      <c r="AX56">
        <v>24.33</v>
      </c>
      <c r="AY56">
        <v>21.8</v>
      </c>
      <c r="AZ56">
        <v>10.83</v>
      </c>
      <c r="BA56">
        <v>26.83</v>
      </c>
      <c r="BB56">
        <v>18.739999999999998</v>
      </c>
      <c r="BC56">
        <v>15.4</v>
      </c>
      <c r="BD56">
        <v>33.880000000000003</v>
      </c>
      <c r="BE56">
        <v>6.9569999999999999</v>
      </c>
    </row>
    <row r="57" spans="1:57" x14ac:dyDescent="0.35">
      <c r="A57" t="s">
        <v>818</v>
      </c>
      <c r="D57" s="2">
        <v>1.2586999999999999</v>
      </c>
      <c r="E57" s="4">
        <v>393.05876000000001</v>
      </c>
      <c r="F57" s="4"/>
      <c r="G57" s="4"/>
      <c r="H57" s="4"/>
      <c r="I57" s="4"/>
      <c r="J57">
        <v>5.468</v>
      </c>
      <c r="K57">
        <v>15.67</v>
      </c>
      <c r="L57">
        <v>9.4469999999999992</v>
      </c>
      <c r="M57">
        <v>11.08</v>
      </c>
      <c r="N57">
        <v>6.4880000000000004</v>
      </c>
      <c r="O57">
        <v>1.7410000000000001</v>
      </c>
      <c r="P57">
        <v>11.37</v>
      </c>
      <c r="Q57">
        <v>7.9889999999999999</v>
      </c>
      <c r="S57">
        <v>13.09</v>
      </c>
      <c r="T57">
        <v>15.35</v>
      </c>
      <c r="U57">
        <v>7.1980000000000004</v>
      </c>
      <c r="V57">
        <v>10.27</v>
      </c>
      <c r="X57">
        <v>4.7720000000000002</v>
      </c>
      <c r="Y57">
        <v>9.8620000000000001</v>
      </c>
      <c r="Z57">
        <v>7.7229999999999999</v>
      </c>
      <c r="AA57">
        <v>9.1259999999999994</v>
      </c>
      <c r="AB57">
        <v>2.9740000000000002</v>
      </c>
      <c r="AC57">
        <v>10.95</v>
      </c>
      <c r="AD57">
        <v>11.11</v>
      </c>
      <c r="AE57">
        <v>12.4</v>
      </c>
      <c r="AF57">
        <v>14.9</v>
      </c>
      <c r="AG57">
        <v>7.9210000000000003</v>
      </c>
      <c r="AH57">
        <v>9.077</v>
      </c>
      <c r="AI57">
        <v>3.4670000000000001</v>
      </c>
      <c r="AJ57">
        <v>4.1369999999999996</v>
      </c>
      <c r="AK57">
        <v>4.2149999999999999</v>
      </c>
      <c r="AL57">
        <v>5.9859999999999998</v>
      </c>
      <c r="AM57">
        <v>9.2609999999999992</v>
      </c>
      <c r="AN57">
        <v>18.670000000000002</v>
      </c>
      <c r="AO57">
        <v>14.7</v>
      </c>
      <c r="AP57">
        <v>14.99</v>
      </c>
      <c r="AQ57">
        <v>9.6910000000000007</v>
      </c>
      <c r="AR57">
        <v>14.99</v>
      </c>
      <c r="AS57">
        <v>8.9090000000000007</v>
      </c>
      <c r="AT57">
        <v>4.149</v>
      </c>
      <c r="AU57">
        <v>11.27</v>
      </c>
      <c r="AV57">
        <v>2.5499999999999998</v>
      </c>
      <c r="AW57">
        <v>5.7110000000000003</v>
      </c>
      <c r="AX57">
        <v>8.8249999999999993</v>
      </c>
      <c r="AY57">
        <v>7.4009999999999998</v>
      </c>
      <c r="AZ57">
        <v>3.7909999999999999</v>
      </c>
      <c r="BA57">
        <v>10.24</v>
      </c>
      <c r="BC57">
        <v>7.7220000000000004</v>
      </c>
      <c r="BD57">
        <v>11.33</v>
      </c>
      <c r="BE57">
        <v>5.4960000000000004</v>
      </c>
    </row>
    <row r="58" spans="1:57" x14ac:dyDescent="0.35">
      <c r="A58" t="s">
        <v>821</v>
      </c>
      <c r="D58" s="2">
        <v>1.2775000000000001</v>
      </c>
      <c r="E58" s="4">
        <v>357.06416000000002</v>
      </c>
      <c r="F58" s="4"/>
      <c r="G58" s="4"/>
      <c r="H58" s="4"/>
      <c r="I58" s="4"/>
      <c r="J58">
        <v>17.39</v>
      </c>
      <c r="K58">
        <v>18.53</v>
      </c>
      <c r="L58">
        <v>16.46</v>
      </c>
      <c r="M58">
        <v>10.57</v>
      </c>
      <c r="N58">
        <v>21.6</v>
      </c>
      <c r="O58">
        <v>12.38</v>
      </c>
      <c r="P58">
        <v>7.7469999999999999</v>
      </c>
      <c r="Q58">
        <v>18.72</v>
      </c>
      <c r="R58">
        <v>7.7679999999999998</v>
      </c>
      <c r="S58">
        <v>15.11</v>
      </c>
      <c r="T58">
        <v>18.11</v>
      </c>
      <c r="U58">
        <v>20.86</v>
      </c>
      <c r="V58">
        <v>6.9059999999999997</v>
      </c>
      <c r="W58">
        <v>14.42</v>
      </c>
      <c r="X58">
        <v>16.260000000000002</v>
      </c>
      <c r="Y58">
        <v>6.641</v>
      </c>
      <c r="Z58">
        <v>19.899999999999999</v>
      </c>
      <c r="AA58">
        <v>15.01</v>
      </c>
      <c r="AB58">
        <v>9.5540000000000003</v>
      </c>
      <c r="AC58">
        <v>12.57</v>
      </c>
      <c r="AD58">
        <v>8.3059999999999992</v>
      </c>
      <c r="AE58">
        <v>13.29</v>
      </c>
      <c r="AF58">
        <v>13.07</v>
      </c>
      <c r="AG58">
        <v>10.199999999999999</v>
      </c>
      <c r="AH58">
        <v>13.48</v>
      </c>
      <c r="AI58">
        <v>7.7549999999999999</v>
      </c>
      <c r="AJ58">
        <v>6.4530000000000003</v>
      </c>
      <c r="AK58">
        <v>19.670000000000002</v>
      </c>
      <c r="AL58">
        <v>12.55</v>
      </c>
      <c r="AM58">
        <v>12.41</v>
      </c>
      <c r="AN58">
        <v>12.67</v>
      </c>
      <c r="AO58">
        <v>12.67</v>
      </c>
      <c r="AP58">
        <v>15.21</v>
      </c>
      <c r="AQ58">
        <v>13.15</v>
      </c>
      <c r="AR58">
        <v>21.89</v>
      </c>
      <c r="AS58">
        <v>19.239999999999998</v>
      </c>
      <c r="AT58">
        <v>13.17</v>
      </c>
      <c r="AU58">
        <v>12.91</v>
      </c>
      <c r="AV58">
        <v>7.8810000000000002</v>
      </c>
      <c r="AW58">
        <v>19.329999999999998</v>
      </c>
      <c r="AX58">
        <v>7.3479999999999999</v>
      </c>
      <c r="AY58">
        <v>17.940000000000001</v>
      </c>
      <c r="AZ58">
        <v>9.9260000000000002</v>
      </c>
      <c r="BA58">
        <v>7.734</v>
      </c>
      <c r="BB58">
        <v>11.11</v>
      </c>
      <c r="BC58">
        <v>15.05</v>
      </c>
      <c r="BD58">
        <v>11.98</v>
      </c>
      <c r="BE58">
        <v>17.53</v>
      </c>
    </row>
    <row r="59" spans="1:57" x14ac:dyDescent="0.35">
      <c r="A59" t="s">
        <v>814</v>
      </c>
      <c r="D59" s="2">
        <v>1.2811999999999999</v>
      </c>
      <c r="E59" s="4">
        <v>193.08620999999999</v>
      </c>
      <c r="F59" s="4"/>
      <c r="G59" s="4"/>
      <c r="H59" s="4"/>
      <c r="I59" s="4"/>
      <c r="J59">
        <v>35.07</v>
      </c>
      <c r="K59">
        <v>44.36</v>
      </c>
      <c r="L59">
        <v>48.49</v>
      </c>
      <c r="M59">
        <v>40.549999999999997</v>
      </c>
      <c r="N59">
        <v>43.61</v>
      </c>
      <c r="O59">
        <v>24.68</v>
      </c>
      <c r="P59">
        <v>28.75</v>
      </c>
      <c r="Q59">
        <v>38.619999999999997</v>
      </c>
      <c r="R59">
        <v>37.25</v>
      </c>
      <c r="S59">
        <v>41.96</v>
      </c>
      <c r="T59">
        <v>44.81</v>
      </c>
      <c r="U59">
        <v>40.61</v>
      </c>
      <c r="V59">
        <v>22.17</v>
      </c>
      <c r="W59">
        <v>31.52</v>
      </c>
      <c r="X59">
        <v>43.34</v>
      </c>
      <c r="Y59">
        <v>43.72</v>
      </c>
      <c r="Z59">
        <v>42.06</v>
      </c>
      <c r="AA59">
        <v>29.6</v>
      </c>
      <c r="AB59">
        <v>29.82</v>
      </c>
      <c r="AC59">
        <v>43.37</v>
      </c>
      <c r="AD59">
        <v>21.45</v>
      </c>
      <c r="AE59">
        <v>32.25</v>
      </c>
      <c r="AF59">
        <v>44.92</v>
      </c>
      <c r="AG59">
        <v>28.01</v>
      </c>
      <c r="AH59">
        <v>35.53</v>
      </c>
      <c r="AI59">
        <v>22.2</v>
      </c>
      <c r="AJ59">
        <v>10.19</v>
      </c>
      <c r="AK59">
        <v>36.020000000000003</v>
      </c>
      <c r="AL59">
        <v>26.38</v>
      </c>
      <c r="AM59">
        <v>23.14</v>
      </c>
      <c r="AN59">
        <v>41.58</v>
      </c>
      <c r="AO59">
        <v>26.99</v>
      </c>
      <c r="AP59">
        <v>39.44</v>
      </c>
      <c r="AQ59">
        <v>25.88</v>
      </c>
      <c r="AR59">
        <v>30.39</v>
      </c>
      <c r="AS59">
        <v>37.49</v>
      </c>
      <c r="AT59">
        <v>39.9</v>
      </c>
      <c r="AU59">
        <v>36.17</v>
      </c>
      <c r="AV59">
        <v>20.05</v>
      </c>
      <c r="AW59">
        <v>36.32</v>
      </c>
      <c r="AX59">
        <v>23.15</v>
      </c>
      <c r="AY59">
        <v>32.56</v>
      </c>
      <c r="AZ59">
        <v>32.04</v>
      </c>
      <c r="BA59">
        <v>36.39</v>
      </c>
      <c r="BB59">
        <v>26.7</v>
      </c>
      <c r="BC59">
        <v>35.58</v>
      </c>
      <c r="BD59">
        <v>30.08</v>
      </c>
      <c r="BE59">
        <v>26.55</v>
      </c>
    </row>
    <row r="60" spans="1:57" x14ac:dyDescent="0.35">
      <c r="A60" t="s">
        <v>822</v>
      </c>
      <c r="D60" s="2">
        <v>1.2814000000000001</v>
      </c>
      <c r="E60" s="4">
        <v>161.06007</v>
      </c>
      <c r="F60" s="4"/>
      <c r="G60" s="4"/>
      <c r="H60" s="4"/>
      <c r="I60" s="4"/>
      <c r="J60">
        <v>26.27</v>
      </c>
      <c r="K60">
        <v>31.12</v>
      </c>
      <c r="L60">
        <v>34.11</v>
      </c>
      <c r="M60">
        <v>28.2</v>
      </c>
      <c r="N60">
        <v>25.34</v>
      </c>
      <c r="O60">
        <v>17.989999999999998</v>
      </c>
      <c r="P60">
        <v>19.11</v>
      </c>
      <c r="Q60">
        <v>24.93</v>
      </c>
      <c r="R60">
        <v>24.39</v>
      </c>
      <c r="S60">
        <v>25.38</v>
      </c>
      <c r="T60">
        <v>29.88</v>
      </c>
      <c r="U60">
        <v>27.56</v>
      </c>
      <c r="V60">
        <v>16.28</v>
      </c>
      <c r="W60">
        <v>20.38</v>
      </c>
      <c r="X60">
        <v>29.98</v>
      </c>
      <c r="Y60">
        <v>26.83</v>
      </c>
      <c r="Z60">
        <v>28.07</v>
      </c>
      <c r="AA60">
        <v>16.350000000000001</v>
      </c>
      <c r="AB60">
        <v>20.54</v>
      </c>
      <c r="AC60">
        <v>28.71</v>
      </c>
      <c r="AD60">
        <v>14.67</v>
      </c>
      <c r="AE60">
        <v>22.23</v>
      </c>
      <c r="AF60">
        <v>28.97</v>
      </c>
      <c r="AG60">
        <v>16.5</v>
      </c>
      <c r="AH60">
        <v>22.67</v>
      </c>
      <c r="AI60">
        <v>18.809999999999999</v>
      </c>
      <c r="AJ60">
        <v>5.6550000000000002</v>
      </c>
      <c r="AK60">
        <v>24.18</v>
      </c>
      <c r="AL60">
        <v>19.91</v>
      </c>
      <c r="AM60">
        <v>15.36</v>
      </c>
      <c r="AN60">
        <v>27.37</v>
      </c>
      <c r="AO60">
        <v>17.21</v>
      </c>
      <c r="AP60">
        <v>25.66</v>
      </c>
      <c r="AQ60">
        <v>20.66</v>
      </c>
      <c r="AR60">
        <v>15.8</v>
      </c>
      <c r="AS60">
        <v>25.02</v>
      </c>
      <c r="AT60">
        <v>24.99</v>
      </c>
      <c r="AU60">
        <v>24.15</v>
      </c>
      <c r="AV60">
        <v>12.73</v>
      </c>
      <c r="AW60">
        <v>27.6</v>
      </c>
      <c r="AX60">
        <v>17.07</v>
      </c>
      <c r="AY60">
        <v>24.23</v>
      </c>
      <c r="AZ60">
        <v>19.13</v>
      </c>
      <c r="BA60">
        <v>24.48</v>
      </c>
      <c r="BB60">
        <v>16.3</v>
      </c>
      <c r="BC60">
        <v>23.46</v>
      </c>
      <c r="BD60">
        <v>20.62</v>
      </c>
      <c r="BE60">
        <v>17.91</v>
      </c>
    </row>
    <row r="61" spans="1:57" x14ac:dyDescent="0.35">
      <c r="A61" t="s">
        <v>823</v>
      </c>
      <c r="D61" s="2">
        <v>1.2815000000000001</v>
      </c>
      <c r="E61" s="4">
        <v>395.1309</v>
      </c>
      <c r="F61" s="4"/>
      <c r="G61" s="4"/>
      <c r="H61" s="4"/>
      <c r="I61" s="4"/>
      <c r="J61">
        <v>35.090000000000003</v>
      </c>
      <c r="K61">
        <v>32.03</v>
      </c>
      <c r="L61">
        <v>36.75</v>
      </c>
      <c r="M61">
        <v>32.15</v>
      </c>
      <c r="N61">
        <v>42.41</v>
      </c>
      <c r="O61">
        <v>18.89</v>
      </c>
      <c r="P61">
        <v>20.89</v>
      </c>
      <c r="Q61">
        <v>32.94</v>
      </c>
      <c r="R61">
        <v>23.34</v>
      </c>
      <c r="S61">
        <v>34.67</v>
      </c>
      <c r="T61">
        <v>36.380000000000003</v>
      </c>
      <c r="U61">
        <v>28.06</v>
      </c>
      <c r="V61">
        <v>17.34</v>
      </c>
      <c r="W61">
        <v>31.75</v>
      </c>
      <c r="X61">
        <v>34.39</v>
      </c>
      <c r="Y61">
        <v>35.299999999999997</v>
      </c>
      <c r="Z61">
        <v>40.53</v>
      </c>
      <c r="AA61">
        <v>23.36</v>
      </c>
      <c r="AB61">
        <v>22.49</v>
      </c>
      <c r="AC61">
        <v>35.159999999999997</v>
      </c>
      <c r="AD61">
        <v>18.850000000000001</v>
      </c>
      <c r="AE61">
        <v>19.329999999999998</v>
      </c>
      <c r="AF61">
        <v>40.99</v>
      </c>
      <c r="AG61">
        <v>21.03</v>
      </c>
      <c r="AH61">
        <v>29.31</v>
      </c>
      <c r="AI61">
        <v>15.28</v>
      </c>
      <c r="AJ61">
        <v>9.7799999999999994</v>
      </c>
      <c r="AK61">
        <v>29.59</v>
      </c>
      <c r="AL61">
        <v>21.65</v>
      </c>
      <c r="AM61">
        <v>19.09</v>
      </c>
      <c r="AN61">
        <v>28.46</v>
      </c>
      <c r="AO61">
        <v>16.420000000000002</v>
      </c>
      <c r="AP61">
        <v>28.79</v>
      </c>
      <c r="AQ61">
        <v>18.54</v>
      </c>
      <c r="AR61">
        <v>26.37</v>
      </c>
      <c r="AS61">
        <v>30.64</v>
      </c>
      <c r="AT61">
        <v>36.630000000000003</v>
      </c>
      <c r="AU61">
        <v>26.25</v>
      </c>
      <c r="AV61">
        <v>15.19</v>
      </c>
      <c r="AW61">
        <v>32.58</v>
      </c>
      <c r="AX61">
        <v>20.2</v>
      </c>
      <c r="AY61">
        <v>23.45</v>
      </c>
      <c r="AZ61">
        <v>24.37</v>
      </c>
      <c r="BA61">
        <v>25.29</v>
      </c>
      <c r="BB61">
        <v>20.52</v>
      </c>
      <c r="BC61">
        <v>33.11</v>
      </c>
      <c r="BD61">
        <v>22.1</v>
      </c>
      <c r="BE61">
        <v>22.48</v>
      </c>
    </row>
    <row r="62" spans="1:57" x14ac:dyDescent="0.35">
      <c r="A62" t="s">
        <v>825</v>
      </c>
      <c r="D62" s="2">
        <v>1.2819</v>
      </c>
      <c r="E62" s="4">
        <v>411.10467999999997</v>
      </c>
      <c r="F62" s="4"/>
      <c r="G62" s="4"/>
      <c r="H62" s="4"/>
      <c r="I62" s="4"/>
      <c r="J62">
        <v>14.56</v>
      </c>
      <c r="K62">
        <v>9.9510000000000005</v>
      </c>
      <c r="L62">
        <v>15.96</v>
      </c>
      <c r="M62">
        <v>14.55</v>
      </c>
      <c r="N62">
        <v>13.98</v>
      </c>
      <c r="O62">
        <v>7.9560000000000004</v>
      </c>
      <c r="P62">
        <v>10.130000000000001</v>
      </c>
      <c r="Q62">
        <v>13.19</v>
      </c>
      <c r="R62">
        <v>8.6419999999999995</v>
      </c>
      <c r="S62">
        <v>16.809999999999999</v>
      </c>
      <c r="T62">
        <v>18.2</v>
      </c>
      <c r="U62">
        <v>12.18</v>
      </c>
      <c r="V62">
        <v>5.68</v>
      </c>
      <c r="W62">
        <v>14.07</v>
      </c>
      <c r="X62">
        <v>12.75</v>
      </c>
      <c r="Y62">
        <v>16.11</v>
      </c>
      <c r="Z62">
        <v>18.13</v>
      </c>
      <c r="AA62">
        <v>9.9700000000000006</v>
      </c>
      <c r="AB62">
        <v>8.8780000000000001</v>
      </c>
      <c r="AC62">
        <v>13.04</v>
      </c>
      <c r="AD62">
        <v>8.8930000000000007</v>
      </c>
      <c r="AE62">
        <v>9.3130000000000006</v>
      </c>
      <c r="AF62">
        <v>15.78</v>
      </c>
      <c r="AG62">
        <v>9.5</v>
      </c>
      <c r="AH62">
        <v>11.49</v>
      </c>
      <c r="AI62">
        <v>5.84</v>
      </c>
      <c r="AJ62">
        <v>2.9910000000000001</v>
      </c>
      <c r="AK62">
        <v>15.21</v>
      </c>
      <c r="AL62">
        <v>7.827</v>
      </c>
      <c r="AM62">
        <v>7.923</v>
      </c>
      <c r="AN62">
        <v>12.56</v>
      </c>
      <c r="AO62">
        <v>6.8689999999999998</v>
      </c>
      <c r="AP62">
        <v>15.21</v>
      </c>
      <c r="AQ62">
        <v>7.2389999999999999</v>
      </c>
      <c r="AR62">
        <v>13.75</v>
      </c>
      <c r="AS62">
        <v>11.28</v>
      </c>
      <c r="AT62">
        <v>13.85</v>
      </c>
      <c r="AU62">
        <v>10.69</v>
      </c>
      <c r="AV62">
        <v>4.74</v>
      </c>
      <c r="AW62">
        <v>13.91</v>
      </c>
      <c r="AX62">
        <v>10.36</v>
      </c>
      <c r="AY62">
        <v>10.51</v>
      </c>
      <c r="AZ62">
        <v>9.9090000000000007</v>
      </c>
      <c r="BA62">
        <v>10.02</v>
      </c>
      <c r="BB62">
        <v>7.7060000000000004</v>
      </c>
      <c r="BC62">
        <v>11.25</v>
      </c>
      <c r="BD62">
        <v>7.9820000000000002</v>
      </c>
      <c r="BE62">
        <v>8.7609999999999992</v>
      </c>
    </row>
    <row r="63" spans="1:57" x14ac:dyDescent="0.35">
      <c r="A63" t="s">
        <v>824</v>
      </c>
      <c r="D63" s="2">
        <v>1.2819</v>
      </c>
      <c r="E63" s="4">
        <v>767.27337999999997</v>
      </c>
      <c r="F63" s="4"/>
      <c r="G63" s="4"/>
      <c r="H63" s="4"/>
      <c r="I63" s="4"/>
      <c r="J63">
        <v>30.26</v>
      </c>
      <c r="K63">
        <v>32.19</v>
      </c>
      <c r="L63">
        <v>44.06</v>
      </c>
      <c r="M63">
        <v>33.090000000000003</v>
      </c>
      <c r="N63">
        <v>32.520000000000003</v>
      </c>
      <c r="O63">
        <v>20.04</v>
      </c>
      <c r="P63">
        <v>16.440000000000001</v>
      </c>
      <c r="Q63">
        <v>24.7</v>
      </c>
      <c r="R63">
        <v>26.47</v>
      </c>
      <c r="S63">
        <v>35.799999999999997</v>
      </c>
      <c r="T63">
        <v>35.99</v>
      </c>
      <c r="U63">
        <v>30.27</v>
      </c>
      <c r="V63">
        <v>12.24</v>
      </c>
      <c r="W63">
        <v>24.48</v>
      </c>
      <c r="X63">
        <v>31.82</v>
      </c>
      <c r="Y63">
        <v>39.53</v>
      </c>
      <c r="Z63">
        <v>40.200000000000003</v>
      </c>
      <c r="AA63">
        <v>20.77</v>
      </c>
      <c r="AB63">
        <v>16.59</v>
      </c>
      <c r="AC63">
        <v>33.78</v>
      </c>
      <c r="AD63">
        <v>17.03</v>
      </c>
      <c r="AE63">
        <v>20.399999999999999</v>
      </c>
      <c r="AF63">
        <v>38.89</v>
      </c>
      <c r="AG63">
        <v>19.07</v>
      </c>
      <c r="AH63">
        <v>30.03</v>
      </c>
      <c r="AI63">
        <v>8.8019999999999996</v>
      </c>
      <c r="AK63">
        <v>22.94</v>
      </c>
      <c r="AL63">
        <v>15.63</v>
      </c>
      <c r="AM63">
        <v>17.09</v>
      </c>
      <c r="AN63">
        <v>26.44</v>
      </c>
      <c r="AO63">
        <v>10.81</v>
      </c>
      <c r="AP63">
        <v>28.05</v>
      </c>
      <c r="AQ63">
        <v>13.02</v>
      </c>
      <c r="AR63">
        <v>14.6</v>
      </c>
      <c r="AS63">
        <v>27.69</v>
      </c>
      <c r="AT63">
        <v>32.76</v>
      </c>
      <c r="AU63">
        <v>25.25</v>
      </c>
      <c r="AV63">
        <v>9.5709999999999997</v>
      </c>
      <c r="AW63">
        <v>28.38</v>
      </c>
      <c r="AX63">
        <v>13.5</v>
      </c>
      <c r="AY63">
        <v>24.16</v>
      </c>
      <c r="AZ63">
        <v>20.6</v>
      </c>
      <c r="BA63">
        <v>19.87</v>
      </c>
      <c r="BB63">
        <v>9.16</v>
      </c>
      <c r="BC63">
        <v>29.7</v>
      </c>
      <c r="BD63">
        <v>18.68</v>
      </c>
      <c r="BE63">
        <v>19.93</v>
      </c>
    </row>
    <row r="64" spans="1:57" x14ac:dyDescent="0.35">
      <c r="A64" t="s">
        <v>828</v>
      </c>
      <c r="D64" s="2">
        <v>1.304</v>
      </c>
      <c r="E64" s="4">
        <v>347.13096999999999</v>
      </c>
      <c r="F64" s="4"/>
      <c r="G64" s="4"/>
      <c r="H64" s="4"/>
      <c r="I64" s="4"/>
      <c r="J64">
        <v>10.98</v>
      </c>
      <c r="K64">
        <v>11.7</v>
      </c>
      <c r="L64">
        <v>15.29</v>
      </c>
      <c r="M64">
        <v>13.19</v>
      </c>
      <c r="N64">
        <v>14.9</v>
      </c>
      <c r="O64">
        <v>8.93</v>
      </c>
      <c r="P64">
        <v>12.2</v>
      </c>
      <c r="Q64">
        <v>22.58</v>
      </c>
      <c r="R64">
        <v>12.03</v>
      </c>
      <c r="S64">
        <v>12.25</v>
      </c>
      <c r="T64">
        <v>16.309999999999999</v>
      </c>
      <c r="U64">
        <v>12.96</v>
      </c>
      <c r="V64">
        <v>11.13</v>
      </c>
      <c r="W64">
        <v>18.73</v>
      </c>
      <c r="X64">
        <v>15.34</v>
      </c>
      <c r="Y64">
        <v>19.72</v>
      </c>
      <c r="Z64">
        <v>14.84</v>
      </c>
      <c r="AA64">
        <v>8.766</v>
      </c>
      <c r="AB64">
        <v>16.579999999999998</v>
      </c>
      <c r="AC64">
        <v>16.13</v>
      </c>
      <c r="AD64">
        <v>12</v>
      </c>
      <c r="AE64">
        <v>13.39</v>
      </c>
      <c r="AF64">
        <v>18.100000000000001</v>
      </c>
      <c r="AG64">
        <v>8.7449999999999992</v>
      </c>
      <c r="AH64">
        <v>18.38</v>
      </c>
      <c r="AI64">
        <v>8.93</v>
      </c>
      <c r="AJ64">
        <v>6.9160000000000004</v>
      </c>
      <c r="AK64">
        <v>13.25</v>
      </c>
      <c r="AL64">
        <v>9.6989999999999998</v>
      </c>
      <c r="AM64">
        <v>13.48</v>
      </c>
      <c r="AN64">
        <v>12.87</v>
      </c>
      <c r="AO64">
        <v>13.91</v>
      </c>
      <c r="AP64">
        <v>19.579999999999998</v>
      </c>
      <c r="AQ64">
        <v>8.7720000000000002</v>
      </c>
      <c r="AR64">
        <v>13.42</v>
      </c>
      <c r="AS64">
        <v>14.26</v>
      </c>
      <c r="AT64">
        <v>11.77</v>
      </c>
      <c r="AU64">
        <v>13.62</v>
      </c>
      <c r="AV64">
        <v>15.35</v>
      </c>
      <c r="AW64">
        <v>15.97</v>
      </c>
      <c r="AX64">
        <v>10.87</v>
      </c>
      <c r="AY64">
        <v>11.71</v>
      </c>
      <c r="AZ64">
        <v>13.89</v>
      </c>
      <c r="BA64">
        <v>14.14</v>
      </c>
      <c r="BB64">
        <v>5.9619999999999997</v>
      </c>
      <c r="BC64">
        <v>15.1</v>
      </c>
      <c r="BD64">
        <v>17.43</v>
      </c>
      <c r="BE64">
        <v>10.17</v>
      </c>
    </row>
    <row r="65" spans="1:57" x14ac:dyDescent="0.35">
      <c r="A65" t="s">
        <v>829</v>
      </c>
      <c r="D65" s="2">
        <v>1.3429</v>
      </c>
      <c r="E65" s="4">
        <v>377.17883</v>
      </c>
      <c r="F65" s="4"/>
      <c r="G65" s="4"/>
      <c r="H65" s="4"/>
      <c r="I65" s="4"/>
      <c r="J65">
        <v>0.71870000000000001</v>
      </c>
      <c r="K65">
        <v>2.9670000000000001</v>
      </c>
      <c r="L65">
        <v>3.5249999999999999</v>
      </c>
      <c r="M65">
        <v>10.81</v>
      </c>
      <c r="N65">
        <v>5.8280000000000003</v>
      </c>
      <c r="O65">
        <v>5.2169999999999996</v>
      </c>
      <c r="P65">
        <v>1.9239999999999999</v>
      </c>
      <c r="Q65">
        <v>12.85</v>
      </c>
      <c r="R65">
        <v>3.34</v>
      </c>
      <c r="S65">
        <v>3.92</v>
      </c>
      <c r="T65">
        <v>10.6</v>
      </c>
      <c r="W65">
        <v>7.6180000000000003</v>
      </c>
      <c r="X65">
        <v>3.593</v>
      </c>
      <c r="Y65">
        <v>8.1129999999999995</v>
      </c>
      <c r="Z65">
        <v>1.716</v>
      </c>
      <c r="AA65">
        <v>0.63749999999999996</v>
      </c>
      <c r="AB65">
        <v>0.91600000000000004</v>
      </c>
      <c r="AC65">
        <v>12.22</v>
      </c>
      <c r="AD65">
        <v>3.1139999999999999</v>
      </c>
      <c r="AE65">
        <v>5.9909999999999997</v>
      </c>
      <c r="AF65">
        <v>11.86</v>
      </c>
      <c r="AG65">
        <v>2.5470000000000002</v>
      </c>
      <c r="AH65">
        <v>13.91</v>
      </c>
      <c r="AI65">
        <v>0.73719999999999997</v>
      </c>
      <c r="AJ65">
        <v>0.71950000000000003</v>
      </c>
      <c r="AK65">
        <v>1.472</v>
      </c>
      <c r="AL65">
        <v>5.6849999999999996</v>
      </c>
      <c r="AM65">
        <v>1.986</v>
      </c>
      <c r="AN65">
        <v>6.9059999999999997</v>
      </c>
      <c r="AO65">
        <v>0.995</v>
      </c>
      <c r="AP65">
        <v>9.9269999999999996</v>
      </c>
      <c r="AQ65">
        <v>1.0309999999999999</v>
      </c>
      <c r="AR65">
        <v>9.6310000000000002</v>
      </c>
      <c r="AS65">
        <v>8.2149999999999999</v>
      </c>
      <c r="AT65">
        <v>12.84</v>
      </c>
      <c r="AU65">
        <v>8.2509999999999994</v>
      </c>
      <c r="AV65">
        <v>11.92</v>
      </c>
      <c r="AW65">
        <v>3.4159999999999999</v>
      </c>
      <c r="AX65">
        <v>2.5339999999999998</v>
      </c>
      <c r="AY65">
        <v>10.87</v>
      </c>
      <c r="AZ65">
        <v>1.2509999999999999</v>
      </c>
      <c r="BA65">
        <v>2.4809999999999999</v>
      </c>
      <c r="BB65">
        <v>3.944</v>
      </c>
      <c r="BC65">
        <v>1.4390000000000001</v>
      </c>
      <c r="BD65">
        <v>13.14</v>
      </c>
      <c r="BE65">
        <v>1.82</v>
      </c>
    </row>
    <row r="66" spans="1:57" x14ac:dyDescent="0.35">
      <c r="A66" t="s">
        <v>830</v>
      </c>
      <c r="D66" s="2">
        <v>1.3661000000000001</v>
      </c>
      <c r="E66" s="4">
        <v>430.18650000000002</v>
      </c>
      <c r="F66" s="5" t="s">
        <v>896</v>
      </c>
      <c r="G66" s="5">
        <v>430.1866</v>
      </c>
      <c r="H66" s="12">
        <f>(E66-G66)*1000</f>
        <v>-9.9999999974897946E-2</v>
      </c>
      <c r="I66" s="4"/>
      <c r="J66">
        <v>5.7919999999999998</v>
      </c>
      <c r="K66">
        <v>6.6470000000000002</v>
      </c>
      <c r="L66">
        <v>8.3539999999999992</v>
      </c>
      <c r="M66">
        <v>7.1849999999999996</v>
      </c>
      <c r="N66">
        <v>8.3190000000000008</v>
      </c>
      <c r="O66">
        <v>5.16</v>
      </c>
      <c r="P66">
        <v>7.9530000000000003</v>
      </c>
      <c r="Q66">
        <v>9.2629999999999999</v>
      </c>
      <c r="R66">
        <v>8.718</v>
      </c>
      <c r="S66">
        <v>9.375</v>
      </c>
      <c r="T66">
        <v>8.77</v>
      </c>
      <c r="U66">
        <v>5.63</v>
      </c>
      <c r="V66">
        <v>3.4780000000000002</v>
      </c>
      <c r="W66">
        <v>7.4969999999999999</v>
      </c>
      <c r="X66">
        <v>7.4359999999999999</v>
      </c>
      <c r="Y66">
        <v>9.1649999999999991</v>
      </c>
      <c r="Z66">
        <v>10.59</v>
      </c>
      <c r="AA66">
        <v>5.5570000000000004</v>
      </c>
      <c r="AB66">
        <v>7.0529999999999999</v>
      </c>
      <c r="AC66">
        <v>9.6379999999999999</v>
      </c>
      <c r="AD66">
        <v>7.0449999999999999</v>
      </c>
      <c r="AE66">
        <v>4.8659999999999997</v>
      </c>
      <c r="AF66">
        <v>8.7170000000000005</v>
      </c>
      <c r="AG66">
        <v>5.9589999999999996</v>
      </c>
      <c r="AH66">
        <v>9.6549999999999994</v>
      </c>
      <c r="AI66">
        <v>4.5869999999999997</v>
      </c>
      <c r="AJ66">
        <v>3.5289999999999999</v>
      </c>
      <c r="AK66">
        <v>9.6560000000000006</v>
      </c>
      <c r="AL66">
        <v>7.4260000000000002</v>
      </c>
      <c r="AM66">
        <v>8.3610000000000007</v>
      </c>
      <c r="AN66">
        <v>12.01</v>
      </c>
      <c r="AO66">
        <v>8.8160000000000007</v>
      </c>
      <c r="AP66">
        <v>10.07</v>
      </c>
      <c r="AQ66">
        <v>6.7389999999999999</v>
      </c>
      <c r="AR66">
        <v>9.1310000000000002</v>
      </c>
      <c r="AS66">
        <v>9.5690000000000008</v>
      </c>
      <c r="AT66">
        <v>6.7409999999999997</v>
      </c>
      <c r="AU66">
        <v>9.0969999999999995</v>
      </c>
      <c r="AV66">
        <v>6.0519999999999996</v>
      </c>
      <c r="AW66">
        <v>9.0470000000000006</v>
      </c>
      <c r="AX66">
        <v>5.7949999999999999</v>
      </c>
      <c r="AY66">
        <v>6.3369999999999997</v>
      </c>
      <c r="AZ66">
        <v>6.9279999999999999</v>
      </c>
      <c r="BA66">
        <v>7.77</v>
      </c>
      <c r="BB66">
        <v>4.17</v>
      </c>
      <c r="BC66">
        <v>10.61</v>
      </c>
      <c r="BD66">
        <v>9.3160000000000007</v>
      </c>
      <c r="BE66">
        <v>6.2919999999999998</v>
      </c>
    </row>
    <row r="67" spans="1:57" x14ac:dyDescent="0.35">
      <c r="A67" t="s">
        <v>831</v>
      </c>
      <c r="D67" s="2">
        <v>1.3666</v>
      </c>
      <c r="E67" s="4">
        <v>149.02381</v>
      </c>
      <c r="F67" s="4"/>
      <c r="G67" s="4"/>
      <c r="H67" s="4"/>
      <c r="I67" s="4"/>
      <c r="J67">
        <v>0.50600000000000001</v>
      </c>
      <c r="K67">
        <v>0.77639999999999998</v>
      </c>
      <c r="L67">
        <v>0.53690000000000004</v>
      </c>
      <c r="M67">
        <v>0.66500000000000004</v>
      </c>
      <c r="Q67">
        <v>0.377</v>
      </c>
      <c r="R67">
        <v>0.28079999999999999</v>
      </c>
      <c r="S67">
        <v>0.54869999999999997</v>
      </c>
      <c r="V67">
        <v>0.62060000000000004</v>
      </c>
      <c r="W67">
        <v>0.44230000000000003</v>
      </c>
      <c r="X67">
        <v>0.31130000000000002</v>
      </c>
      <c r="Z67">
        <v>0.55269999999999997</v>
      </c>
      <c r="AF67">
        <v>0.64419999999999999</v>
      </c>
      <c r="AG67">
        <v>0.44090000000000001</v>
      </c>
      <c r="AH67">
        <v>0.64300000000000002</v>
      </c>
      <c r="AI67">
        <v>0.4047</v>
      </c>
      <c r="AK67">
        <v>0.53510000000000002</v>
      </c>
      <c r="AL67">
        <v>0.32250000000000001</v>
      </c>
      <c r="AN67">
        <v>0.47199999999999998</v>
      </c>
      <c r="AP67">
        <v>0.35160000000000002</v>
      </c>
      <c r="AR67">
        <v>0.55930000000000002</v>
      </c>
      <c r="AT67">
        <v>0.35959999999999998</v>
      </c>
      <c r="AU67">
        <v>0.60860000000000003</v>
      </c>
      <c r="AV67">
        <v>0.3347</v>
      </c>
      <c r="AW67">
        <v>0.34649999999999997</v>
      </c>
      <c r="AX67">
        <v>54.98</v>
      </c>
      <c r="AY67">
        <v>0.30769999999999997</v>
      </c>
      <c r="BD67">
        <v>0.66820000000000002</v>
      </c>
      <c r="BE67">
        <v>0.4546</v>
      </c>
    </row>
    <row r="68" spans="1:57" x14ac:dyDescent="0.35">
      <c r="A68" t="s">
        <v>832</v>
      </c>
      <c r="D68" s="2">
        <v>1.371</v>
      </c>
      <c r="E68" s="4">
        <v>457.11205000000001</v>
      </c>
      <c r="F68" s="4"/>
      <c r="G68" s="4"/>
      <c r="H68" s="4"/>
      <c r="I68" s="4"/>
      <c r="J68">
        <v>11.82</v>
      </c>
      <c r="K68">
        <v>12.61</v>
      </c>
      <c r="L68">
        <v>10.23</v>
      </c>
      <c r="M68">
        <v>15.79</v>
      </c>
      <c r="N68">
        <v>11.77</v>
      </c>
      <c r="O68">
        <v>9.266</v>
      </c>
      <c r="P68">
        <v>17.829999999999998</v>
      </c>
      <c r="Q68">
        <v>19.239999999999998</v>
      </c>
      <c r="R68">
        <v>11.58</v>
      </c>
      <c r="S68">
        <v>10.08</v>
      </c>
      <c r="T68">
        <v>17.97</v>
      </c>
      <c r="U68">
        <v>11.73</v>
      </c>
      <c r="V68">
        <v>13.5</v>
      </c>
      <c r="W68">
        <v>15.13</v>
      </c>
      <c r="X68">
        <v>16.53</v>
      </c>
      <c r="Y68">
        <v>22.52</v>
      </c>
      <c r="Z68">
        <v>12.39</v>
      </c>
      <c r="AA68">
        <v>8.2240000000000002</v>
      </c>
      <c r="AB68">
        <v>14.06</v>
      </c>
      <c r="AC68">
        <v>18.64</v>
      </c>
      <c r="AD68">
        <v>10.18</v>
      </c>
      <c r="AE68">
        <v>14.63</v>
      </c>
      <c r="AF68">
        <v>11.79</v>
      </c>
      <c r="AG68">
        <v>9.6809999999999992</v>
      </c>
      <c r="AH68">
        <v>22.21</v>
      </c>
      <c r="AI68">
        <v>11.43</v>
      </c>
      <c r="AJ68">
        <v>10.39</v>
      </c>
      <c r="AK68">
        <v>12.1</v>
      </c>
      <c r="AL68">
        <v>13.36</v>
      </c>
      <c r="AM68">
        <v>12.71</v>
      </c>
      <c r="AN68">
        <v>20.83</v>
      </c>
      <c r="AO68">
        <v>14.48</v>
      </c>
      <c r="AP68">
        <v>23.11</v>
      </c>
      <c r="AQ68">
        <v>14.94</v>
      </c>
      <c r="AR68">
        <v>14.52</v>
      </c>
      <c r="AS68">
        <v>18.03</v>
      </c>
      <c r="AT68">
        <v>15.51</v>
      </c>
      <c r="AU68">
        <v>13.56</v>
      </c>
      <c r="AV68">
        <v>10.45</v>
      </c>
      <c r="AW68">
        <v>17.13</v>
      </c>
      <c r="AX68">
        <v>8.7940000000000005</v>
      </c>
      <c r="AY68">
        <v>11.99</v>
      </c>
      <c r="AZ68">
        <v>14.72</v>
      </c>
      <c r="BA68">
        <v>16.87</v>
      </c>
      <c r="BB68">
        <v>8.2200000000000006</v>
      </c>
      <c r="BC68">
        <v>13.43</v>
      </c>
      <c r="BD68">
        <v>16.41</v>
      </c>
      <c r="BE68">
        <v>8.5640000000000001</v>
      </c>
    </row>
    <row r="69" spans="1:57" x14ac:dyDescent="0.35">
      <c r="A69" t="s">
        <v>833</v>
      </c>
      <c r="D69" s="2">
        <v>1.3857999999999999</v>
      </c>
      <c r="E69" s="4">
        <v>808.15236000000004</v>
      </c>
      <c r="F69" s="4"/>
      <c r="G69" s="4"/>
      <c r="H69" s="4"/>
      <c r="I69" s="4"/>
      <c r="J69">
        <v>2.1840000000000002</v>
      </c>
      <c r="L69">
        <v>0.43359999999999999</v>
      </c>
      <c r="M69">
        <v>3.11</v>
      </c>
      <c r="N69">
        <v>1.766</v>
      </c>
      <c r="O69">
        <v>3.6339999999999999</v>
      </c>
      <c r="Q69">
        <v>0.85229999999999995</v>
      </c>
      <c r="T69">
        <v>0.73570000000000002</v>
      </c>
      <c r="U69">
        <v>3.6520000000000001</v>
      </c>
      <c r="V69">
        <v>2.5590000000000002</v>
      </c>
      <c r="Y69">
        <v>2.496</v>
      </c>
      <c r="Z69">
        <v>5.1680000000000001</v>
      </c>
      <c r="AB69">
        <v>7.7569999999999997</v>
      </c>
      <c r="AE69">
        <v>2.67</v>
      </c>
      <c r="AF69">
        <v>6.41</v>
      </c>
      <c r="AG69">
        <v>1.264</v>
      </c>
      <c r="AI69">
        <v>6.7809999999999997</v>
      </c>
      <c r="AK69">
        <v>3.0390000000000001</v>
      </c>
      <c r="AL69">
        <v>1.6879999999999999</v>
      </c>
      <c r="AQ69">
        <v>9.4039999999999999</v>
      </c>
      <c r="AR69">
        <v>1.363</v>
      </c>
      <c r="AS69">
        <v>0.59060000000000001</v>
      </c>
      <c r="AT69">
        <v>0.46379999999999999</v>
      </c>
      <c r="AU69">
        <v>1.9430000000000001</v>
      </c>
      <c r="AW69">
        <v>0.41639999999999999</v>
      </c>
      <c r="AX69">
        <v>10.8</v>
      </c>
      <c r="AZ69">
        <v>8.8320000000000007</v>
      </c>
      <c r="BD69">
        <v>12.85</v>
      </c>
      <c r="BE69">
        <v>1.1990000000000001</v>
      </c>
    </row>
    <row r="70" spans="1:57" x14ac:dyDescent="0.35">
      <c r="A70" t="s">
        <v>834</v>
      </c>
      <c r="B70" t="s">
        <v>127</v>
      </c>
      <c r="C70" t="s">
        <v>126</v>
      </c>
      <c r="D70" s="2">
        <v>1.4078999999999999</v>
      </c>
      <c r="E70" s="4">
        <v>727.13489000000004</v>
      </c>
      <c r="F70" s="5" t="s">
        <v>136</v>
      </c>
      <c r="G70" s="5">
        <v>727.13580000000002</v>
      </c>
      <c r="H70" s="12">
        <f>(E70-G70)*1000</f>
        <v>-0.90999999997620762</v>
      </c>
      <c r="I70" s="4"/>
      <c r="J70">
        <v>14.49</v>
      </c>
      <c r="K70">
        <v>53.72</v>
      </c>
      <c r="L70">
        <v>46.62</v>
      </c>
      <c r="M70">
        <v>45.94</v>
      </c>
      <c r="N70">
        <v>28.3</v>
      </c>
      <c r="O70">
        <v>6.992</v>
      </c>
      <c r="P70">
        <v>36.130000000000003</v>
      </c>
      <c r="Q70">
        <v>42.81</v>
      </c>
      <c r="R70">
        <v>39.520000000000003</v>
      </c>
      <c r="S70">
        <v>19.13</v>
      </c>
      <c r="T70">
        <v>55.33</v>
      </c>
      <c r="U70">
        <v>39.08</v>
      </c>
      <c r="V70">
        <v>46.53</v>
      </c>
      <c r="W70">
        <v>27.28</v>
      </c>
      <c r="X70">
        <v>77.42</v>
      </c>
      <c r="Y70">
        <v>64.48</v>
      </c>
      <c r="Z70">
        <v>19.18</v>
      </c>
      <c r="AA70">
        <v>7.2969999999999997</v>
      </c>
      <c r="AB70">
        <v>65.180000000000007</v>
      </c>
      <c r="AC70">
        <v>39.659999999999997</v>
      </c>
      <c r="AD70">
        <v>36.39</v>
      </c>
      <c r="AE70">
        <v>49.05</v>
      </c>
      <c r="AG70">
        <v>19.149999999999999</v>
      </c>
      <c r="AH70">
        <v>78.22</v>
      </c>
      <c r="AI70">
        <v>50.34</v>
      </c>
      <c r="AJ70">
        <v>26.66</v>
      </c>
      <c r="AK70">
        <v>35.909999999999997</v>
      </c>
      <c r="AL70">
        <v>45.36</v>
      </c>
      <c r="AM70">
        <v>54.03</v>
      </c>
      <c r="AN70">
        <v>122.1</v>
      </c>
      <c r="AO70">
        <v>82.44</v>
      </c>
      <c r="AP70">
        <v>86.88</v>
      </c>
      <c r="AQ70">
        <v>36.159999999999997</v>
      </c>
      <c r="AR70">
        <v>42.91</v>
      </c>
      <c r="AS70">
        <v>53.43</v>
      </c>
      <c r="AT70">
        <v>30</v>
      </c>
      <c r="AU70">
        <v>27.25</v>
      </c>
      <c r="AV70">
        <v>35.18</v>
      </c>
      <c r="AW70">
        <v>37.14</v>
      </c>
      <c r="AX70">
        <v>32.700000000000003</v>
      </c>
      <c r="AY70">
        <v>31.58</v>
      </c>
      <c r="AZ70">
        <v>48.78</v>
      </c>
      <c r="BA70">
        <v>50.89</v>
      </c>
      <c r="BB70">
        <v>29.79</v>
      </c>
      <c r="BC70">
        <v>23.85</v>
      </c>
      <c r="BD70">
        <v>67.22</v>
      </c>
      <c r="BE70">
        <v>15.23</v>
      </c>
    </row>
    <row r="71" spans="1:57" x14ac:dyDescent="0.35">
      <c r="A71" t="s">
        <v>835</v>
      </c>
      <c r="D71" s="2">
        <v>1.4097</v>
      </c>
      <c r="E71" s="4">
        <v>602.12810999999999</v>
      </c>
      <c r="F71" s="4"/>
      <c r="G71" s="4"/>
      <c r="H71" s="4"/>
      <c r="I71" s="4"/>
      <c r="J71">
        <v>13.14</v>
      </c>
      <c r="K71">
        <v>111</v>
      </c>
      <c r="L71">
        <v>7.8949999999999996</v>
      </c>
      <c r="M71">
        <v>10.36</v>
      </c>
      <c r="N71">
        <v>6.1840000000000002</v>
      </c>
      <c r="O71">
        <v>1.8680000000000001</v>
      </c>
      <c r="P71">
        <v>3.5870000000000002</v>
      </c>
      <c r="Q71">
        <v>4.03</v>
      </c>
      <c r="R71">
        <v>1.9810000000000001</v>
      </c>
      <c r="S71">
        <v>9.8919999999999995</v>
      </c>
      <c r="T71">
        <v>2.5419999999999998</v>
      </c>
      <c r="U71">
        <v>5.5519999999999996</v>
      </c>
      <c r="V71">
        <v>20.75</v>
      </c>
      <c r="W71">
        <v>2.222</v>
      </c>
      <c r="X71">
        <v>28.03</v>
      </c>
      <c r="Y71">
        <v>15.86</v>
      </c>
      <c r="Z71">
        <v>7.9989999999999997</v>
      </c>
      <c r="AA71">
        <v>1.331</v>
      </c>
      <c r="AB71">
        <v>12.87</v>
      </c>
      <c r="AC71">
        <v>10.53</v>
      </c>
      <c r="AE71">
        <v>4.29</v>
      </c>
      <c r="AF71">
        <v>11.09</v>
      </c>
      <c r="AG71">
        <v>1.2210000000000001</v>
      </c>
      <c r="AH71">
        <v>13.64</v>
      </c>
      <c r="AI71">
        <v>9.4600000000000009</v>
      </c>
      <c r="AJ71">
        <v>1.55</v>
      </c>
      <c r="AK71">
        <v>0.94399999999999995</v>
      </c>
      <c r="AL71">
        <v>11.63</v>
      </c>
      <c r="AM71">
        <v>6.3</v>
      </c>
      <c r="AN71">
        <v>117</v>
      </c>
      <c r="AO71">
        <v>4.1210000000000004</v>
      </c>
      <c r="AP71">
        <v>15.99</v>
      </c>
      <c r="AQ71">
        <v>6.5490000000000004</v>
      </c>
      <c r="AR71">
        <v>24.54</v>
      </c>
      <c r="AS71">
        <v>12.78</v>
      </c>
      <c r="AT71">
        <v>7.2439999999999998</v>
      </c>
      <c r="AU71">
        <v>4.13</v>
      </c>
      <c r="AV71">
        <v>1.9079999999999999</v>
      </c>
      <c r="AX71">
        <v>6.5919999999999996</v>
      </c>
      <c r="BB71">
        <v>4.3109999999999999</v>
      </c>
      <c r="BC71">
        <v>6.1790000000000003</v>
      </c>
      <c r="BD71">
        <v>6.9740000000000002</v>
      </c>
      <c r="BE71">
        <v>2.0249999999999999</v>
      </c>
    </row>
    <row r="72" spans="1:57" x14ac:dyDescent="0.35">
      <c r="A72" t="s">
        <v>837</v>
      </c>
      <c r="D72" s="2">
        <v>1.4582999999999999</v>
      </c>
      <c r="E72" s="4">
        <v>502.17079999999999</v>
      </c>
      <c r="F72" s="4"/>
      <c r="G72" s="4"/>
      <c r="H72" s="4"/>
      <c r="I72" s="4"/>
      <c r="J72">
        <v>12.17</v>
      </c>
      <c r="K72">
        <v>13.93</v>
      </c>
      <c r="L72">
        <v>17.559999999999999</v>
      </c>
      <c r="M72">
        <v>19.91</v>
      </c>
      <c r="N72">
        <v>15.25</v>
      </c>
      <c r="O72">
        <v>10.3</v>
      </c>
      <c r="P72">
        <v>12.58</v>
      </c>
      <c r="Q72">
        <v>18.5</v>
      </c>
      <c r="R72">
        <v>15.91</v>
      </c>
      <c r="S72">
        <v>16.91</v>
      </c>
      <c r="T72">
        <v>15.85</v>
      </c>
      <c r="U72">
        <v>14.65</v>
      </c>
      <c r="V72">
        <v>5.0270000000000001</v>
      </c>
      <c r="W72">
        <v>12.64</v>
      </c>
      <c r="X72">
        <v>12.58</v>
      </c>
      <c r="Y72">
        <v>10.130000000000001</v>
      </c>
      <c r="Z72">
        <v>23.76</v>
      </c>
      <c r="AA72">
        <v>9.375</v>
      </c>
      <c r="AB72">
        <v>13.82</v>
      </c>
      <c r="AC72">
        <v>17.68</v>
      </c>
      <c r="AD72">
        <v>13.61</v>
      </c>
      <c r="AE72">
        <v>13.53</v>
      </c>
      <c r="AF72">
        <v>12.77</v>
      </c>
      <c r="AG72">
        <v>10.5</v>
      </c>
      <c r="AH72">
        <v>18.03</v>
      </c>
      <c r="AI72">
        <v>9.7829999999999995</v>
      </c>
      <c r="AJ72">
        <v>5.5380000000000003</v>
      </c>
      <c r="AK72">
        <v>23.57</v>
      </c>
      <c r="AL72">
        <v>13.81</v>
      </c>
      <c r="AM72">
        <v>15.12</v>
      </c>
      <c r="AN72">
        <v>26.42</v>
      </c>
      <c r="AO72">
        <v>17.89</v>
      </c>
      <c r="AP72">
        <v>19.64</v>
      </c>
      <c r="AQ72">
        <v>13.29</v>
      </c>
      <c r="AR72">
        <v>16.260000000000002</v>
      </c>
      <c r="AS72">
        <v>24.57</v>
      </c>
      <c r="AT72">
        <v>18.809999999999999</v>
      </c>
      <c r="AU72">
        <v>16.809999999999999</v>
      </c>
      <c r="AV72">
        <v>8.7629999999999999</v>
      </c>
      <c r="AW72">
        <v>19.25</v>
      </c>
      <c r="AX72">
        <v>10.86</v>
      </c>
      <c r="AY72">
        <v>13.26</v>
      </c>
      <c r="AZ72">
        <v>18.09</v>
      </c>
      <c r="BA72">
        <v>16.21</v>
      </c>
      <c r="BB72">
        <v>11.16</v>
      </c>
      <c r="BC72">
        <v>19</v>
      </c>
      <c r="BD72">
        <v>19.559999999999999</v>
      </c>
      <c r="BE72">
        <v>13.69</v>
      </c>
    </row>
    <row r="73" spans="1:57" x14ac:dyDescent="0.35">
      <c r="A73" t="s">
        <v>836</v>
      </c>
      <c r="D73" s="2">
        <v>1.4614</v>
      </c>
      <c r="E73" s="4">
        <v>215.12544</v>
      </c>
      <c r="F73" s="4"/>
      <c r="G73" s="4"/>
      <c r="H73" s="4"/>
      <c r="I73" s="4"/>
      <c r="J73">
        <v>0.73119999999999996</v>
      </c>
      <c r="K73">
        <v>0.68959999999999999</v>
      </c>
      <c r="L73">
        <v>1.518</v>
      </c>
      <c r="M73">
        <v>3.012</v>
      </c>
      <c r="N73">
        <v>2.7040000000000002</v>
      </c>
      <c r="O73">
        <v>0.73440000000000005</v>
      </c>
      <c r="P73">
        <v>7.4969999999999999</v>
      </c>
      <c r="Q73">
        <v>2.218</v>
      </c>
      <c r="R73">
        <v>1.157</v>
      </c>
      <c r="S73">
        <v>1.8979999999999999</v>
      </c>
      <c r="T73">
        <v>2.5150000000000001</v>
      </c>
      <c r="U73">
        <v>2.415</v>
      </c>
      <c r="V73">
        <v>6.9189999999999996</v>
      </c>
      <c r="W73">
        <v>6.9009999999999998</v>
      </c>
      <c r="X73">
        <v>12.19</v>
      </c>
      <c r="Y73">
        <v>5.44</v>
      </c>
      <c r="Z73">
        <v>8.9779999999999998</v>
      </c>
      <c r="AA73">
        <v>3.2589999999999999</v>
      </c>
      <c r="AB73">
        <v>6.3639999999999999</v>
      </c>
      <c r="AC73">
        <v>13.12</v>
      </c>
      <c r="AD73">
        <v>4.4160000000000004</v>
      </c>
      <c r="AE73">
        <v>12.31</v>
      </c>
      <c r="AF73">
        <v>11.75</v>
      </c>
      <c r="AG73">
        <v>3.0329999999999999</v>
      </c>
      <c r="AH73">
        <v>5.64</v>
      </c>
      <c r="AJ73">
        <v>1.7</v>
      </c>
      <c r="AK73">
        <v>1.956</v>
      </c>
      <c r="AM73">
        <v>0.91190000000000004</v>
      </c>
      <c r="AN73">
        <v>13.5</v>
      </c>
      <c r="AO73">
        <v>5.8849999999999998</v>
      </c>
      <c r="AP73">
        <v>13.33</v>
      </c>
      <c r="AQ73">
        <v>1.962</v>
      </c>
      <c r="AR73">
        <v>3.9550000000000001</v>
      </c>
      <c r="AS73">
        <v>0.77139999999999997</v>
      </c>
      <c r="AT73">
        <v>0.53639999999999999</v>
      </c>
      <c r="AU73">
        <v>1.661</v>
      </c>
      <c r="AV73">
        <v>0.46910000000000002</v>
      </c>
      <c r="AW73">
        <v>0.6512</v>
      </c>
      <c r="AX73">
        <v>3.74</v>
      </c>
      <c r="AY73">
        <v>0.87239999999999995</v>
      </c>
      <c r="AZ73">
        <v>0.85770000000000002</v>
      </c>
      <c r="BA73">
        <v>2.6560000000000001</v>
      </c>
      <c r="BB73">
        <v>1.91</v>
      </c>
      <c r="BC73">
        <v>1.825</v>
      </c>
      <c r="BD73">
        <v>1.5840000000000001</v>
      </c>
      <c r="BE73">
        <v>0.94830000000000003</v>
      </c>
    </row>
    <row r="74" spans="1:57" x14ac:dyDescent="0.35">
      <c r="A74" t="s">
        <v>838</v>
      </c>
      <c r="D74" s="2">
        <v>1.4923999999999999</v>
      </c>
      <c r="E74" s="4">
        <v>430.18603999999999</v>
      </c>
      <c r="F74" s="5" t="s">
        <v>896</v>
      </c>
      <c r="G74" s="5">
        <v>430.1866</v>
      </c>
      <c r="H74" s="12">
        <f>(E74-G74)*1000</f>
        <v>-0.56000000000722139</v>
      </c>
      <c r="I74" s="4"/>
      <c r="J74">
        <v>106.2</v>
      </c>
      <c r="K74">
        <v>125.8</v>
      </c>
      <c r="L74">
        <v>172.6</v>
      </c>
      <c r="M74">
        <v>156.5</v>
      </c>
      <c r="N74">
        <v>145.30000000000001</v>
      </c>
      <c r="O74">
        <v>103.3</v>
      </c>
      <c r="P74">
        <v>159.9</v>
      </c>
      <c r="Q74">
        <v>193.2</v>
      </c>
      <c r="R74">
        <v>172.9</v>
      </c>
      <c r="S74">
        <v>157.80000000000001</v>
      </c>
      <c r="T74">
        <v>186.5</v>
      </c>
      <c r="U74">
        <v>119.3</v>
      </c>
      <c r="V74">
        <v>91.8</v>
      </c>
      <c r="W74">
        <v>153.30000000000001</v>
      </c>
      <c r="X74">
        <v>155.5</v>
      </c>
      <c r="Y74">
        <v>175.5</v>
      </c>
      <c r="Z74">
        <v>208.2</v>
      </c>
      <c r="AA74">
        <v>113.5</v>
      </c>
      <c r="AB74">
        <v>139.9</v>
      </c>
      <c r="AC74">
        <v>182.4</v>
      </c>
      <c r="AD74">
        <v>130.5</v>
      </c>
      <c r="AE74">
        <v>132.19999999999999</v>
      </c>
      <c r="AF74">
        <v>174.3</v>
      </c>
      <c r="AG74">
        <v>134.80000000000001</v>
      </c>
      <c r="AH74">
        <v>185.3</v>
      </c>
      <c r="AI74">
        <v>112.6</v>
      </c>
      <c r="AJ74">
        <v>82.8</v>
      </c>
      <c r="AK74">
        <v>176.5</v>
      </c>
      <c r="AL74">
        <v>141.1</v>
      </c>
      <c r="AM74">
        <v>171.5</v>
      </c>
      <c r="AN74">
        <v>224.3</v>
      </c>
      <c r="AO74">
        <v>183.6</v>
      </c>
      <c r="AP74">
        <v>184.7</v>
      </c>
      <c r="AQ74">
        <v>146.1</v>
      </c>
      <c r="AR74">
        <v>164.9</v>
      </c>
      <c r="AS74">
        <v>193.9</v>
      </c>
      <c r="AT74">
        <v>153.30000000000001</v>
      </c>
      <c r="AU74">
        <v>180.6</v>
      </c>
      <c r="AV74">
        <v>121.4</v>
      </c>
      <c r="AW74">
        <v>173.5</v>
      </c>
      <c r="AX74">
        <v>124.4</v>
      </c>
      <c r="AY74">
        <v>123.6</v>
      </c>
      <c r="AZ74">
        <v>160</v>
      </c>
      <c r="BA74">
        <v>159.30000000000001</v>
      </c>
      <c r="BB74">
        <v>95.87</v>
      </c>
      <c r="BC74">
        <v>185.2</v>
      </c>
      <c r="BD74">
        <v>181.7</v>
      </c>
      <c r="BE74">
        <v>123.3</v>
      </c>
    </row>
    <row r="75" spans="1:57" x14ac:dyDescent="0.35">
      <c r="A75" t="s">
        <v>839</v>
      </c>
      <c r="D75" s="2">
        <v>1.5068999999999999</v>
      </c>
      <c r="E75" s="4">
        <v>414.19058999999999</v>
      </c>
      <c r="F75" s="4"/>
      <c r="G75" s="4"/>
      <c r="H75" s="4"/>
      <c r="I75" s="4"/>
      <c r="J75">
        <v>4.7720000000000002</v>
      </c>
      <c r="K75">
        <v>5.41</v>
      </c>
      <c r="L75">
        <v>6.0869999999999997</v>
      </c>
      <c r="M75">
        <v>6.82</v>
      </c>
      <c r="N75">
        <v>5.9690000000000003</v>
      </c>
      <c r="O75">
        <v>4.1029999999999998</v>
      </c>
      <c r="P75">
        <v>8.2330000000000005</v>
      </c>
      <c r="Q75">
        <v>8.968</v>
      </c>
      <c r="R75">
        <v>5.7640000000000002</v>
      </c>
      <c r="S75">
        <v>8.2539999999999996</v>
      </c>
      <c r="T75">
        <v>8.2729999999999997</v>
      </c>
      <c r="U75">
        <v>4.2619999999999996</v>
      </c>
      <c r="V75">
        <v>3.3130000000000002</v>
      </c>
      <c r="W75">
        <v>6.8360000000000003</v>
      </c>
      <c r="X75">
        <v>5.4450000000000003</v>
      </c>
      <c r="Y75">
        <v>6.4969999999999999</v>
      </c>
      <c r="Z75">
        <v>7.0819999999999999</v>
      </c>
      <c r="AA75">
        <v>5.13</v>
      </c>
      <c r="AB75">
        <v>6.1920000000000002</v>
      </c>
      <c r="AC75">
        <v>7.81</v>
      </c>
      <c r="AD75">
        <v>5.0350000000000001</v>
      </c>
      <c r="AE75">
        <v>4.4329999999999998</v>
      </c>
      <c r="AF75">
        <v>5.7450000000000001</v>
      </c>
      <c r="AG75">
        <v>2.6709999999999998</v>
      </c>
      <c r="AH75">
        <v>8.0359999999999996</v>
      </c>
      <c r="AI75">
        <v>1.5049999999999999</v>
      </c>
      <c r="AJ75">
        <v>3.4990000000000001</v>
      </c>
      <c r="AK75">
        <v>5.9080000000000004</v>
      </c>
      <c r="AL75">
        <v>5.1989999999999998</v>
      </c>
      <c r="AM75">
        <v>5.9009999999999998</v>
      </c>
      <c r="AN75">
        <v>8.8119999999999994</v>
      </c>
      <c r="AO75">
        <v>7.1909999999999998</v>
      </c>
      <c r="AP75">
        <v>7.8639999999999999</v>
      </c>
      <c r="AQ75">
        <v>1.804</v>
      </c>
      <c r="AR75">
        <v>5.28</v>
      </c>
      <c r="AS75">
        <v>7.85</v>
      </c>
      <c r="AT75">
        <v>8.0120000000000005</v>
      </c>
      <c r="AU75">
        <v>7.7169999999999996</v>
      </c>
      <c r="AV75">
        <v>5.383</v>
      </c>
      <c r="AW75">
        <v>6.7960000000000003</v>
      </c>
      <c r="AX75">
        <v>4.0949999999999998</v>
      </c>
      <c r="AY75">
        <v>5.7460000000000004</v>
      </c>
      <c r="AZ75">
        <v>6.0250000000000004</v>
      </c>
      <c r="BA75">
        <v>6.2389999999999999</v>
      </c>
      <c r="BB75">
        <v>3.3290000000000002</v>
      </c>
      <c r="BC75">
        <v>8.3800000000000008</v>
      </c>
      <c r="BD75">
        <v>8.4849999999999994</v>
      </c>
      <c r="BE75">
        <v>5.1070000000000002</v>
      </c>
    </row>
    <row r="76" spans="1:57" x14ac:dyDescent="0.35">
      <c r="A76" t="s">
        <v>840</v>
      </c>
      <c r="D76" s="2">
        <v>1.5083</v>
      </c>
      <c r="E76" s="4">
        <v>319.04575999999997</v>
      </c>
      <c r="F76" s="4"/>
      <c r="G76" s="4"/>
      <c r="H76" s="4"/>
      <c r="I76" s="4"/>
      <c r="J76">
        <v>0.24610000000000001</v>
      </c>
      <c r="K76">
        <v>10.95</v>
      </c>
      <c r="L76">
        <v>0.48970000000000002</v>
      </c>
      <c r="T76">
        <v>0.36899999999999999</v>
      </c>
      <c r="V76">
        <v>0.23200000000000001</v>
      </c>
      <c r="X76">
        <v>5.3259999999999996</v>
      </c>
      <c r="Y76">
        <v>5.36</v>
      </c>
      <c r="AB76">
        <v>0.45750000000000002</v>
      </c>
      <c r="AE76">
        <v>0.93340000000000001</v>
      </c>
      <c r="AH76">
        <v>0.71819999999999995</v>
      </c>
      <c r="AL76">
        <v>0.3206</v>
      </c>
      <c r="AN76">
        <v>11.21</v>
      </c>
      <c r="AP76">
        <v>0.92549999999999999</v>
      </c>
      <c r="AQ76">
        <v>0.31009999999999999</v>
      </c>
      <c r="AS76">
        <v>0.33179999999999998</v>
      </c>
      <c r="AX76">
        <v>0.21510000000000001</v>
      </c>
      <c r="BB76">
        <v>0.3387</v>
      </c>
    </row>
    <row r="77" spans="1:57" x14ac:dyDescent="0.35">
      <c r="A77" t="s">
        <v>842</v>
      </c>
      <c r="D77" s="2">
        <v>1.5188999999999999</v>
      </c>
      <c r="E77" s="4">
        <v>697.17575999999997</v>
      </c>
      <c r="F77" s="4"/>
      <c r="G77" s="4"/>
      <c r="H77" s="4"/>
      <c r="I77" s="4"/>
      <c r="J77">
        <v>2.972</v>
      </c>
      <c r="K77">
        <v>6.1520000000000001</v>
      </c>
      <c r="L77">
        <v>3.6259999999999999</v>
      </c>
      <c r="M77">
        <v>5.7560000000000002</v>
      </c>
      <c r="N77">
        <v>12.91</v>
      </c>
      <c r="O77">
        <v>1.0960000000000001</v>
      </c>
      <c r="P77">
        <v>2.0209999999999999</v>
      </c>
      <c r="Q77">
        <v>9.32</v>
      </c>
      <c r="R77">
        <v>3.6989999999999998</v>
      </c>
      <c r="S77">
        <v>8.5860000000000003</v>
      </c>
      <c r="T77">
        <v>11.13</v>
      </c>
      <c r="U77">
        <v>16.079999999999998</v>
      </c>
      <c r="W77">
        <v>1.772</v>
      </c>
      <c r="X77">
        <v>7.8040000000000003</v>
      </c>
      <c r="Y77">
        <v>1.3939999999999999</v>
      </c>
      <c r="Z77">
        <v>13.97</v>
      </c>
      <c r="AC77">
        <v>6.0570000000000004</v>
      </c>
      <c r="AE77">
        <v>5.5720000000000001</v>
      </c>
      <c r="AF77">
        <v>4.6580000000000004</v>
      </c>
      <c r="AG77">
        <v>3.12</v>
      </c>
      <c r="AH77">
        <v>1.2689999999999999</v>
      </c>
      <c r="AK77">
        <v>9.3040000000000003</v>
      </c>
      <c r="AL77">
        <v>8.0609999999999999</v>
      </c>
      <c r="AM77">
        <v>2.46</v>
      </c>
      <c r="AN77">
        <v>6.2640000000000002</v>
      </c>
      <c r="AO77">
        <v>1.923</v>
      </c>
      <c r="AP77">
        <v>6.0529999999999999</v>
      </c>
      <c r="AQ77">
        <v>6.4889999999999999</v>
      </c>
      <c r="AR77">
        <v>12.74</v>
      </c>
      <c r="AS77">
        <v>5.1950000000000003</v>
      </c>
      <c r="AT77">
        <v>5.407</v>
      </c>
      <c r="AU77">
        <v>8.06</v>
      </c>
      <c r="AW77">
        <v>13.62</v>
      </c>
      <c r="AX77">
        <v>2.4860000000000002</v>
      </c>
      <c r="AY77">
        <v>8.2460000000000004</v>
      </c>
      <c r="BA77">
        <v>1.986</v>
      </c>
      <c r="BB77">
        <v>5.4660000000000002</v>
      </c>
      <c r="BC77">
        <v>6.9349999999999996</v>
      </c>
      <c r="BD77">
        <v>5.3570000000000002</v>
      </c>
      <c r="BE77">
        <v>7.9219999999999997</v>
      </c>
    </row>
    <row r="78" spans="1:57" x14ac:dyDescent="0.35">
      <c r="A78" t="s">
        <v>843</v>
      </c>
      <c r="D78" s="2">
        <v>1.5189999999999999</v>
      </c>
      <c r="E78" s="4">
        <v>259.09694000000002</v>
      </c>
      <c r="F78" s="4"/>
      <c r="G78" s="4"/>
      <c r="H78" s="4"/>
      <c r="I78" s="4"/>
      <c r="J78">
        <v>25.26</v>
      </c>
      <c r="K78">
        <v>40.69</v>
      </c>
      <c r="L78">
        <v>28.65</v>
      </c>
      <c r="M78">
        <v>20.51</v>
      </c>
      <c r="N78">
        <v>37.049999999999997</v>
      </c>
      <c r="O78">
        <v>15.22</v>
      </c>
      <c r="P78">
        <v>14.66</v>
      </c>
      <c r="Q78">
        <v>33.65</v>
      </c>
      <c r="R78">
        <v>15.88</v>
      </c>
      <c r="S78">
        <v>28.32</v>
      </c>
      <c r="T78">
        <v>32.01</v>
      </c>
      <c r="U78">
        <v>37.35</v>
      </c>
      <c r="V78">
        <v>16.260000000000002</v>
      </c>
      <c r="W78">
        <v>16.23</v>
      </c>
      <c r="X78">
        <v>26.12</v>
      </c>
      <c r="Y78">
        <v>12.94</v>
      </c>
      <c r="Z78">
        <v>37.26</v>
      </c>
      <c r="AA78">
        <v>22.74</v>
      </c>
      <c r="AB78">
        <v>16.5</v>
      </c>
      <c r="AC78">
        <v>23.97</v>
      </c>
      <c r="AD78">
        <v>11.91</v>
      </c>
      <c r="AE78">
        <v>19.760000000000002</v>
      </c>
      <c r="AF78">
        <v>21.02</v>
      </c>
      <c r="AG78">
        <v>18.95</v>
      </c>
      <c r="AH78">
        <v>18.43</v>
      </c>
      <c r="AI78">
        <v>12.37</v>
      </c>
      <c r="AJ78">
        <v>5.7930000000000001</v>
      </c>
      <c r="AK78">
        <v>34.299999999999997</v>
      </c>
      <c r="AL78">
        <v>26.39</v>
      </c>
      <c r="AM78">
        <v>20.260000000000002</v>
      </c>
      <c r="AN78">
        <v>24.58</v>
      </c>
      <c r="AO78">
        <v>18.510000000000002</v>
      </c>
      <c r="AP78">
        <v>25.45</v>
      </c>
      <c r="AQ78">
        <v>25.11</v>
      </c>
      <c r="AR78">
        <v>37.229999999999997</v>
      </c>
      <c r="AS78">
        <v>24.15</v>
      </c>
      <c r="AT78">
        <v>24.97</v>
      </c>
      <c r="AU78">
        <v>25.04</v>
      </c>
      <c r="AV78">
        <v>5.9889999999999999</v>
      </c>
      <c r="AW78">
        <v>37.4</v>
      </c>
      <c r="AX78">
        <v>12.93</v>
      </c>
      <c r="AY78">
        <v>25.33</v>
      </c>
      <c r="AZ78">
        <v>12.51</v>
      </c>
      <c r="BA78">
        <v>10.65</v>
      </c>
      <c r="BB78">
        <v>18.579999999999998</v>
      </c>
      <c r="BC78">
        <v>25.27</v>
      </c>
      <c r="BD78">
        <v>23.64</v>
      </c>
      <c r="BE78">
        <v>22.49</v>
      </c>
    </row>
    <row r="79" spans="1:57" x14ac:dyDescent="0.35">
      <c r="A79" t="s">
        <v>844</v>
      </c>
      <c r="B79" t="s">
        <v>159</v>
      </c>
      <c r="C79" t="s">
        <v>893</v>
      </c>
      <c r="D79" s="2">
        <v>1.5190999999999999</v>
      </c>
      <c r="E79" s="4">
        <v>349.09206999999998</v>
      </c>
      <c r="F79" s="5" t="s">
        <v>892</v>
      </c>
      <c r="G79" s="5">
        <v>349.09230000000002</v>
      </c>
      <c r="H79" s="12">
        <f>(E79-G79)*1000</f>
        <v>-0.23000000004458343</v>
      </c>
      <c r="I79" t="s">
        <v>208</v>
      </c>
      <c r="J79">
        <v>73.430000000000007</v>
      </c>
      <c r="K79">
        <v>106.5</v>
      </c>
      <c r="L79">
        <v>74.45</v>
      </c>
      <c r="M79">
        <v>57.62</v>
      </c>
      <c r="N79">
        <v>106.3</v>
      </c>
      <c r="O79">
        <v>40.32</v>
      </c>
      <c r="P79">
        <v>39.69</v>
      </c>
      <c r="Q79">
        <v>85.7</v>
      </c>
      <c r="R79">
        <v>44.03</v>
      </c>
      <c r="S79">
        <v>82.15</v>
      </c>
      <c r="T79">
        <v>93.91</v>
      </c>
      <c r="U79">
        <v>102.9</v>
      </c>
      <c r="V79">
        <v>40.729999999999997</v>
      </c>
      <c r="W79">
        <v>42.67</v>
      </c>
      <c r="X79">
        <v>73.03</v>
      </c>
      <c r="Y79">
        <v>31.97</v>
      </c>
      <c r="Z79">
        <v>99.11</v>
      </c>
      <c r="AA79">
        <v>61.93</v>
      </c>
      <c r="AB79">
        <v>45.14</v>
      </c>
      <c r="AC79">
        <v>62.13</v>
      </c>
      <c r="AD79">
        <v>37.1</v>
      </c>
      <c r="AE79">
        <v>57.37</v>
      </c>
      <c r="AF79">
        <v>50.78</v>
      </c>
      <c r="AG79">
        <v>49.17</v>
      </c>
      <c r="AH79">
        <v>49.87</v>
      </c>
      <c r="AI79">
        <v>31.15</v>
      </c>
      <c r="AJ79">
        <v>17.7</v>
      </c>
      <c r="AK79">
        <v>88.76</v>
      </c>
      <c r="AL79">
        <v>69.23</v>
      </c>
      <c r="AM79">
        <v>52.03</v>
      </c>
      <c r="AN79">
        <v>65.58</v>
      </c>
      <c r="AO79">
        <v>49.05</v>
      </c>
      <c r="AP79">
        <v>65.099999999999994</v>
      </c>
      <c r="AQ79">
        <v>62.36</v>
      </c>
      <c r="AR79">
        <v>94.75</v>
      </c>
      <c r="AS79">
        <v>66.11</v>
      </c>
      <c r="AT79">
        <v>72.53</v>
      </c>
      <c r="AU79">
        <v>64.92</v>
      </c>
      <c r="AV79">
        <v>19.28</v>
      </c>
      <c r="AW79">
        <v>98.92</v>
      </c>
      <c r="AX79">
        <v>34.78</v>
      </c>
      <c r="AY79">
        <v>71.239999999999995</v>
      </c>
      <c r="AZ79">
        <v>32.03</v>
      </c>
      <c r="BA79">
        <v>34.96</v>
      </c>
      <c r="BB79">
        <v>49.63</v>
      </c>
      <c r="BC79">
        <v>66.53</v>
      </c>
      <c r="BD79">
        <v>61.59</v>
      </c>
      <c r="BE79">
        <v>66.45</v>
      </c>
    </row>
    <row r="80" spans="1:57" x14ac:dyDescent="0.35">
      <c r="A80" t="s">
        <v>845</v>
      </c>
      <c r="B80" t="s">
        <v>159</v>
      </c>
      <c r="C80" t="s">
        <v>906</v>
      </c>
      <c r="D80" s="2">
        <v>1.5193000000000001</v>
      </c>
      <c r="E80" s="4">
        <v>241.08606</v>
      </c>
      <c r="F80" s="5" t="s">
        <v>882</v>
      </c>
      <c r="G80" s="5">
        <v>241.0865</v>
      </c>
      <c r="H80" s="12">
        <f>(E80-G80)*1000</f>
        <v>-0.43999999999755346</v>
      </c>
      <c r="I80" t="s">
        <v>208</v>
      </c>
      <c r="J80">
        <v>20.39</v>
      </c>
      <c r="K80">
        <v>30.76</v>
      </c>
      <c r="L80">
        <v>20.25</v>
      </c>
      <c r="M80">
        <v>17.649999999999999</v>
      </c>
      <c r="N80">
        <v>29.05</v>
      </c>
      <c r="O80">
        <v>11.6</v>
      </c>
      <c r="P80">
        <v>11.47</v>
      </c>
      <c r="Q80">
        <v>24.89</v>
      </c>
      <c r="R80">
        <v>10.36</v>
      </c>
      <c r="S80">
        <v>22.55</v>
      </c>
      <c r="T80">
        <v>24.46</v>
      </c>
      <c r="U80">
        <v>28.54</v>
      </c>
      <c r="V80">
        <v>11.81</v>
      </c>
      <c r="W80">
        <v>10.88</v>
      </c>
      <c r="X80">
        <v>19.239999999999998</v>
      </c>
      <c r="Y80">
        <v>8.6959999999999997</v>
      </c>
      <c r="Z80">
        <v>28.64</v>
      </c>
      <c r="AA80">
        <v>17.14</v>
      </c>
      <c r="AB80">
        <v>11.75</v>
      </c>
      <c r="AC80">
        <v>18.39</v>
      </c>
      <c r="AD80">
        <v>10.220000000000001</v>
      </c>
      <c r="AE80">
        <v>16.18</v>
      </c>
      <c r="AF80">
        <v>15.86</v>
      </c>
      <c r="AG80">
        <v>14.24</v>
      </c>
      <c r="AH80">
        <v>14.22</v>
      </c>
      <c r="AI80">
        <v>8.8960000000000008</v>
      </c>
      <c r="AJ80">
        <v>5.9390000000000001</v>
      </c>
      <c r="AK80">
        <v>23.9</v>
      </c>
      <c r="AL80">
        <v>21.65</v>
      </c>
      <c r="AM80">
        <v>14.52</v>
      </c>
      <c r="AN80">
        <v>19.079999999999998</v>
      </c>
      <c r="AO80">
        <v>14.21</v>
      </c>
      <c r="AP80">
        <v>17.68</v>
      </c>
      <c r="AQ80">
        <v>19.239999999999998</v>
      </c>
      <c r="AR80">
        <v>26.56</v>
      </c>
      <c r="AS80">
        <v>19.16</v>
      </c>
      <c r="AT80">
        <v>16.72</v>
      </c>
      <c r="AU80">
        <v>19.66</v>
      </c>
      <c r="AV80">
        <v>6.2889999999999997</v>
      </c>
      <c r="AW80">
        <v>29.7</v>
      </c>
      <c r="AX80">
        <v>10.06</v>
      </c>
      <c r="AY80">
        <v>19.78</v>
      </c>
      <c r="AZ80">
        <v>9.9809999999999999</v>
      </c>
      <c r="BA80">
        <v>9.9009999999999998</v>
      </c>
      <c r="BB80">
        <v>13.62</v>
      </c>
      <c r="BC80">
        <v>20</v>
      </c>
      <c r="BD80">
        <v>17.61</v>
      </c>
      <c r="BE80">
        <v>18.48</v>
      </c>
    </row>
    <row r="81" spans="1:57" x14ac:dyDescent="0.35">
      <c r="A81" t="s">
        <v>846</v>
      </c>
      <c r="D81" s="2">
        <v>1.5194000000000001</v>
      </c>
      <c r="E81" s="4">
        <v>371.07368000000002</v>
      </c>
      <c r="F81" s="4"/>
      <c r="G81" s="4"/>
      <c r="H81" s="4"/>
      <c r="I81" s="4"/>
      <c r="J81">
        <v>13.13</v>
      </c>
      <c r="K81">
        <v>17.36</v>
      </c>
      <c r="L81">
        <v>14.16</v>
      </c>
      <c r="M81">
        <v>10.6</v>
      </c>
      <c r="N81">
        <v>21.01</v>
      </c>
      <c r="O81">
        <v>6.375</v>
      </c>
      <c r="P81">
        <v>6.64</v>
      </c>
      <c r="Q81">
        <v>17.489999999999998</v>
      </c>
      <c r="R81">
        <v>6.5430000000000001</v>
      </c>
      <c r="S81">
        <v>15.26</v>
      </c>
      <c r="T81">
        <v>15.87</v>
      </c>
      <c r="U81">
        <v>17.54</v>
      </c>
      <c r="V81">
        <v>8.0090000000000003</v>
      </c>
      <c r="W81">
        <v>8.5980000000000008</v>
      </c>
      <c r="X81">
        <v>15.53</v>
      </c>
      <c r="Y81">
        <v>5.7119999999999997</v>
      </c>
      <c r="Z81">
        <v>20.5</v>
      </c>
      <c r="AA81">
        <v>9.5719999999999992</v>
      </c>
      <c r="AB81">
        <v>7.383</v>
      </c>
      <c r="AC81">
        <v>13.28</v>
      </c>
      <c r="AD81">
        <v>5.7779999999999996</v>
      </c>
      <c r="AE81">
        <v>9.81</v>
      </c>
      <c r="AF81">
        <v>11.9</v>
      </c>
      <c r="AG81">
        <v>8.0559999999999992</v>
      </c>
      <c r="AH81">
        <v>10.029999999999999</v>
      </c>
      <c r="AI81">
        <v>3.327</v>
      </c>
      <c r="AJ81">
        <v>3.1309999999999998</v>
      </c>
      <c r="AK81">
        <v>18.78</v>
      </c>
      <c r="AL81">
        <v>11.31</v>
      </c>
      <c r="AM81">
        <v>9.4060000000000006</v>
      </c>
      <c r="AN81">
        <v>13.67</v>
      </c>
      <c r="AO81">
        <v>8.8079999999999998</v>
      </c>
      <c r="AP81">
        <v>11.42</v>
      </c>
      <c r="AQ81">
        <v>9.3610000000000007</v>
      </c>
      <c r="AR81">
        <v>20.99</v>
      </c>
      <c r="AS81">
        <v>12.83</v>
      </c>
      <c r="AT81">
        <v>13.7</v>
      </c>
      <c r="AU81">
        <v>11.14</v>
      </c>
      <c r="AV81">
        <v>0.58279999999999998</v>
      </c>
      <c r="AW81">
        <v>17.690000000000001</v>
      </c>
      <c r="AX81">
        <v>4.7510000000000003</v>
      </c>
      <c r="AY81">
        <v>11.54</v>
      </c>
      <c r="AZ81">
        <v>5.0380000000000003</v>
      </c>
      <c r="BA81">
        <v>4.7869999999999999</v>
      </c>
      <c r="BB81">
        <v>9.16</v>
      </c>
      <c r="BC81">
        <v>12.19</v>
      </c>
      <c r="BD81">
        <v>10.48</v>
      </c>
      <c r="BE81">
        <v>10.52</v>
      </c>
    </row>
    <row r="82" spans="1:57" x14ac:dyDescent="0.35">
      <c r="A82" t="s">
        <v>847</v>
      </c>
      <c r="D82" s="2">
        <v>1.5222</v>
      </c>
      <c r="E82" s="4">
        <v>319.12947000000003</v>
      </c>
      <c r="F82" s="4"/>
      <c r="G82" s="4"/>
      <c r="H82" s="4"/>
      <c r="I82" s="4"/>
      <c r="J82">
        <v>6.625</v>
      </c>
      <c r="K82">
        <v>5.0529999999999999</v>
      </c>
      <c r="L82">
        <v>7.6529999999999996</v>
      </c>
      <c r="M82">
        <v>7.7789999999999999</v>
      </c>
      <c r="N82">
        <v>7.0190000000000001</v>
      </c>
      <c r="O82">
        <v>3.1259999999999999</v>
      </c>
      <c r="P82">
        <v>8.5459999999999994</v>
      </c>
      <c r="Q82">
        <v>12.44</v>
      </c>
      <c r="R82">
        <v>7.6349999999999998</v>
      </c>
      <c r="S82">
        <v>6.5970000000000004</v>
      </c>
      <c r="T82">
        <v>12.04</v>
      </c>
      <c r="U82">
        <v>6.6219999999999999</v>
      </c>
      <c r="V82">
        <v>6.3419999999999996</v>
      </c>
      <c r="W82">
        <v>9.5150000000000006</v>
      </c>
      <c r="X82">
        <v>7.52</v>
      </c>
      <c r="Y82">
        <v>9.39</v>
      </c>
      <c r="Z82">
        <v>8.7170000000000005</v>
      </c>
      <c r="AA82">
        <v>7.4340000000000002</v>
      </c>
      <c r="AB82">
        <v>9.3109999999999999</v>
      </c>
      <c r="AC82">
        <v>9.7769999999999992</v>
      </c>
      <c r="AD82">
        <v>7.452</v>
      </c>
      <c r="AE82">
        <v>6.6120000000000001</v>
      </c>
      <c r="AF82">
        <v>9.6340000000000003</v>
      </c>
      <c r="AG82">
        <v>6.1989999999999998</v>
      </c>
      <c r="AH82">
        <v>9.49</v>
      </c>
      <c r="AI82">
        <v>5.3719999999999999</v>
      </c>
      <c r="AJ82">
        <v>3.3149999999999999</v>
      </c>
      <c r="AK82">
        <v>7.242</v>
      </c>
      <c r="AL82">
        <v>7.0069999999999997</v>
      </c>
      <c r="AM82">
        <v>8.2070000000000007</v>
      </c>
      <c r="AN82">
        <v>7.6429999999999998</v>
      </c>
      <c r="AO82">
        <v>9.8930000000000007</v>
      </c>
      <c r="AP82">
        <v>11.36</v>
      </c>
      <c r="AQ82">
        <v>6.3019999999999996</v>
      </c>
      <c r="AR82">
        <v>10.24</v>
      </c>
      <c r="AS82">
        <v>8.3360000000000003</v>
      </c>
      <c r="AT82">
        <v>12.42</v>
      </c>
      <c r="AU82">
        <v>9.1780000000000008</v>
      </c>
      <c r="AV82">
        <v>9.7789999999999999</v>
      </c>
      <c r="AW82">
        <v>10.83</v>
      </c>
      <c r="AX82">
        <v>5.3120000000000003</v>
      </c>
      <c r="AY82">
        <v>6.327</v>
      </c>
      <c r="AZ82">
        <v>10.14</v>
      </c>
      <c r="BA82">
        <v>10.64</v>
      </c>
      <c r="BB82">
        <v>6.0250000000000004</v>
      </c>
      <c r="BC82">
        <v>8.1419999999999995</v>
      </c>
      <c r="BD82">
        <v>12.32</v>
      </c>
      <c r="BE82">
        <v>5.1589999999999998</v>
      </c>
    </row>
    <row r="83" spans="1:57" x14ac:dyDescent="0.35">
      <c r="A83" t="s">
        <v>848</v>
      </c>
      <c r="D83" s="2">
        <v>1.5527</v>
      </c>
      <c r="E83" s="4">
        <v>361.08949000000001</v>
      </c>
      <c r="F83" s="4"/>
      <c r="G83" s="4"/>
      <c r="H83" s="4"/>
      <c r="I83" s="4"/>
      <c r="J83">
        <v>5.2039999999999997</v>
      </c>
      <c r="K83">
        <v>7.5830000000000002</v>
      </c>
      <c r="L83">
        <v>7.5540000000000003</v>
      </c>
      <c r="M83">
        <v>6.79</v>
      </c>
      <c r="N83">
        <v>8.6609999999999996</v>
      </c>
      <c r="O83">
        <v>4.633</v>
      </c>
      <c r="P83">
        <v>3.8279999999999998</v>
      </c>
      <c r="Q83">
        <v>9.0060000000000002</v>
      </c>
      <c r="R83">
        <v>4.5890000000000004</v>
      </c>
      <c r="S83">
        <v>8.25</v>
      </c>
      <c r="T83">
        <v>11.23</v>
      </c>
      <c r="U83">
        <v>6.7750000000000004</v>
      </c>
      <c r="V83">
        <v>3.1349999999999998</v>
      </c>
      <c r="W83">
        <v>6.6029999999999998</v>
      </c>
      <c r="X83">
        <v>8.1709999999999994</v>
      </c>
      <c r="Y83">
        <v>9.5510000000000002</v>
      </c>
      <c r="Z83">
        <v>8.4990000000000006</v>
      </c>
      <c r="AA83">
        <v>5.9290000000000003</v>
      </c>
      <c r="AB83">
        <v>3.8820000000000001</v>
      </c>
      <c r="AC83">
        <v>9.0739999999999998</v>
      </c>
      <c r="AD83">
        <v>5.46</v>
      </c>
      <c r="AE83">
        <v>6.5529999999999999</v>
      </c>
      <c r="AF83">
        <v>13.55</v>
      </c>
      <c r="AG83">
        <v>5.0960000000000001</v>
      </c>
      <c r="AH83">
        <v>6.7530000000000001</v>
      </c>
      <c r="AI83">
        <v>2.8140000000000001</v>
      </c>
      <c r="AJ83">
        <v>1.347</v>
      </c>
      <c r="AK83">
        <v>6.008</v>
      </c>
      <c r="AM83">
        <v>3.2789999999999999</v>
      </c>
      <c r="AN83">
        <v>8.1809999999999992</v>
      </c>
      <c r="AO83">
        <v>5.4539999999999997</v>
      </c>
      <c r="AP83">
        <v>8.4649999999999999</v>
      </c>
      <c r="AQ83">
        <v>1.123</v>
      </c>
      <c r="AR83">
        <v>5.1310000000000002</v>
      </c>
      <c r="AS83">
        <v>4.4089999999999998</v>
      </c>
      <c r="AT83">
        <v>6.6440000000000001</v>
      </c>
      <c r="AU83">
        <v>4.4390000000000001</v>
      </c>
      <c r="AV83">
        <v>1.3280000000000001</v>
      </c>
      <c r="AW83">
        <v>7.2</v>
      </c>
      <c r="AX83">
        <v>6.3860000000000001</v>
      </c>
      <c r="AY83">
        <v>4.5789999999999997</v>
      </c>
      <c r="AZ83">
        <v>1.7470000000000001</v>
      </c>
      <c r="BA83">
        <v>5.1959999999999997</v>
      </c>
      <c r="BB83">
        <v>4.7160000000000002</v>
      </c>
      <c r="BC83">
        <v>5.431</v>
      </c>
      <c r="BD83">
        <v>6.891</v>
      </c>
      <c r="BE83">
        <v>4.1239999999999997</v>
      </c>
    </row>
    <row r="84" spans="1:57" x14ac:dyDescent="0.35">
      <c r="A84" t="s">
        <v>849</v>
      </c>
      <c r="D84" s="2">
        <v>1.5531999999999999</v>
      </c>
      <c r="E84" s="4">
        <v>339.10699</v>
      </c>
      <c r="F84" s="4"/>
      <c r="G84" s="4"/>
      <c r="H84" s="4"/>
      <c r="I84" s="4"/>
      <c r="J84">
        <v>4.0250000000000004</v>
      </c>
      <c r="K84">
        <v>7.056</v>
      </c>
      <c r="L84">
        <v>6.4870000000000001</v>
      </c>
      <c r="M84">
        <v>7.8310000000000004</v>
      </c>
      <c r="N84">
        <v>5.6529999999999996</v>
      </c>
      <c r="O84">
        <v>2.5760000000000001</v>
      </c>
      <c r="P84">
        <v>1.294</v>
      </c>
      <c r="Q84">
        <v>8.8160000000000007</v>
      </c>
      <c r="R84">
        <v>5.3550000000000004</v>
      </c>
      <c r="S84">
        <v>5.4569999999999999</v>
      </c>
      <c r="T84">
        <v>8.9139999999999997</v>
      </c>
      <c r="U84">
        <v>7.5540000000000003</v>
      </c>
      <c r="V84">
        <v>3.165</v>
      </c>
      <c r="W84">
        <v>4.79</v>
      </c>
      <c r="X84">
        <v>6.5190000000000001</v>
      </c>
      <c r="Y84">
        <v>8.2210000000000001</v>
      </c>
      <c r="Z84">
        <v>5.9009999999999998</v>
      </c>
      <c r="AA84">
        <v>4.05</v>
      </c>
      <c r="AB84">
        <v>5.4009999999999998</v>
      </c>
      <c r="AC84">
        <v>8.9459999999999997</v>
      </c>
      <c r="AD84">
        <v>4.0860000000000003</v>
      </c>
      <c r="AE84">
        <v>6.8840000000000003</v>
      </c>
      <c r="AF84">
        <v>10.7</v>
      </c>
      <c r="AG84">
        <v>5.2110000000000003</v>
      </c>
      <c r="AH84">
        <v>4.3840000000000003</v>
      </c>
      <c r="AI84">
        <v>2.5179999999999998</v>
      </c>
      <c r="AJ84">
        <v>0.58620000000000005</v>
      </c>
      <c r="AK84">
        <v>4.3250000000000002</v>
      </c>
      <c r="AL84">
        <v>3.5259999999999998</v>
      </c>
      <c r="AM84">
        <v>2.7949999999999999</v>
      </c>
      <c r="AN84">
        <v>5.98</v>
      </c>
      <c r="AO84">
        <v>7.2130000000000001</v>
      </c>
      <c r="AP84">
        <v>6.2110000000000003</v>
      </c>
      <c r="AQ84">
        <v>4.1239999999999997</v>
      </c>
      <c r="AR84">
        <v>2.2530000000000001</v>
      </c>
      <c r="AS84">
        <v>5.2720000000000002</v>
      </c>
      <c r="AT84">
        <v>5.0289999999999999</v>
      </c>
      <c r="AU84">
        <v>4.7729999999999997</v>
      </c>
      <c r="AV84">
        <v>2.4910000000000001</v>
      </c>
      <c r="AW84">
        <v>5.0960000000000001</v>
      </c>
      <c r="AX84">
        <v>5.1580000000000004</v>
      </c>
      <c r="AY84">
        <v>3.6179999999999999</v>
      </c>
      <c r="AZ84">
        <v>5.2720000000000002</v>
      </c>
      <c r="BA84">
        <v>6.2389999999999999</v>
      </c>
      <c r="BB84">
        <v>3.9060000000000001</v>
      </c>
      <c r="BC84">
        <v>4.1749999999999998</v>
      </c>
      <c r="BD84">
        <v>5.327</v>
      </c>
      <c r="BE84">
        <v>3.0819999999999999</v>
      </c>
    </row>
    <row r="85" spans="1:57" x14ac:dyDescent="0.35">
      <c r="A85" t="s">
        <v>850</v>
      </c>
      <c r="D85" s="2">
        <v>1.5536000000000001</v>
      </c>
      <c r="E85" s="4">
        <v>147.04465999999999</v>
      </c>
      <c r="F85" s="4"/>
      <c r="G85" s="4"/>
      <c r="H85" s="4"/>
      <c r="I85" s="4"/>
      <c r="J85">
        <v>11.21</v>
      </c>
      <c r="K85">
        <v>12.45</v>
      </c>
      <c r="L85">
        <v>9.7710000000000008</v>
      </c>
      <c r="M85">
        <v>14.75</v>
      </c>
      <c r="N85">
        <v>9.7520000000000007</v>
      </c>
      <c r="O85">
        <v>8.2219999999999995</v>
      </c>
      <c r="P85">
        <v>11.2</v>
      </c>
      <c r="Q85">
        <v>13.77</v>
      </c>
      <c r="R85">
        <v>10.039999999999999</v>
      </c>
      <c r="S85">
        <v>10.85</v>
      </c>
      <c r="T85">
        <v>15.91</v>
      </c>
      <c r="U85">
        <v>12.1</v>
      </c>
      <c r="V85">
        <v>6.4589999999999996</v>
      </c>
      <c r="W85">
        <v>9.7010000000000005</v>
      </c>
      <c r="X85">
        <v>8.8960000000000008</v>
      </c>
      <c r="Y85">
        <v>13.45</v>
      </c>
      <c r="Z85">
        <v>11.21</v>
      </c>
      <c r="AA85">
        <v>7.4359999999999999</v>
      </c>
      <c r="AB85">
        <v>10.210000000000001</v>
      </c>
      <c r="AC85">
        <v>14.56</v>
      </c>
      <c r="AD85">
        <v>9.8000000000000007</v>
      </c>
      <c r="AE85">
        <v>11.03</v>
      </c>
      <c r="AF85">
        <v>18.100000000000001</v>
      </c>
      <c r="AG85">
        <v>10.73</v>
      </c>
      <c r="AH85">
        <v>7.0529999999999999</v>
      </c>
      <c r="AI85">
        <v>4.8319999999999999</v>
      </c>
      <c r="AJ85">
        <v>2.8170000000000002</v>
      </c>
      <c r="AK85">
        <v>7.4329999999999998</v>
      </c>
      <c r="AL85">
        <v>5.8220000000000001</v>
      </c>
      <c r="AM85">
        <v>4.4580000000000002</v>
      </c>
      <c r="AN85">
        <v>12.91</v>
      </c>
      <c r="AO85">
        <v>12.37</v>
      </c>
      <c r="AP85">
        <v>11.56</v>
      </c>
      <c r="AQ85">
        <v>7.5890000000000004</v>
      </c>
      <c r="AR85">
        <v>8.7739999999999991</v>
      </c>
      <c r="AS85">
        <v>7.7309999999999999</v>
      </c>
      <c r="AT85">
        <v>7.29</v>
      </c>
      <c r="AU85">
        <v>8.26</v>
      </c>
      <c r="AV85">
        <v>6.4660000000000002</v>
      </c>
      <c r="AW85">
        <v>9.3040000000000003</v>
      </c>
      <c r="AX85">
        <v>10.01</v>
      </c>
      <c r="AY85">
        <v>7.633</v>
      </c>
      <c r="AZ85">
        <v>10.56</v>
      </c>
      <c r="BA85">
        <v>9.9260000000000002</v>
      </c>
      <c r="BB85">
        <v>8.6999999999999993</v>
      </c>
      <c r="BC85">
        <v>8.8719999999999999</v>
      </c>
      <c r="BD85">
        <v>9.14</v>
      </c>
      <c r="BE85">
        <v>6.7080000000000002</v>
      </c>
    </row>
    <row r="86" spans="1:57" x14ac:dyDescent="0.35">
      <c r="A86" t="s">
        <v>851</v>
      </c>
      <c r="D86" s="2">
        <v>1.5566</v>
      </c>
      <c r="E86" s="4">
        <v>416.25351999999998</v>
      </c>
      <c r="F86" s="4"/>
      <c r="G86" s="4"/>
      <c r="H86" s="4"/>
      <c r="I86" s="4"/>
      <c r="J86">
        <v>5.07</v>
      </c>
      <c r="K86">
        <v>0.21079999999999999</v>
      </c>
      <c r="L86">
        <v>0.32269999999999999</v>
      </c>
      <c r="M86">
        <v>0.31759999999999999</v>
      </c>
      <c r="N86">
        <v>5.5049999999999999</v>
      </c>
      <c r="O86">
        <v>1.131</v>
      </c>
      <c r="P86">
        <v>0.56240000000000001</v>
      </c>
      <c r="Q86">
        <v>6.5270000000000001</v>
      </c>
      <c r="R86">
        <v>1.669</v>
      </c>
      <c r="S86">
        <v>8.1809999999999992</v>
      </c>
      <c r="T86">
        <v>0.58840000000000003</v>
      </c>
      <c r="U86">
        <v>2.5110000000000001</v>
      </c>
      <c r="V86">
        <v>0.32319999999999999</v>
      </c>
      <c r="W86">
        <v>10.44</v>
      </c>
      <c r="Y86">
        <v>0.54259999999999997</v>
      </c>
      <c r="Z86">
        <v>9.6199999999999992</v>
      </c>
      <c r="AA86">
        <v>0.72850000000000004</v>
      </c>
      <c r="AB86">
        <v>2.2509999999999999</v>
      </c>
      <c r="AC86">
        <v>1.792</v>
      </c>
      <c r="AD86">
        <v>0.41870000000000002</v>
      </c>
      <c r="AE86">
        <v>1.0469999999999999</v>
      </c>
      <c r="AF86">
        <v>8.9779999999999998</v>
      </c>
      <c r="AG86">
        <v>5.0869999999999997</v>
      </c>
      <c r="AH86">
        <v>0.65949999999999998</v>
      </c>
      <c r="AI86">
        <v>2.4329999999999998</v>
      </c>
      <c r="AJ86">
        <v>0.62429999999999997</v>
      </c>
      <c r="AK86">
        <v>5.5069999999999997</v>
      </c>
      <c r="AL86">
        <v>0.89939999999999998</v>
      </c>
      <c r="AM86">
        <v>0.39489999999999997</v>
      </c>
      <c r="AN86">
        <v>0.43369999999999997</v>
      </c>
      <c r="AP86">
        <v>1.3160000000000001</v>
      </c>
      <c r="AQ86">
        <v>2.1970000000000001</v>
      </c>
      <c r="AR86">
        <v>2.9580000000000002</v>
      </c>
      <c r="AS86">
        <v>0.98680000000000001</v>
      </c>
      <c r="AT86">
        <v>0.58240000000000003</v>
      </c>
      <c r="AU86">
        <v>1.788</v>
      </c>
      <c r="AV86">
        <v>0.49690000000000001</v>
      </c>
      <c r="AW86">
        <v>0.92720000000000002</v>
      </c>
      <c r="AX86">
        <v>1.0089999999999999</v>
      </c>
      <c r="AY86">
        <v>0.68159999999999998</v>
      </c>
      <c r="AZ86">
        <v>2.54</v>
      </c>
      <c r="BA86">
        <v>2.3279999999999998</v>
      </c>
      <c r="BC86">
        <v>6.56</v>
      </c>
      <c r="BD86">
        <v>1.6930000000000001</v>
      </c>
      <c r="BE86">
        <v>0.93830000000000002</v>
      </c>
    </row>
    <row r="87" spans="1:57" x14ac:dyDescent="0.35">
      <c r="A87" t="s">
        <v>841</v>
      </c>
      <c r="D87" s="2">
        <v>1.5677000000000001</v>
      </c>
      <c r="E87" s="4">
        <v>193.08529999999999</v>
      </c>
      <c r="F87" s="4"/>
      <c r="G87" s="4"/>
      <c r="H87" s="4"/>
      <c r="I87" s="4"/>
      <c r="J87">
        <v>6.5110000000000001</v>
      </c>
      <c r="K87">
        <v>9.4580000000000002</v>
      </c>
      <c r="L87">
        <v>9.0790000000000006</v>
      </c>
      <c r="M87">
        <v>7.1980000000000004</v>
      </c>
      <c r="N87">
        <v>11.73</v>
      </c>
      <c r="O87">
        <v>4.3410000000000002</v>
      </c>
      <c r="P87">
        <v>6.6909999999999998</v>
      </c>
      <c r="Q87">
        <v>9.9610000000000003</v>
      </c>
      <c r="R87">
        <v>5.5609999999999999</v>
      </c>
      <c r="S87">
        <v>11.5</v>
      </c>
      <c r="T87">
        <v>8.7739999999999991</v>
      </c>
      <c r="U87">
        <v>8.0990000000000002</v>
      </c>
      <c r="V87">
        <v>4.28</v>
      </c>
      <c r="W87">
        <v>7.7350000000000003</v>
      </c>
      <c r="X87">
        <v>7.6589999999999998</v>
      </c>
      <c r="Y87">
        <v>6.6440000000000001</v>
      </c>
      <c r="Z87">
        <v>8.6660000000000004</v>
      </c>
      <c r="AA87">
        <v>4.484</v>
      </c>
      <c r="AB87">
        <v>5.5339999999999998</v>
      </c>
      <c r="AC87">
        <v>5.9859999999999998</v>
      </c>
      <c r="AD87">
        <v>4.2240000000000002</v>
      </c>
      <c r="AE87">
        <v>8.0139999999999993</v>
      </c>
      <c r="AF87">
        <v>13.66</v>
      </c>
      <c r="AG87">
        <v>4.7249999999999996</v>
      </c>
      <c r="AH87">
        <v>10.87</v>
      </c>
      <c r="AI87">
        <v>4.2629999999999999</v>
      </c>
      <c r="AJ87">
        <v>2.109</v>
      </c>
      <c r="AK87">
        <v>7.3159999999999998</v>
      </c>
      <c r="AL87">
        <v>8.7469999999999999</v>
      </c>
      <c r="AM87">
        <v>4.6369999999999996</v>
      </c>
      <c r="AN87">
        <v>7.5739999999999998</v>
      </c>
      <c r="AO87">
        <v>5.0519999999999996</v>
      </c>
      <c r="AP87">
        <v>6.2869999999999999</v>
      </c>
      <c r="AQ87">
        <v>5.6520000000000001</v>
      </c>
      <c r="AR87">
        <v>16.420000000000002</v>
      </c>
      <c r="AS87">
        <v>5.9960000000000004</v>
      </c>
      <c r="AT87">
        <v>8.6219999999999999</v>
      </c>
      <c r="AU87">
        <v>6.6210000000000004</v>
      </c>
      <c r="AV87">
        <v>4.5830000000000002</v>
      </c>
      <c r="AW87">
        <v>7.7779999999999996</v>
      </c>
      <c r="AX87">
        <v>6.2610000000000001</v>
      </c>
      <c r="AY87">
        <v>8.7349999999999994</v>
      </c>
      <c r="AZ87">
        <v>5.423</v>
      </c>
      <c r="BA87">
        <v>5.5570000000000004</v>
      </c>
      <c r="BB87">
        <v>2.8980000000000001</v>
      </c>
      <c r="BC87">
        <v>10.06</v>
      </c>
      <c r="BD87">
        <v>4.7080000000000002</v>
      </c>
      <c r="BE87">
        <v>4.7919999999999998</v>
      </c>
    </row>
    <row r="88" spans="1:57" x14ac:dyDescent="0.35">
      <c r="A88" t="s">
        <v>852</v>
      </c>
      <c r="D88" s="2">
        <v>1.5681</v>
      </c>
      <c r="E88" s="4">
        <v>481.13141000000002</v>
      </c>
      <c r="F88" s="4"/>
      <c r="G88" s="4"/>
      <c r="H88" s="4"/>
      <c r="I88" s="4"/>
      <c r="J88">
        <v>11.87</v>
      </c>
      <c r="K88">
        <v>16.45</v>
      </c>
      <c r="L88">
        <v>18.47</v>
      </c>
      <c r="M88">
        <v>16.5</v>
      </c>
      <c r="N88">
        <v>12.92</v>
      </c>
      <c r="O88">
        <v>6.6719999999999997</v>
      </c>
      <c r="P88">
        <v>9.48</v>
      </c>
      <c r="Q88">
        <v>11.06</v>
      </c>
      <c r="R88">
        <v>10.15</v>
      </c>
      <c r="S88">
        <v>17.059999999999999</v>
      </c>
      <c r="T88">
        <v>16.100000000000001</v>
      </c>
      <c r="U88">
        <v>16.04</v>
      </c>
      <c r="V88">
        <v>8.016</v>
      </c>
      <c r="W88">
        <v>7.7190000000000003</v>
      </c>
      <c r="X88">
        <v>15.2</v>
      </c>
      <c r="Y88">
        <v>14.05</v>
      </c>
      <c r="Z88">
        <v>16.149999999999999</v>
      </c>
      <c r="AA88">
        <v>12.4</v>
      </c>
      <c r="AB88">
        <v>10.050000000000001</v>
      </c>
      <c r="AC88">
        <v>17.71</v>
      </c>
      <c r="AD88">
        <v>8.2080000000000002</v>
      </c>
      <c r="AE88">
        <v>12.6</v>
      </c>
      <c r="AF88">
        <v>17.39</v>
      </c>
      <c r="AG88">
        <v>2.5339999999999998</v>
      </c>
      <c r="AH88">
        <v>13.1</v>
      </c>
      <c r="AI88">
        <v>2.7469999999999999</v>
      </c>
      <c r="AJ88">
        <v>2.2149999999999999</v>
      </c>
      <c r="AK88">
        <v>11.72</v>
      </c>
      <c r="AL88">
        <v>7.383</v>
      </c>
      <c r="AM88">
        <v>5.6429999999999998</v>
      </c>
      <c r="AN88">
        <v>15.38</v>
      </c>
      <c r="AO88">
        <v>6.5309999999999997</v>
      </c>
      <c r="AP88">
        <v>16.93</v>
      </c>
      <c r="AQ88">
        <v>7.694</v>
      </c>
      <c r="AR88">
        <v>17.75</v>
      </c>
      <c r="AS88">
        <v>17.62</v>
      </c>
      <c r="AT88">
        <v>18.86</v>
      </c>
      <c r="AU88">
        <v>11.63</v>
      </c>
      <c r="AV88">
        <v>1.3169999999999999</v>
      </c>
      <c r="AW88">
        <v>14.51</v>
      </c>
      <c r="AX88">
        <v>8.11</v>
      </c>
      <c r="AY88">
        <v>9.3559999999999999</v>
      </c>
      <c r="AZ88">
        <v>9.5609999999999999</v>
      </c>
      <c r="BA88">
        <v>7.319</v>
      </c>
      <c r="BB88">
        <v>8.8290000000000006</v>
      </c>
      <c r="BC88">
        <v>11.65</v>
      </c>
      <c r="BD88">
        <v>6.069</v>
      </c>
      <c r="BE88">
        <v>8.0980000000000008</v>
      </c>
    </row>
    <row r="89" spans="1:57" x14ac:dyDescent="0.35">
      <c r="A89" t="s">
        <v>853</v>
      </c>
      <c r="D89" s="2">
        <v>1.5782</v>
      </c>
      <c r="E89" s="4">
        <v>776.12293999999997</v>
      </c>
      <c r="F89" s="4"/>
      <c r="G89" s="4"/>
      <c r="H89" s="4"/>
      <c r="I89" s="4"/>
      <c r="K89">
        <v>1.095</v>
      </c>
      <c r="L89">
        <v>6.64</v>
      </c>
      <c r="M89">
        <v>1.327</v>
      </c>
      <c r="N89">
        <v>0.91269999999999996</v>
      </c>
      <c r="Q89">
        <v>3.2789999999999999</v>
      </c>
      <c r="R89">
        <v>1.262</v>
      </c>
      <c r="S89">
        <v>0.96450000000000002</v>
      </c>
      <c r="T89">
        <v>6.3490000000000002</v>
      </c>
      <c r="U89">
        <v>1.6639999999999999</v>
      </c>
      <c r="V89">
        <v>0.51019999999999999</v>
      </c>
      <c r="W89">
        <v>0.57809999999999995</v>
      </c>
      <c r="X89">
        <v>2.8450000000000002</v>
      </c>
      <c r="Y89">
        <v>10.65</v>
      </c>
      <c r="AC89">
        <v>9.3439999999999994</v>
      </c>
      <c r="AD89">
        <v>0.59699999999999998</v>
      </c>
      <c r="AE89">
        <v>1.1599999999999999</v>
      </c>
      <c r="AG89">
        <v>1.274</v>
      </c>
      <c r="AH89">
        <v>12.46</v>
      </c>
      <c r="AK89">
        <v>0.75419999999999998</v>
      </c>
      <c r="AL89">
        <v>0.3286</v>
      </c>
      <c r="AM89">
        <v>0.60650000000000004</v>
      </c>
      <c r="AN89">
        <v>6.1349999999999998</v>
      </c>
      <c r="AO89">
        <v>1.3420000000000001</v>
      </c>
      <c r="AP89">
        <v>12.51</v>
      </c>
      <c r="AR89">
        <v>1.5780000000000001</v>
      </c>
      <c r="AS89">
        <v>6.4640000000000004</v>
      </c>
      <c r="AT89">
        <v>11.11</v>
      </c>
      <c r="AU89">
        <v>0.79069999999999996</v>
      </c>
      <c r="AV89">
        <v>0.53149999999999997</v>
      </c>
      <c r="AW89">
        <v>4.367</v>
      </c>
      <c r="AX89">
        <v>1.726</v>
      </c>
      <c r="AZ89">
        <v>1.361</v>
      </c>
      <c r="BB89">
        <v>0.51559999999999995</v>
      </c>
      <c r="BC89">
        <v>0.88539999999999996</v>
      </c>
      <c r="BD89">
        <v>1.4039999999999999</v>
      </c>
      <c r="BE89">
        <v>1.0820000000000001</v>
      </c>
    </row>
    <row r="90" spans="1:57" x14ac:dyDescent="0.35">
      <c r="A90" t="s">
        <v>854</v>
      </c>
      <c r="D90" s="2">
        <v>1.5804</v>
      </c>
      <c r="E90" s="4">
        <v>377.14580000000001</v>
      </c>
      <c r="F90" s="4"/>
      <c r="G90" s="4"/>
      <c r="H90" s="4"/>
      <c r="I90" s="4"/>
      <c r="J90">
        <v>11.96</v>
      </c>
      <c r="K90">
        <v>11.07</v>
      </c>
      <c r="L90">
        <v>20.6</v>
      </c>
      <c r="M90">
        <v>17.45</v>
      </c>
      <c r="N90">
        <v>14.65</v>
      </c>
      <c r="O90">
        <v>13.12</v>
      </c>
      <c r="P90">
        <v>21.81</v>
      </c>
      <c r="Q90">
        <v>19.260000000000002</v>
      </c>
      <c r="R90">
        <v>19.39</v>
      </c>
      <c r="S90">
        <v>16.53</v>
      </c>
      <c r="T90">
        <v>22.6</v>
      </c>
      <c r="U90">
        <v>23.02</v>
      </c>
      <c r="V90">
        <v>14.63</v>
      </c>
      <c r="W90">
        <v>26.93</v>
      </c>
      <c r="X90">
        <v>10.07</v>
      </c>
      <c r="Y90">
        <v>12.82</v>
      </c>
      <c r="Z90">
        <v>19.8</v>
      </c>
      <c r="AA90">
        <v>20.49</v>
      </c>
      <c r="AB90">
        <v>22.74</v>
      </c>
      <c r="AC90">
        <v>12.52</v>
      </c>
      <c r="AD90">
        <v>20.56</v>
      </c>
      <c r="AE90">
        <v>17.86</v>
      </c>
      <c r="AF90">
        <v>30.67</v>
      </c>
      <c r="AG90">
        <v>22.65</v>
      </c>
      <c r="AH90">
        <v>15.76</v>
      </c>
      <c r="AI90">
        <v>18.95</v>
      </c>
      <c r="AJ90">
        <v>11.63</v>
      </c>
      <c r="AK90">
        <v>17.149999999999999</v>
      </c>
      <c r="AL90">
        <v>15.05</v>
      </c>
      <c r="AM90">
        <v>18.27</v>
      </c>
      <c r="AN90">
        <v>7.8680000000000003</v>
      </c>
      <c r="AO90">
        <v>27.05</v>
      </c>
      <c r="AP90">
        <v>19.07</v>
      </c>
      <c r="AQ90">
        <v>15.06</v>
      </c>
      <c r="AR90">
        <v>20.09</v>
      </c>
      <c r="AS90">
        <v>6.2389999999999999</v>
      </c>
      <c r="AT90">
        <v>15.38</v>
      </c>
      <c r="AU90">
        <v>27.79</v>
      </c>
      <c r="AV90">
        <v>29.25</v>
      </c>
      <c r="AW90">
        <v>17.559999999999999</v>
      </c>
      <c r="AX90">
        <v>23.49</v>
      </c>
      <c r="AY90">
        <v>14.83</v>
      </c>
      <c r="AZ90">
        <v>28.9</v>
      </c>
      <c r="BA90">
        <v>33.659999999999997</v>
      </c>
      <c r="BB90">
        <v>8.9770000000000003</v>
      </c>
      <c r="BC90">
        <v>24.22</v>
      </c>
      <c r="BD90">
        <v>39.9</v>
      </c>
      <c r="BE90">
        <v>17.2</v>
      </c>
    </row>
    <row r="91" spans="1:57" x14ac:dyDescent="0.35">
      <c r="A91" t="s">
        <v>856</v>
      </c>
      <c r="D91" s="2">
        <v>1.5807</v>
      </c>
      <c r="E91" s="4">
        <v>409.18290000000002</v>
      </c>
      <c r="F91" s="4"/>
      <c r="G91" s="4"/>
      <c r="H91" s="4"/>
      <c r="I91" s="4"/>
      <c r="J91">
        <v>6.2949999999999999</v>
      </c>
      <c r="K91">
        <v>3.9430000000000001</v>
      </c>
      <c r="L91">
        <v>7.7370000000000001</v>
      </c>
      <c r="M91">
        <v>7.3949999999999996</v>
      </c>
      <c r="N91">
        <v>6.9829999999999997</v>
      </c>
      <c r="O91">
        <v>3.9620000000000002</v>
      </c>
      <c r="P91">
        <v>3.8719999999999999</v>
      </c>
      <c r="Q91">
        <v>14.69</v>
      </c>
      <c r="R91">
        <v>7.0359999999999996</v>
      </c>
      <c r="S91">
        <v>6.5430000000000001</v>
      </c>
      <c r="T91">
        <v>7.165</v>
      </c>
      <c r="U91">
        <v>5.899</v>
      </c>
      <c r="V91">
        <v>2.347</v>
      </c>
      <c r="W91">
        <v>7.5949999999999998</v>
      </c>
      <c r="X91">
        <v>4.3380000000000001</v>
      </c>
      <c r="Y91">
        <v>3.8919999999999999</v>
      </c>
      <c r="Z91">
        <v>4.274</v>
      </c>
      <c r="AA91">
        <v>5.2270000000000003</v>
      </c>
      <c r="AB91">
        <v>9.0679999999999996</v>
      </c>
      <c r="AC91">
        <v>8.5410000000000004</v>
      </c>
      <c r="AD91">
        <v>6.2549999999999999</v>
      </c>
      <c r="AE91">
        <v>3.0830000000000002</v>
      </c>
      <c r="AF91">
        <v>12.16</v>
      </c>
      <c r="AG91">
        <v>3.5470000000000002</v>
      </c>
      <c r="AH91">
        <v>1.839</v>
      </c>
      <c r="AI91">
        <v>2.4649999999999999</v>
      </c>
      <c r="AJ91">
        <v>3.734</v>
      </c>
      <c r="AK91">
        <v>4.25</v>
      </c>
      <c r="AL91">
        <v>5.5490000000000004</v>
      </c>
      <c r="AM91">
        <v>2.1019999999999999</v>
      </c>
      <c r="AN91">
        <v>4.9640000000000004</v>
      </c>
      <c r="AO91">
        <v>6.07</v>
      </c>
      <c r="AP91">
        <v>8.6150000000000002</v>
      </c>
      <c r="AQ91">
        <v>1.462</v>
      </c>
      <c r="AR91">
        <v>11.14</v>
      </c>
      <c r="AS91">
        <v>2.492</v>
      </c>
      <c r="AT91">
        <v>11.12</v>
      </c>
      <c r="AU91">
        <v>5.1749999999999998</v>
      </c>
      <c r="AV91">
        <v>6.53</v>
      </c>
      <c r="AW91">
        <v>2.5790000000000002</v>
      </c>
      <c r="AX91">
        <v>2.3079999999999998</v>
      </c>
      <c r="AY91">
        <v>5.3410000000000002</v>
      </c>
      <c r="AZ91">
        <v>5.9009999999999998</v>
      </c>
      <c r="BA91">
        <v>5.4420000000000002</v>
      </c>
      <c r="BB91">
        <v>6.0910000000000002</v>
      </c>
      <c r="BC91">
        <v>8.5679999999999996</v>
      </c>
      <c r="BD91">
        <v>8.8000000000000007</v>
      </c>
      <c r="BE91">
        <v>0.72160000000000002</v>
      </c>
    </row>
    <row r="92" spans="1:57" x14ac:dyDescent="0.35">
      <c r="A92" t="s">
        <v>855</v>
      </c>
      <c r="D92" s="2">
        <v>1.5809</v>
      </c>
      <c r="E92" s="4">
        <v>207.13839999999999</v>
      </c>
      <c r="F92" s="4"/>
      <c r="G92" s="4"/>
      <c r="H92" s="4"/>
      <c r="I92" s="4"/>
      <c r="J92">
        <v>14.88</v>
      </c>
      <c r="K92">
        <v>12.95</v>
      </c>
      <c r="L92">
        <v>19.38</v>
      </c>
      <c r="M92">
        <v>24.16</v>
      </c>
      <c r="N92">
        <v>26.95</v>
      </c>
      <c r="O92">
        <v>19.91</v>
      </c>
      <c r="P92">
        <v>28.31</v>
      </c>
      <c r="Q92">
        <v>34.29</v>
      </c>
      <c r="R92">
        <v>24.76</v>
      </c>
      <c r="S92">
        <v>17.47</v>
      </c>
      <c r="T92">
        <v>25.01</v>
      </c>
      <c r="U92">
        <v>10.18</v>
      </c>
      <c r="V92">
        <v>9.6620000000000008</v>
      </c>
      <c r="W92">
        <v>23.57</v>
      </c>
      <c r="X92">
        <v>17.89</v>
      </c>
      <c r="Y92">
        <v>24.75</v>
      </c>
      <c r="Z92">
        <v>21.67</v>
      </c>
      <c r="AA92">
        <v>19.27</v>
      </c>
      <c r="AB92">
        <v>25.18</v>
      </c>
      <c r="AC92">
        <v>29.78</v>
      </c>
      <c r="AD92">
        <v>18.04</v>
      </c>
      <c r="AE92">
        <v>11.86</v>
      </c>
      <c r="AF92">
        <v>26.61</v>
      </c>
      <c r="AG92">
        <v>16.34</v>
      </c>
      <c r="AH92">
        <v>25.85</v>
      </c>
      <c r="AI92">
        <v>13.63</v>
      </c>
      <c r="AJ92">
        <v>9.5510000000000002</v>
      </c>
      <c r="AK92">
        <v>9.5690000000000008</v>
      </c>
      <c r="AL92">
        <v>20.77</v>
      </c>
      <c r="AM92">
        <v>23.41</v>
      </c>
      <c r="AN92">
        <v>11.76</v>
      </c>
      <c r="AO92">
        <v>22.49</v>
      </c>
      <c r="AP92">
        <v>15.78</v>
      </c>
      <c r="AQ92">
        <v>17.940000000000001</v>
      </c>
      <c r="AR92">
        <v>22.5</v>
      </c>
      <c r="AS92">
        <v>21.89</v>
      </c>
      <c r="AT92">
        <v>31.65</v>
      </c>
      <c r="AU92">
        <v>16.600000000000001</v>
      </c>
      <c r="AV92">
        <v>21.63</v>
      </c>
      <c r="AW92">
        <v>25.99</v>
      </c>
      <c r="AX92">
        <v>14.7</v>
      </c>
      <c r="AY92">
        <v>20.95</v>
      </c>
      <c r="AZ92">
        <v>24.49</v>
      </c>
      <c r="BA92">
        <v>24.36</v>
      </c>
      <c r="BB92">
        <v>18.34</v>
      </c>
      <c r="BC92">
        <v>17.78</v>
      </c>
      <c r="BD92">
        <v>30.32</v>
      </c>
      <c r="BE92">
        <v>11.63</v>
      </c>
    </row>
    <row r="93" spans="1:57" x14ac:dyDescent="0.35">
      <c r="A93" t="s">
        <v>857</v>
      </c>
      <c r="D93" s="2">
        <v>1.6105</v>
      </c>
      <c r="E93" s="4">
        <v>303.14156000000003</v>
      </c>
      <c r="F93" s="4"/>
      <c r="G93" s="4"/>
      <c r="H93" s="4"/>
      <c r="I93" s="4"/>
      <c r="J93">
        <v>5.5549999999999997</v>
      </c>
      <c r="K93">
        <v>7.093</v>
      </c>
      <c r="L93">
        <v>6.86</v>
      </c>
      <c r="M93">
        <v>5.9530000000000003</v>
      </c>
      <c r="N93">
        <v>3.677</v>
      </c>
      <c r="O93">
        <v>3.121</v>
      </c>
      <c r="P93">
        <v>7.7569999999999997</v>
      </c>
      <c r="Q93">
        <v>11.3</v>
      </c>
      <c r="R93">
        <v>6.06</v>
      </c>
      <c r="S93">
        <v>9.6310000000000002</v>
      </c>
      <c r="T93">
        <v>12.68</v>
      </c>
      <c r="U93">
        <v>5.7789999999999999</v>
      </c>
      <c r="V93">
        <v>3.278</v>
      </c>
      <c r="W93">
        <v>8.0640000000000001</v>
      </c>
      <c r="X93">
        <v>4.6150000000000002</v>
      </c>
      <c r="Y93">
        <v>8.5579999999999998</v>
      </c>
      <c r="Z93">
        <v>8.2810000000000006</v>
      </c>
      <c r="AA93">
        <v>4.0430000000000001</v>
      </c>
      <c r="AB93">
        <v>7.3330000000000002</v>
      </c>
      <c r="AC93">
        <v>7.609</v>
      </c>
      <c r="AD93">
        <v>5.6059999999999999</v>
      </c>
      <c r="AE93">
        <v>6.9349999999999996</v>
      </c>
      <c r="AF93">
        <v>9.1210000000000004</v>
      </c>
      <c r="AG93">
        <v>5.2889999999999997</v>
      </c>
      <c r="AH93">
        <v>4.6180000000000003</v>
      </c>
      <c r="AI93">
        <v>3.0579999999999998</v>
      </c>
      <c r="AJ93">
        <v>4.4560000000000004</v>
      </c>
      <c r="AK93">
        <v>5.9859999999999998</v>
      </c>
      <c r="AL93">
        <v>3.5539999999999998</v>
      </c>
      <c r="AM93">
        <v>6.476</v>
      </c>
      <c r="AN93">
        <v>6.9020000000000001</v>
      </c>
      <c r="AO93">
        <v>6.7</v>
      </c>
      <c r="AP93">
        <v>15.5</v>
      </c>
      <c r="AQ93">
        <v>2.2469999999999999</v>
      </c>
      <c r="AR93">
        <v>9.9909999999999997</v>
      </c>
      <c r="AS93">
        <v>10.72</v>
      </c>
      <c r="AT93">
        <v>13.56</v>
      </c>
      <c r="AU93">
        <v>7.2910000000000004</v>
      </c>
      <c r="AV93">
        <v>10.63</v>
      </c>
      <c r="AW93">
        <v>7.7519999999999998</v>
      </c>
      <c r="AX93">
        <v>5.9690000000000003</v>
      </c>
      <c r="AY93">
        <v>6.1959999999999997</v>
      </c>
      <c r="AZ93">
        <v>6.9969999999999999</v>
      </c>
      <c r="BA93">
        <v>6.4210000000000003</v>
      </c>
      <c r="BB93">
        <v>4.1900000000000004</v>
      </c>
      <c r="BC93">
        <v>5.2279999999999998</v>
      </c>
      <c r="BD93">
        <v>15.15</v>
      </c>
      <c r="BE93">
        <v>5.1040000000000001</v>
      </c>
    </row>
    <row r="94" spans="1:57" x14ac:dyDescent="0.35">
      <c r="A94" t="s">
        <v>860</v>
      </c>
      <c r="D94" s="2">
        <v>1.6115999999999999</v>
      </c>
      <c r="E94" s="4">
        <v>411.1979</v>
      </c>
      <c r="F94" s="4"/>
      <c r="G94" s="4"/>
      <c r="H94" s="4"/>
      <c r="J94">
        <v>1.671</v>
      </c>
      <c r="K94">
        <v>3.3410000000000002</v>
      </c>
      <c r="L94">
        <v>7.7249999999999996</v>
      </c>
      <c r="M94">
        <v>1.454</v>
      </c>
      <c r="N94">
        <v>9.7720000000000002</v>
      </c>
      <c r="O94">
        <v>1.673</v>
      </c>
      <c r="P94">
        <v>1.1779999999999999</v>
      </c>
      <c r="Q94">
        <v>13.23</v>
      </c>
      <c r="R94">
        <v>2.617</v>
      </c>
      <c r="S94">
        <v>6.726</v>
      </c>
      <c r="T94">
        <v>5.24</v>
      </c>
      <c r="U94">
        <v>2.0259999999999998</v>
      </c>
      <c r="V94">
        <v>6.351</v>
      </c>
      <c r="W94">
        <v>15.86</v>
      </c>
      <c r="X94">
        <v>2.5760000000000001</v>
      </c>
      <c r="Y94">
        <v>13.66</v>
      </c>
      <c r="Z94">
        <v>10.69</v>
      </c>
      <c r="AA94">
        <v>5.9569999999999999</v>
      </c>
      <c r="AB94">
        <v>10.98</v>
      </c>
      <c r="AC94">
        <v>9.5540000000000003</v>
      </c>
      <c r="AD94">
        <v>6.226</v>
      </c>
      <c r="AE94">
        <v>10.41</v>
      </c>
      <c r="AF94">
        <v>11.91</v>
      </c>
      <c r="AG94">
        <v>2.69</v>
      </c>
      <c r="AH94">
        <v>10.16</v>
      </c>
      <c r="AI94">
        <v>1.6060000000000001</v>
      </c>
      <c r="AJ94">
        <v>3.5049999999999999</v>
      </c>
      <c r="AK94">
        <v>6.1449999999999996</v>
      </c>
      <c r="AL94">
        <v>6.5419999999999998</v>
      </c>
      <c r="AM94">
        <v>5.2640000000000002</v>
      </c>
      <c r="AN94">
        <v>2.5739999999999998</v>
      </c>
      <c r="AO94">
        <v>9.0660000000000007</v>
      </c>
      <c r="AP94">
        <v>11.12</v>
      </c>
      <c r="AQ94">
        <v>6.7690000000000001</v>
      </c>
      <c r="AR94">
        <v>4.5999999999999996</v>
      </c>
      <c r="AS94">
        <v>10.66</v>
      </c>
      <c r="AT94">
        <v>10.78</v>
      </c>
      <c r="AU94">
        <v>2.4279999999999999</v>
      </c>
      <c r="AV94">
        <v>3.4359999999999999</v>
      </c>
      <c r="AW94">
        <v>9.6620000000000008</v>
      </c>
      <c r="AX94">
        <v>4.5060000000000002</v>
      </c>
      <c r="AY94">
        <v>2.089</v>
      </c>
      <c r="AZ94">
        <v>9.4429999999999996</v>
      </c>
      <c r="BA94">
        <v>10.199999999999999</v>
      </c>
      <c r="BB94">
        <v>6.1020000000000003</v>
      </c>
      <c r="BC94">
        <v>8.4879999999999995</v>
      </c>
      <c r="BD94">
        <v>13.09</v>
      </c>
      <c r="BE94">
        <v>3.3719999999999999</v>
      </c>
    </row>
    <row r="95" spans="1:57" x14ac:dyDescent="0.35">
      <c r="A95" t="s">
        <v>859</v>
      </c>
      <c r="D95" s="2">
        <v>1.6126</v>
      </c>
      <c r="E95" s="4">
        <v>191.14319</v>
      </c>
      <c r="F95" s="4"/>
      <c r="G95" s="4"/>
      <c r="H95" s="4"/>
      <c r="I95" s="4"/>
      <c r="J95">
        <v>3.488</v>
      </c>
      <c r="K95">
        <v>3.0270000000000001</v>
      </c>
      <c r="L95">
        <v>6.2649999999999997</v>
      </c>
      <c r="M95">
        <v>9.4610000000000003</v>
      </c>
      <c r="N95">
        <v>6.798</v>
      </c>
      <c r="O95">
        <v>6.2350000000000003</v>
      </c>
      <c r="P95">
        <v>9.8620000000000001</v>
      </c>
      <c r="Q95">
        <v>9.577</v>
      </c>
      <c r="R95">
        <v>8.2569999999999997</v>
      </c>
      <c r="S95">
        <v>7.4589999999999996</v>
      </c>
      <c r="T95">
        <v>10.1</v>
      </c>
      <c r="U95">
        <v>7.5979999999999999</v>
      </c>
      <c r="V95">
        <v>8.6790000000000003</v>
      </c>
      <c r="W95">
        <v>9.9930000000000003</v>
      </c>
      <c r="X95">
        <v>7.4720000000000004</v>
      </c>
      <c r="Y95">
        <v>8.9019999999999992</v>
      </c>
      <c r="Z95">
        <v>7.0970000000000004</v>
      </c>
      <c r="AA95">
        <v>6.84</v>
      </c>
      <c r="AB95">
        <v>10.29</v>
      </c>
      <c r="AC95">
        <v>7.2729999999999997</v>
      </c>
      <c r="AD95">
        <v>7.3570000000000002</v>
      </c>
      <c r="AE95">
        <v>9.5299999999999994</v>
      </c>
      <c r="AF95">
        <v>10.75</v>
      </c>
      <c r="AG95">
        <v>7.6909999999999998</v>
      </c>
      <c r="AH95">
        <v>9.57</v>
      </c>
      <c r="AI95">
        <v>7.1559999999999997</v>
      </c>
      <c r="AJ95">
        <v>4.9390000000000001</v>
      </c>
      <c r="AK95">
        <v>5.4640000000000004</v>
      </c>
      <c r="AL95">
        <v>7.31</v>
      </c>
      <c r="AM95">
        <v>5.7309999999999999</v>
      </c>
      <c r="AN95">
        <v>5.2649999999999997</v>
      </c>
      <c r="AO95">
        <v>7.976</v>
      </c>
      <c r="AP95">
        <v>11.04</v>
      </c>
      <c r="AQ95">
        <v>7.4870000000000001</v>
      </c>
      <c r="AR95">
        <v>11.44</v>
      </c>
      <c r="AS95">
        <v>9.8770000000000007</v>
      </c>
      <c r="AT95">
        <v>7.6609999999999996</v>
      </c>
      <c r="AU95">
        <v>8.6690000000000005</v>
      </c>
      <c r="AV95">
        <v>8.3230000000000004</v>
      </c>
      <c r="AW95">
        <v>7.6959999999999997</v>
      </c>
      <c r="AX95">
        <v>6.8920000000000003</v>
      </c>
      <c r="AY95">
        <v>7.9</v>
      </c>
      <c r="AZ95">
        <v>9.4019999999999992</v>
      </c>
      <c r="BA95">
        <v>5.75</v>
      </c>
      <c r="BB95">
        <v>8.0069999999999997</v>
      </c>
      <c r="BC95">
        <v>7.4470000000000001</v>
      </c>
      <c r="BD95">
        <v>10.99</v>
      </c>
      <c r="BE95">
        <v>5.5220000000000002</v>
      </c>
    </row>
    <row r="96" spans="1:57" x14ac:dyDescent="0.35">
      <c r="A96" t="s">
        <v>858</v>
      </c>
      <c r="D96" s="2">
        <v>1.6126</v>
      </c>
      <c r="E96" s="4">
        <v>209.154</v>
      </c>
      <c r="F96" s="4"/>
      <c r="G96" s="4"/>
      <c r="H96" s="4"/>
      <c r="I96" s="4"/>
      <c r="J96">
        <v>10.029999999999999</v>
      </c>
      <c r="K96">
        <v>9.2569999999999997</v>
      </c>
      <c r="L96">
        <v>10.69</v>
      </c>
      <c r="M96">
        <v>16.78</v>
      </c>
      <c r="N96">
        <v>14.55</v>
      </c>
      <c r="O96">
        <v>9.7270000000000003</v>
      </c>
      <c r="P96">
        <v>23.28</v>
      </c>
      <c r="Q96">
        <v>18.79</v>
      </c>
      <c r="R96">
        <v>16.47</v>
      </c>
      <c r="S96">
        <v>16.89</v>
      </c>
      <c r="T96">
        <v>19.510000000000002</v>
      </c>
      <c r="U96">
        <v>13.3</v>
      </c>
      <c r="V96">
        <v>17.59</v>
      </c>
      <c r="W96">
        <v>25.88</v>
      </c>
      <c r="X96">
        <v>13.49</v>
      </c>
      <c r="Y96">
        <v>22.52</v>
      </c>
      <c r="Z96">
        <v>17.829999999999998</v>
      </c>
      <c r="AA96">
        <v>16.059999999999999</v>
      </c>
      <c r="AB96">
        <v>21.19</v>
      </c>
      <c r="AC96">
        <v>24.11</v>
      </c>
      <c r="AD96">
        <v>14.71</v>
      </c>
      <c r="AE96">
        <v>16.22</v>
      </c>
      <c r="AF96">
        <v>20.079999999999998</v>
      </c>
      <c r="AG96">
        <v>16.84</v>
      </c>
      <c r="AH96">
        <v>20.07</v>
      </c>
      <c r="AI96">
        <v>14.61</v>
      </c>
      <c r="AJ96">
        <v>10.119999999999999</v>
      </c>
      <c r="AK96">
        <v>9.2569999999999997</v>
      </c>
      <c r="AL96">
        <v>13.11</v>
      </c>
      <c r="AM96">
        <v>13.82</v>
      </c>
      <c r="AN96">
        <v>11.79</v>
      </c>
      <c r="AO96">
        <v>20.85</v>
      </c>
      <c r="AP96">
        <v>21.24</v>
      </c>
      <c r="AQ96">
        <v>14.04</v>
      </c>
      <c r="AR96">
        <v>18.21</v>
      </c>
      <c r="AS96">
        <v>14.2</v>
      </c>
      <c r="AT96">
        <v>19.510000000000002</v>
      </c>
      <c r="AU96">
        <v>19.440000000000001</v>
      </c>
      <c r="AV96">
        <v>17.45</v>
      </c>
      <c r="AW96">
        <v>21.7</v>
      </c>
      <c r="AX96">
        <v>14.85</v>
      </c>
      <c r="AY96">
        <v>13.61</v>
      </c>
      <c r="AZ96">
        <v>17.86</v>
      </c>
      <c r="BA96">
        <v>25.04</v>
      </c>
      <c r="BB96">
        <v>15.09</v>
      </c>
      <c r="BC96">
        <v>15.33</v>
      </c>
      <c r="BD96">
        <v>26.94</v>
      </c>
      <c r="BE96">
        <v>11.06</v>
      </c>
    </row>
    <row r="97" spans="1:57" x14ac:dyDescent="0.35">
      <c r="A97" t="s">
        <v>861</v>
      </c>
      <c r="D97" s="2">
        <v>1.6171</v>
      </c>
      <c r="E97" s="4">
        <v>780.15626999999995</v>
      </c>
      <c r="F97" s="4"/>
      <c r="G97" s="4"/>
      <c r="H97" s="4"/>
      <c r="I97" s="4"/>
      <c r="K97">
        <v>333.8</v>
      </c>
      <c r="L97">
        <v>5.3920000000000003</v>
      </c>
      <c r="M97">
        <v>3.7509999999999999</v>
      </c>
      <c r="N97">
        <v>1.867</v>
      </c>
      <c r="S97">
        <v>0.65759999999999996</v>
      </c>
      <c r="T97">
        <v>3.0049999999999999</v>
      </c>
      <c r="U97">
        <v>0.40300000000000002</v>
      </c>
      <c r="V97">
        <v>4.9850000000000003</v>
      </c>
      <c r="X97">
        <v>25.04</v>
      </c>
      <c r="Y97">
        <v>14.42</v>
      </c>
      <c r="AB97">
        <v>13.37</v>
      </c>
      <c r="AC97">
        <v>0.78759999999999997</v>
      </c>
      <c r="AE97">
        <v>2.3479999999999999</v>
      </c>
      <c r="AF97">
        <v>1.0069999999999999</v>
      </c>
      <c r="AH97">
        <v>11.09</v>
      </c>
      <c r="AK97">
        <v>0.59030000000000005</v>
      </c>
      <c r="AL97">
        <v>9.3529999999999998</v>
      </c>
      <c r="AM97">
        <v>2.8639999999999999</v>
      </c>
      <c r="AN97">
        <v>293.89999999999998</v>
      </c>
      <c r="AO97">
        <v>7.1779999999999999</v>
      </c>
      <c r="AP97">
        <v>3.6379999999999999</v>
      </c>
      <c r="AQ97">
        <v>3.9119999999999999</v>
      </c>
      <c r="AR97">
        <v>32.340000000000003</v>
      </c>
      <c r="AS97">
        <v>2.9569999999999999</v>
      </c>
      <c r="AT97">
        <v>0.43690000000000001</v>
      </c>
      <c r="AU97">
        <v>7.3520000000000003</v>
      </c>
      <c r="AW97">
        <v>1.3440000000000001</v>
      </c>
      <c r="AY97">
        <v>2.1160000000000001</v>
      </c>
      <c r="AZ97">
        <v>0.96650000000000003</v>
      </c>
      <c r="BB97">
        <v>1.7689999999999999</v>
      </c>
      <c r="BC97">
        <v>0.37490000000000001</v>
      </c>
      <c r="BD97">
        <v>5.7789999999999999</v>
      </c>
    </row>
    <row r="98" spans="1:57" x14ac:dyDescent="0.35">
      <c r="A98" t="s">
        <v>863</v>
      </c>
      <c r="D98" s="2">
        <v>1.6627000000000001</v>
      </c>
      <c r="E98" s="4">
        <v>615.09492999999998</v>
      </c>
      <c r="F98" s="4"/>
      <c r="G98" s="4"/>
      <c r="H98" s="4"/>
      <c r="I98" s="4"/>
      <c r="J98">
        <v>7.0270000000000001</v>
      </c>
      <c r="K98">
        <v>10.81</v>
      </c>
      <c r="L98">
        <v>6.8540000000000001</v>
      </c>
      <c r="M98">
        <v>9.2289999999999992</v>
      </c>
      <c r="N98">
        <v>6.5410000000000004</v>
      </c>
      <c r="O98">
        <v>5.016</v>
      </c>
      <c r="P98">
        <v>8.6769999999999996</v>
      </c>
      <c r="Q98">
        <v>2.4180000000000001</v>
      </c>
      <c r="R98">
        <v>1.895</v>
      </c>
      <c r="S98">
        <v>8.91</v>
      </c>
      <c r="T98">
        <v>10.029999999999999</v>
      </c>
      <c r="U98">
        <v>2.3319999999999999</v>
      </c>
      <c r="V98">
        <v>15.82</v>
      </c>
      <c r="W98">
        <v>10.66</v>
      </c>
      <c r="X98">
        <v>13.33</v>
      </c>
      <c r="Y98">
        <v>13.12</v>
      </c>
      <c r="Z98">
        <v>1.696</v>
      </c>
      <c r="AA98">
        <v>6.125</v>
      </c>
      <c r="AB98">
        <v>13.13</v>
      </c>
      <c r="AC98">
        <v>12.45</v>
      </c>
      <c r="AD98">
        <v>10.01</v>
      </c>
      <c r="AE98">
        <v>10.14</v>
      </c>
      <c r="AF98">
        <v>9.4109999999999996</v>
      </c>
      <c r="AG98">
        <v>7.0750000000000002</v>
      </c>
      <c r="AH98">
        <v>11.82</v>
      </c>
      <c r="AI98">
        <v>6.9290000000000003</v>
      </c>
      <c r="AJ98">
        <v>4.2089999999999996</v>
      </c>
      <c r="AK98">
        <v>3.08</v>
      </c>
      <c r="AL98">
        <v>5.07</v>
      </c>
      <c r="AM98">
        <v>7.7050000000000001</v>
      </c>
      <c r="AN98">
        <v>16.420000000000002</v>
      </c>
      <c r="AO98">
        <v>1.736</v>
      </c>
      <c r="AP98">
        <v>15.36</v>
      </c>
      <c r="AQ98">
        <v>9.0229999999999997</v>
      </c>
      <c r="AR98">
        <v>8.4700000000000006</v>
      </c>
      <c r="AS98">
        <v>11.3</v>
      </c>
      <c r="AT98">
        <v>9.9049999999999994</v>
      </c>
      <c r="AU98">
        <v>11.52</v>
      </c>
      <c r="AV98">
        <v>2.028</v>
      </c>
      <c r="AW98">
        <v>9.6980000000000004</v>
      </c>
      <c r="AX98">
        <v>6.5750000000000002</v>
      </c>
      <c r="AY98">
        <v>1.8240000000000001</v>
      </c>
      <c r="AZ98">
        <v>10.44</v>
      </c>
      <c r="BA98">
        <v>9.7509999999999994</v>
      </c>
      <c r="BB98">
        <v>9.7759999999999998</v>
      </c>
      <c r="BC98">
        <v>1.865</v>
      </c>
      <c r="BD98">
        <v>12.79</v>
      </c>
      <c r="BE98">
        <v>5.0609999999999999</v>
      </c>
    </row>
    <row r="99" spans="1:57" x14ac:dyDescent="0.35">
      <c r="A99" t="s">
        <v>864</v>
      </c>
      <c r="B99" t="s">
        <v>121</v>
      </c>
      <c r="C99" t="s">
        <v>871</v>
      </c>
      <c r="D99" s="2">
        <v>1.6633</v>
      </c>
      <c r="E99" s="4">
        <v>163.03948</v>
      </c>
      <c r="F99" s="5" t="s">
        <v>228</v>
      </c>
      <c r="G99" s="5">
        <v>163.0395</v>
      </c>
      <c r="H99" s="12">
        <f>(E99-G99)*1000</f>
        <v>-2.0000000006348273E-2</v>
      </c>
      <c r="I99" s="4"/>
      <c r="J99">
        <v>58.1</v>
      </c>
      <c r="K99">
        <v>97.45</v>
      </c>
      <c r="L99">
        <v>69.31</v>
      </c>
      <c r="M99">
        <v>95.05</v>
      </c>
      <c r="N99">
        <v>61.94</v>
      </c>
      <c r="O99">
        <v>44.37</v>
      </c>
      <c r="P99">
        <v>92.94</v>
      </c>
      <c r="Q99">
        <v>78.06</v>
      </c>
      <c r="R99">
        <v>68.06</v>
      </c>
      <c r="S99">
        <v>66.53</v>
      </c>
      <c r="T99">
        <v>78.989999999999995</v>
      </c>
      <c r="U99">
        <v>65.91</v>
      </c>
      <c r="V99">
        <v>98.77</v>
      </c>
      <c r="W99">
        <v>72.7</v>
      </c>
      <c r="X99">
        <v>99.76</v>
      </c>
      <c r="Y99">
        <v>102.4</v>
      </c>
      <c r="Z99">
        <v>53.96</v>
      </c>
      <c r="AA99">
        <v>34.85</v>
      </c>
      <c r="AB99">
        <v>105.1</v>
      </c>
      <c r="AC99">
        <v>98.19</v>
      </c>
      <c r="AD99">
        <v>85.45</v>
      </c>
      <c r="AE99">
        <v>87.76</v>
      </c>
      <c r="AF99">
        <v>75.03</v>
      </c>
      <c r="AG99">
        <v>58.96</v>
      </c>
      <c r="AH99">
        <v>81.400000000000006</v>
      </c>
      <c r="AI99">
        <v>90.18</v>
      </c>
      <c r="AJ99">
        <v>44.36</v>
      </c>
      <c r="AK99">
        <v>48.8</v>
      </c>
      <c r="AL99">
        <v>64.319999999999993</v>
      </c>
      <c r="AM99">
        <v>71</v>
      </c>
      <c r="AN99">
        <v>116.1</v>
      </c>
      <c r="AO99">
        <v>87.02</v>
      </c>
      <c r="AP99">
        <v>105</v>
      </c>
      <c r="AQ99">
        <v>71.72</v>
      </c>
      <c r="AR99">
        <v>59.16</v>
      </c>
      <c r="AS99">
        <v>64.98</v>
      </c>
      <c r="AT99">
        <v>73.709999999999994</v>
      </c>
      <c r="AU99">
        <v>106.3</v>
      </c>
      <c r="AV99">
        <v>71.290000000000006</v>
      </c>
      <c r="AW99">
        <v>67.39</v>
      </c>
      <c r="AX99">
        <v>73.73</v>
      </c>
      <c r="AY99">
        <v>59.56</v>
      </c>
      <c r="AZ99">
        <v>84.06</v>
      </c>
      <c r="BA99">
        <v>93.93</v>
      </c>
      <c r="BB99">
        <v>71.95</v>
      </c>
      <c r="BC99">
        <v>64.58</v>
      </c>
      <c r="BD99">
        <v>110.9</v>
      </c>
      <c r="BE99">
        <v>45.84</v>
      </c>
    </row>
    <row r="100" spans="1:57" x14ac:dyDescent="0.35">
      <c r="A100" t="s">
        <v>865</v>
      </c>
      <c r="D100" s="2">
        <v>1.6636</v>
      </c>
      <c r="E100" s="4">
        <v>319.04282999999998</v>
      </c>
      <c r="F100" s="4"/>
      <c r="G100" s="4"/>
      <c r="H100" s="4"/>
      <c r="I100" s="4"/>
      <c r="J100">
        <v>18.690000000000001</v>
      </c>
      <c r="K100">
        <v>31.28</v>
      </c>
      <c r="L100">
        <v>20.149999999999999</v>
      </c>
      <c r="M100">
        <v>24.69</v>
      </c>
      <c r="N100">
        <v>16.47</v>
      </c>
      <c r="O100">
        <v>10.57</v>
      </c>
      <c r="P100">
        <v>22.27</v>
      </c>
      <c r="Q100">
        <v>21.15</v>
      </c>
      <c r="R100">
        <v>17.690000000000001</v>
      </c>
      <c r="S100">
        <v>17.39</v>
      </c>
      <c r="T100">
        <v>20.91</v>
      </c>
      <c r="U100">
        <v>14.43</v>
      </c>
      <c r="V100">
        <v>25.26</v>
      </c>
      <c r="W100">
        <v>20.63</v>
      </c>
      <c r="X100">
        <v>27.41</v>
      </c>
      <c r="Y100">
        <v>27.59</v>
      </c>
      <c r="Z100">
        <v>12.49</v>
      </c>
      <c r="AA100">
        <v>13.54</v>
      </c>
      <c r="AB100">
        <v>25.67</v>
      </c>
      <c r="AC100">
        <v>22.81</v>
      </c>
      <c r="AD100">
        <v>19.13</v>
      </c>
      <c r="AE100">
        <v>22.01</v>
      </c>
      <c r="AF100">
        <v>21.48</v>
      </c>
      <c r="AG100">
        <v>14.17</v>
      </c>
      <c r="AH100">
        <v>22.99</v>
      </c>
      <c r="AI100">
        <v>18.12</v>
      </c>
      <c r="AJ100">
        <v>11.08</v>
      </c>
      <c r="AK100">
        <v>15.56</v>
      </c>
      <c r="AL100">
        <v>16.47</v>
      </c>
      <c r="AM100">
        <v>17.059999999999999</v>
      </c>
      <c r="AN100">
        <v>33</v>
      </c>
      <c r="AO100">
        <v>21.07</v>
      </c>
      <c r="AP100">
        <v>27.72</v>
      </c>
      <c r="AQ100">
        <v>16.63</v>
      </c>
      <c r="AR100">
        <v>18.18</v>
      </c>
      <c r="AS100">
        <v>19.809999999999999</v>
      </c>
      <c r="AT100">
        <v>20.99</v>
      </c>
      <c r="AU100">
        <v>25.16</v>
      </c>
      <c r="AV100">
        <v>17.29</v>
      </c>
      <c r="AW100">
        <v>18.37</v>
      </c>
      <c r="AX100">
        <v>17.32</v>
      </c>
      <c r="AY100">
        <v>15.15</v>
      </c>
      <c r="AZ100">
        <v>19.79</v>
      </c>
      <c r="BA100">
        <v>21.33</v>
      </c>
      <c r="BB100">
        <v>17.97</v>
      </c>
      <c r="BC100">
        <v>18.690000000000001</v>
      </c>
      <c r="BD100">
        <v>24.41</v>
      </c>
      <c r="BE100">
        <v>11.64</v>
      </c>
    </row>
    <row r="101" spans="1:57" x14ac:dyDescent="0.35">
      <c r="A101" t="s">
        <v>866</v>
      </c>
      <c r="D101" s="2">
        <v>1.6677999999999999</v>
      </c>
      <c r="E101" s="4">
        <v>277.10654</v>
      </c>
      <c r="F101" s="4"/>
      <c r="G101" s="4"/>
      <c r="H101" s="4"/>
      <c r="I101" s="4"/>
      <c r="J101">
        <v>8.5069999999999997</v>
      </c>
      <c r="K101">
        <v>7.12</v>
      </c>
      <c r="L101">
        <v>4.4370000000000003</v>
      </c>
      <c r="M101">
        <v>4.7370000000000001</v>
      </c>
      <c r="N101">
        <v>15.9</v>
      </c>
      <c r="O101">
        <v>1.71</v>
      </c>
      <c r="P101">
        <v>3.9740000000000002</v>
      </c>
      <c r="Q101">
        <v>8.0489999999999995</v>
      </c>
      <c r="R101">
        <v>0.627</v>
      </c>
      <c r="S101">
        <v>7.0049999999999999</v>
      </c>
      <c r="T101">
        <v>7.782</v>
      </c>
      <c r="U101">
        <v>3.8420000000000001</v>
      </c>
      <c r="V101">
        <v>3.0550000000000002</v>
      </c>
      <c r="W101">
        <v>3.093</v>
      </c>
      <c r="X101">
        <v>6.7560000000000002</v>
      </c>
      <c r="Y101">
        <v>2.5819999999999999</v>
      </c>
      <c r="Z101">
        <v>9.5410000000000004</v>
      </c>
      <c r="AA101">
        <v>4.2450000000000001</v>
      </c>
      <c r="AB101">
        <v>2.7730000000000001</v>
      </c>
      <c r="AC101">
        <v>5.5720000000000001</v>
      </c>
      <c r="AD101">
        <v>2.4249999999999998</v>
      </c>
      <c r="AE101">
        <v>3.5449999999999999</v>
      </c>
      <c r="AF101">
        <v>5.8979999999999997</v>
      </c>
      <c r="AH101">
        <v>5.6580000000000004</v>
      </c>
      <c r="AI101">
        <v>0.86260000000000003</v>
      </c>
      <c r="AK101">
        <v>8.2889999999999997</v>
      </c>
      <c r="AL101">
        <v>4.8780000000000001</v>
      </c>
      <c r="AM101">
        <v>2.5</v>
      </c>
      <c r="AN101">
        <v>7.3609999999999998</v>
      </c>
      <c r="AO101">
        <v>2.1480000000000001</v>
      </c>
      <c r="AP101">
        <v>5.1980000000000004</v>
      </c>
      <c r="AQ101">
        <v>3.371</v>
      </c>
      <c r="AR101">
        <v>10.02</v>
      </c>
      <c r="AS101">
        <v>6.0890000000000004</v>
      </c>
      <c r="AT101">
        <v>5.1130000000000004</v>
      </c>
      <c r="AU101">
        <v>6.3239999999999998</v>
      </c>
      <c r="AW101">
        <v>8.4480000000000004</v>
      </c>
      <c r="AY101">
        <v>2.8410000000000002</v>
      </c>
      <c r="AZ101">
        <v>1.421</v>
      </c>
      <c r="BA101">
        <v>2.1739999999999999</v>
      </c>
      <c r="BB101">
        <v>2.6080000000000001</v>
      </c>
      <c r="BC101">
        <v>5.5759999999999996</v>
      </c>
      <c r="BD101">
        <v>3.415</v>
      </c>
      <c r="BE101">
        <v>0.69179999999999997</v>
      </c>
    </row>
    <row r="102" spans="1:57" x14ac:dyDescent="0.35">
      <c r="A102" t="s">
        <v>862</v>
      </c>
      <c r="D102" s="2">
        <v>1.6758</v>
      </c>
      <c r="E102" s="4">
        <v>558.12375999999995</v>
      </c>
      <c r="F102" s="4"/>
      <c r="G102" s="4"/>
      <c r="H102" s="4"/>
      <c r="I102" s="4"/>
      <c r="J102">
        <v>0.47189999999999999</v>
      </c>
      <c r="K102">
        <v>2.6459999999999999</v>
      </c>
      <c r="L102">
        <v>0.53680000000000005</v>
      </c>
      <c r="M102">
        <v>22.04</v>
      </c>
      <c r="N102">
        <v>2.9140000000000001</v>
      </c>
      <c r="O102">
        <v>1.6579999999999999</v>
      </c>
      <c r="P102">
        <v>8.7970000000000006</v>
      </c>
      <c r="Q102">
        <v>6.4130000000000003</v>
      </c>
      <c r="R102">
        <v>4.88</v>
      </c>
      <c r="T102">
        <v>5.3179999999999996</v>
      </c>
      <c r="U102">
        <v>4.2409999999999997</v>
      </c>
      <c r="W102">
        <v>0.36709999999999998</v>
      </c>
      <c r="X102">
        <v>0.28349999999999997</v>
      </c>
      <c r="Y102">
        <v>2.6320000000000001</v>
      </c>
      <c r="Z102">
        <v>2.5379999999999998</v>
      </c>
      <c r="AA102">
        <v>2.4079999999999999</v>
      </c>
      <c r="AB102">
        <v>5.7750000000000004</v>
      </c>
      <c r="AC102">
        <v>3.6960000000000002</v>
      </c>
      <c r="AD102">
        <v>5.0670000000000002</v>
      </c>
      <c r="AE102">
        <v>3.2519999999999998</v>
      </c>
      <c r="AF102">
        <v>1.0649999999999999</v>
      </c>
      <c r="AG102">
        <v>1.4910000000000001</v>
      </c>
      <c r="AH102">
        <v>0.36020000000000002</v>
      </c>
      <c r="AI102">
        <v>2.8159999999999998</v>
      </c>
      <c r="AK102">
        <v>0.48089999999999999</v>
      </c>
      <c r="AL102">
        <v>2.6709999999999998</v>
      </c>
      <c r="AM102">
        <v>3.5619999999999998</v>
      </c>
      <c r="AO102">
        <v>4.5110000000000001</v>
      </c>
      <c r="AP102">
        <v>2.6259999999999999</v>
      </c>
      <c r="AR102">
        <v>0.34300000000000003</v>
      </c>
      <c r="AU102">
        <v>8.7629999999999999</v>
      </c>
      <c r="AV102">
        <v>14.33</v>
      </c>
      <c r="AW102">
        <v>3.8119999999999998</v>
      </c>
      <c r="AX102">
        <v>6.3140000000000001</v>
      </c>
      <c r="AY102">
        <v>8.9589999999999996</v>
      </c>
      <c r="AZ102">
        <v>8.2829999999999995</v>
      </c>
      <c r="BA102">
        <v>10.27</v>
      </c>
      <c r="BB102">
        <v>3.1859999999999999</v>
      </c>
      <c r="BC102">
        <v>2.6859999999999999</v>
      </c>
      <c r="BD102">
        <v>11.64</v>
      </c>
      <c r="BE102">
        <v>2.552</v>
      </c>
    </row>
    <row r="103" spans="1:57" x14ac:dyDescent="0.35">
      <c r="A103" t="s">
        <v>387</v>
      </c>
      <c r="D103" s="2">
        <v>1.6841999999999999</v>
      </c>
      <c r="E103" s="4">
        <v>594.13855000000001</v>
      </c>
      <c r="F103" s="4"/>
      <c r="G103" s="4"/>
      <c r="H103" s="4"/>
      <c r="I103" s="4"/>
      <c r="J103">
        <v>14.82</v>
      </c>
      <c r="K103">
        <v>11.94</v>
      </c>
      <c r="L103">
        <v>11.08</v>
      </c>
      <c r="M103">
        <v>12.19</v>
      </c>
      <c r="N103">
        <v>12.56</v>
      </c>
      <c r="O103">
        <v>1.986</v>
      </c>
      <c r="P103">
        <v>9.9039999999999999</v>
      </c>
      <c r="Q103">
        <v>10.94</v>
      </c>
      <c r="R103">
        <v>11.11</v>
      </c>
      <c r="S103">
        <v>13.61</v>
      </c>
      <c r="T103">
        <v>17.510000000000002</v>
      </c>
      <c r="U103">
        <v>13.45</v>
      </c>
      <c r="V103">
        <v>9.7850000000000001</v>
      </c>
      <c r="W103">
        <v>3.6869999999999998</v>
      </c>
      <c r="X103">
        <v>11.62</v>
      </c>
      <c r="Y103">
        <v>11.79</v>
      </c>
      <c r="Z103">
        <v>5.7839999999999998</v>
      </c>
      <c r="AA103">
        <v>9.4710000000000001</v>
      </c>
      <c r="AB103">
        <v>13.79</v>
      </c>
      <c r="AC103">
        <v>18.149999999999999</v>
      </c>
      <c r="AD103">
        <v>8.7810000000000006</v>
      </c>
      <c r="AE103">
        <v>16.170000000000002</v>
      </c>
      <c r="AF103">
        <v>18.14</v>
      </c>
      <c r="AG103">
        <v>14.83</v>
      </c>
      <c r="AH103">
        <v>8.6839999999999993</v>
      </c>
      <c r="AI103">
        <v>9.202</v>
      </c>
      <c r="AJ103">
        <v>5.0170000000000003</v>
      </c>
      <c r="AK103">
        <v>6.202</v>
      </c>
      <c r="AL103">
        <v>7.2460000000000004</v>
      </c>
      <c r="AM103">
        <v>7.6959999999999997</v>
      </c>
      <c r="AN103">
        <v>12.56</v>
      </c>
      <c r="AO103">
        <v>13.63</v>
      </c>
      <c r="AP103">
        <v>13.59</v>
      </c>
      <c r="AQ103">
        <v>8.9640000000000004</v>
      </c>
      <c r="AR103">
        <v>14.54</v>
      </c>
      <c r="AS103">
        <v>13.47</v>
      </c>
      <c r="AT103">
        <v>14.26</v>
      </c>
      <c r="AU103">
        <v>10.61</v>
      </c>
      <c r="AV103">
        <v>9.3179999999999996</v>
      </c>
      <c r="AW103">
        <v>13.54</v>
      </c>
      <c r="AX103">
        <v>12.52</v>
      </c>
      <c r="AY103">
        <v>9.9589999999999996</v>
      </c>
      <c r="AZ103">
        <v>9.2759999999999998</v>
      </c>
      <c r="BA103">
        <v>10.55</v>
      </c>
      <c r="BB103">
        <v>10.19</v>
      </c>
      <c r="BC103">
        <v>11.51</v>
      </c>
      <c r="BD103">
        <v>11.38</v>
      </c>
      <c r="BE103">
        <v>8.6170000000000009</v>
      </c>
    </row>
    <row r="104" spans="1:57" x14ac:dyDescent="0.35">
      <c r="A104" t="s">
        <v>867</v>
      </c>
      <c r="D104" s="2">
        <v>1.7027000000000001</v>
      </c>
      <c r="E104" s="4">
        <v>333.06124</v>
      </c>
      <c r="F104" s="4"/>
      <c r="G104" s="4"/>
      <c r="H104" s="4"/>
      <c r="I104" s="4"/>
      <c r="K104">
        <v>15.38</v>
      </c>
      <c r="L104">
        <v>2.3330000000000002</v>
      </c>
      <c r="M104">
        <v>0.72970000000000002</v>
      </c>
      <c r="P104">
        <v>0.35239999999999999</v>
      </c>
      <c r="T104">
        <v>2.1819999999999999</v>
      </c>
      <c r="U104">
        <v>0.3911</v>
      </c>
      <c r="V104">
        <v>0.54930000000000001</v>
      </c>
      <c r="X104">
        <v>7.0730000000000004</v>
      </c>
      <c r="Y104">
        <v>7.681</v>
      </c>
      <c r="AB104">
        <v>0.92669999999999997</v>
      </c>
      <c r="AC104">
        <v>0.49709999999999999</v>
      </c>
      <c r="AE104">
        <v>2.5470000000000002</v>
      </c>
      <c r="AH104">
        <v>4.5960000000000001</v>
      </c>
      <c r="AI104">
        <v>0.95309999999999995</v>
      </c>
      <c r="AL104">
        <v>0.56440000000000001</v>
      </c>
      <c r="AM104">
        <v>2.2349999999999999</v>
      </c>
      <c r="AN104">
        <v>17.53</v>
      </c>
      <c r="AO104">
        <v>0.79259999999999997</v>
      </c>
      <c r="AP104">
        <v>5.66</v>
      </c>
      <c r="AS104">
        <v>1.78</v>
      </c>
      <c r="AT104">
        <v>0.44850000000000001</v>
      </c>
      <c r="AU104">
        <v>1.3220000000000001</v>
      </c>
      <c r="AW104">
        <v>0.50390000000000001</v>
      </c>
      <c r="AX104">
        <v>0.48089999999999999</v>
      </c>
      <c r="AY104">
        <v>0.33500000000000002</v>
      </c>
      <c r="AZ104">
        <v>0.24199999999999999</v>
      </c>
      <c r="BA104">
        <v>0.26500000000000001</v>
      </c>
      <c r="BB104">
        <v>3.9929999999999999</v>
      </c>
      <c r="BD104">
        <v>0.30499999999999999</v>
      </c>
    </row>
    <row r="105" spans="1:57" x14ac:dyDescent="0.35">
      <c r="A105" t="s">
        <v>388</v>
      </c>
      <c r="D105" s="2">
        <v>1.7038</v>
      </c>
      <c r="E105" s="4">
        <v>361.08945999999997</v>
      </c>
      <c r="F105" s="4"/>
      <c r="G105" s="4"/>
      <c r="H105" s="4"/>
      <c r="I105" s="4"/>
      <c r="J105">
        <v>6.1079999999999997</v>
      </c>
      <c r="K105">
        <v>5.9169999999999998</v>
      </c>
      <c r="L105">
        <v>6.976</v>
      </c>
      <c r="M105">
        <v>6.5910000000000002</v>
      </c>
      <c r="N105">
        <v>7.5449999999999999</v>
      </c>
      <c r="O105">
        <v>2.9159999999999999</v>
      </c>
      <c r="P105">
        <v>8.9659999999999993</v>
      </c>
      <c r="Q105">
        <v>12.22</v>
      </c>
      <c r="R105">
        <v>4.1500000000000004</v>
      </c>
      <c r="S105">
        <v>6.1760000000000002</v>
      </c>
      <c r="T105">
        <v>11.26</v>
      </c>
      <c r="U105">
        <v>5.9749999999999996</v>
      </c>
      <c r="V105">
        <v>5.5010000000000003</v>
      </c>
      <c r="W105">
        <v>7.4530000000000003</v>
      </c>
      <c r="X105">
        <v>7.024</v>
      </c>
      <c r="Y105">
        <v>9.8019999999999996</v>
      </c>
      <c r="Z105">
        <v>8.0280000000000005</v>
      </c>
      <c r="AA105">
        <v>5.5350000000000001</v>
      </c>
      <c r="AB105">
        <v>7.7530000000000001</v>
      </c>
      <c r="AC105">
        <v>7.1890000000000001</v>
      </c>
      <c r="AD105">
        <v>5.9589999999999996</v>
      </c>
      <c r="AE105">
        <v>7.2350000000000003</v>
      </c>
      <c r="AF105">
        <v>7.9809999999999999</v>
      </c>
      <c r="AG105">
        <v>7.37</v>
      </c>
      <c r="AH105">
        <v>11.63</v>
      </c>
      <c r="AI105">
        <v>3.677</v>
      </c>
      <c r="AJ105">
        <v>3.1739999999999999</v>
      </c>
      <c r="AK105">
        <v>5.2640000000000002</v>
      </c>
      <c r="AL105">
        <v>1.5249999999999999</v>
      </c>
      <c r="AM105">
        <v>7.3259999999999996</v>
      </c>
      <c r="AN105">
        <v>7.4610000000000003</v>
      </c>
      <c r="AO105">
        <v>6.1280000000000001</v>
      </c>
      <c r="AP105">
        <v>11.3</v>
      </c>
      <c r="AQ105">
        <v>4.7489999999999997</v>
      </c>
      <c r="AR105">
        <v>10.44</v>
      </c>
      <c r="AS105">
        <v>6.8710000000000004</v>
      </c>
      <c r="AT105">
        <v>9.0890000000000004</v>
      </c>
      <c r="AU105">
        <v>8.4969999999999999</v>
      </c>
      <c r="AV105">
        <v>7.4039999999999999</v>
      </c>
      <c r="AW105">
        <v>9.4700000000000006</v>
      </c>
      <c r="AX105">
        <v>5.258</v>
      </c>
      <c r="AY105">
        <v>6.5750000000000002</v>
      </c>
      <c r="AZ105">
        <v>6.9119999999999999</v>
      </c>
      <c r="BA105">
        <v>5.91</v>
      </c>
      <c r="BB105">
        <v>4.0289999999999999</v>
      </c>
      <c r="BC105">
        <v>7.94</v>
      </c>
      <c r="BD105">
        <v>9.8539999999999992</v>
      </c>
      <c r="BE105">
        <v>4.8929999999999998</v>
      </c>
    </row>
    <row r="106" spans="1:57" x14ac:dyDescent="0.35">
      <c r="A106" t="s">
        <v>389</v>
      </c>
      <c r="D106" s="2">
        <v>1.7039</v>
      </c>
      <c r="E106" s="4">
        <v>340.16066999999998</v>
      </c>
      <c r="F106" s="4"/>
      <c r="G106" s="4"/>
      <c r="H106" s="4"/>
      <c r="I106" s="4"/>
      <c r="J106">
        <v>3.3660000000000001</v>
      </c>
      <c r="K106">
        <v>5.5810000000000004</v>
      </c>
      <c r="L106">
        <v>6.8620000000000001</v>
      </c>
      <c r="M106">
        <v>6.9589999999999996</v>
      </c>
      <c r="N106">
        <v>5.1980000000000004</v>
      </c>
      <c r="O106">
        <v>3.0089999999999999</v>
      </c>
      <c r="P106">
        <v>10.47</v>
      </c>
      <c r="Q106">
        <v>10.26</v>
      </c>
      <c r="R106">
        <v>5.016</v>
      </c>
      <c r="S106">
        <v>4.1289999999999996</v>
      </c>
      <c r="T106">
        <v>9.75</v>
      </c>
      <c r="U106">
        <v>5.1520000000000001</v>
      </c>
      <c r="V106">
        <v>6.9829999999999997</v>
      </c>
      <c r="W106">
        <v>6.1859999999999999</v>
      </c>
      <c r="X106">
        <v>6.3</v>
      </c>
      <c r="Y106">
        <v>7.96</v>
      </c>
      <c r="Z106">
        <v>6.774</v>
      </c>
      <c r="AA106">
        <v>4.7629999999999999</v>
      </c>
      <c r="AB106">
        <v>6.359</v>
      </c>
      <c r="AC106">
        <v>7.2080000000000002</v>
      </c>
      <c r="AD106">
        <v>5.1840000000000002</v>
      </c>
      <c r="AE106">
        <v>6.8639999999999999</v>
      </c>
      <c r="AF106">
        <v>5.5839999999999996</v>
      </c>
      <c r="AG106">
        <v>3.7770000000000001</v>
      </c>
      <c r="AH106">
        <v>12.15</v>
      </c>
      <c r="AI106">
        <v>1.448</v>
      </c>
      <c r="AJ106">
        <v>3.819</v>
      </c>
      <c r="AK106">
        <v>3.8919999999999999</v>
      </c>
      <c r="AL106">
        <v>4.2290000000000001</v>
      </c>
      <c r="AM106">
        <v>5.9219999999999997</v>
      </c>
      <c r="AN106">
        <v>5.6680000000000001</v>
      </c>
      <c r="AO106">
        <v>4.9320000000000004</v>
      </c>
      <c r="AP106">
        <v>11.92</v>
      </c>
      <c r="AQ106">
        <v>3.3580000000000001</v>
      </c>
      <c r="AR106">
        <v>5.9989999999999997</v>
      </c>
      <c r="AS106">
        <v>7.4790000000000001</v>
      </c>
      <c r="AT106">
        <v>10.79</v>
      </c>
      <c r="AU106">
        <v>6.8390000000000004</v>
      </c>
      <c r="AV106">
        <v>9.0570000000000004</v>
      </c>
      <c r="AW106">
        <v>8.5229999999999997</v>
      </c>
      <c r="AX106">
        <v>4.7300000000000004</v>
      </c>
      <c r="AY106">
        <v>5.0030000000000001</v>
      </c>
      <c r="AZ106">
        <v>6.0069999999999997</v>
      </c>
      <c r="BA106">
        <v>6.657</v>
      </c>
      <c r="BB106">
        <v>2.9430000000000001</v>
      </c>
      <c r="BC106">
        <v>4.9400000000000004</v>
      </c>
      <c r="BD106">
        <v>10.32</v>
      </c>
      <c r="BE106">
        <v>3.964</v>
      </c>
    </row>
    <row r="107" spans="1:57" x14ac:dyDescent="0.35">
      <c r="A107" t="s">
        <v>390</v>
      </c>
      <c r="D107" s="2">
        <v>1.7040999999999999</v>
      </c>
      <c r="E107" s="4">
        <v>231.05020999999999</v>
      </c>
      <c r="F107" s="4"/>
      <c r="G107" s="4"/>
      <c r="H107" s="4"/>
      <c r="I107" s="4"/>
      <c r="J107">
        <v>4.7009999999999996</v>
      </c>
      <c r="K107">
        <v>3.9049999999999998</v>
      </c>
      <c r="L107">
        <v>5.0970000000000004</v>
      </c>
      <c r="M107">
        <v>7.0609999999999999</v>
      </c>
      <c r="N107">
        <v>4.5679999999999996</v>
      </c>
      <c r="O107">
        <v>3.9809999999999999</v>
      </c>
      <c r="P107">
        <v>9.0020000000000007</v>
      </c>
      <c r="Q107">
        <v>10.38</v>
      </c>
      <c r="R107">
        <v>4.2670000000000003</v>
      </c>
      <c r="S107">
        <v>6.5279999999999996</v>
      </c>
      <c r="T107">
        <v>6.5490000000000004</v>
      </c>
      <c r="U107">
        <v>4.7789999999999999</v>
      </c>
      <c r="V107">
        <v>5.9669999999999996</v>
      </c>
      <c r="W107">
        <v>6.508</v>
      </c>
      <c r="X107">
        <v>6.3529999999999998</v>
      </c>
      <c r="Y107">
        <v>7.4139999999999997</v>
      </c>
      <c r="Z107">
        <v>6.3920000000000003</v>
      </c>
      <c r="AA107">
        <v>5.2530000000000001</v>
      </c>
      <c r="AB107">
        <v>6.2690000000000001</v>
      </c>
      <c r="AC107">
        <v>5.8330000000000002</v>
      </c>
      <c r="AD107">
        <v>3.9550000000000001</v>
      </c>
      <c r="AE107">
        <v>7.4710000000000001</v>
      </c>
      <c r="AF107">
        <v>7.8109999999999999</v>
      </c>
      <c r="AG107">
        <v>5.048</v>
      </c>
      <c r="AH107">
        <v>8.9280000000000008</v>
      </c>
      <c r="AI107">
        <v>4.2489999999999997</v>
      </c>
      <c r="AJ107">
        <v>4.2359999999999998</v>
      </c>
      <c r="AK107">
        <v>4.07</v>
      </c>
      <c r="AL107">
        <v>5.6260000000000003</v>
      </c>
      <c r="AM107">
        <v>7.36</v>
      </c>
      <c r="AN107">
        <v>5.8479999999999999</v>
      </c>
      <c r="AO107">
        <v>6.1520000000000001</v>
      </c>
      <c r="AP107">
        <v>7.7089999999999996</v>
      </c>
      <c r="AQ107">
        <v>5.7140000000000004</v>
      </c>
      <c r="AR107">
        <v>7.016</v>
      </c>
      <c r="AS107">
        <v>6.1420000000000003</v>
      </c>
      <c r="AT107">
        <v>7.1230000000000002</v>
      </c>
      <c r="AU107">
        <v>6.01</v>
      </c>
      <c r="AV107">
        <v>8.7729999999999997</v>
      </c>
      <c r="AW107">
        <v>9.2629999999999999</v>
      </c>
      <c r="AX107">
        <v>5.2809999999999997</v>
      </c>
      <c r="AY107">
        <v>6.3410000000000002</v>
      </c>
      <c r="AZ107">
        <v>5.3890000000000002</v>
      </c>
      <c r="BA107">
        <v>6.82</v>
      </c>
      <c r="BB107">
        <v>3.4870000000000001</v>
      </c>
      <c r="BC107">
        <v>7.9539999999999997</v>
      </c>
      <c r="BD107">
        <v>8.8350000000000009</v>
      </c>
      <c r="BE107">
        <v>3.6880000000000002</v>
      </c>
    </row>
    <row r="108" spans="1:57" x14ac:dyDescent="0.35">
      <c r="A108" t="s">
        <v>391</v>
      </c>
      <c r="D108" s="2">
        <v>1.7042999999999999</v>
      </c>
      <c r="E108" s="4">
        <v>345.11586</v>
      </c>
      <c r="F108" s="4"/>
      <c r="G108" s="4"/>
      <c r="H108" s="4"/>
      <c r="I108" s="4"/>
      <c r="J108">
        <v>25.68</v>
      </c>
      <c r="K108">
        <v>22.03</v>
      </c>
      <c r="L108">
        <v>24.88</v>
      </c>
      <c r="M108">
        <v>32.54</v>
      </c>
      <c r="N108">
        <v>28.92</v>
      </c>
      <c r="O108">
        <v>17.8</v>
      </c>
      <c r="P108">
        <v>37.369999999999997</v>
      </c>
      <c r="Q108">
        <v>40.56</v>
      </c>
      <c r="R108">
        <v>22.18</v>
      </c>
      <c r="S108">
        <v>26.11</v>
      </c>
      <c r="T108">
        <v>36.700000000000003</v>
      </c>
      <c r="U108">
        <v>23.47</v>
      </c>
      <c r="V108">
        <v>25.82</v>
      </c>
      <c r="W108">
        <v>31.14</v>
      </c>
      <c r="X108">
        <v>26.13</v>
      </c>
      <c r="Y108">
        <v>32.83</v>
      </c>
      <c r="Z108">
        <v>28.63</v>
      </c>
      <c r="AA108">
        <v>20.07</v>
      </c>
      <c r="AB108">
        <v>31.28</v>
      </c>
      <c r="AC108">
        <v>32.86</v>
      </c>
      <c r="AD108">
        <v>22.92</v>
      </c>
      <c r="AE108">
        <v>29.71</v>
      </c>
      <c r="AF108">
        <v>39.590000000000003</v>
      </c>
      <c r="AG108">
        <v>21.51</v>
      </c>
      <c r="AH108">
        <v>40.98</v>
      </c>
      <c r="AI108">
        <v>11.93</v>
      </c>
      <c r="AJ108">
        <v>19.899999999999999</v>
      </c>
      <c r="AK108">
        <v>23.16</v>
      </c>
      <c r="AL108">
        <v>21.8</v>
      </c>
      <c r="AM108">
        <v>25.92</v>
      </c>
      <c r="AN108">
        <v>25.47</v>
      </c>
      <c r="AO108">
        <v>29.25</v>
      </c>
      <c r="AP108">
        <v>42.21</v>
      </c>
      <c r="AQ108">
        <v>22.08</v>
      </c>
      <c r="AR108">
        <v>32.15</v>
      </c>
      <c r="AS108">
        <v>32.090000000000003</v>
      </c>
      <c r="AT108">
        <v>34.32</v>
      </c>
      <c r="AU108">
        <v>28.49</v>
      </c>
      <c r="AV108">
        <v>33.29</v>
      </c>
      <c r="AW108">
        <v>36.729999999999997</v>
      </c>
      <c r="AX108">
        <v>21.36</v>
      </c>
      <c r="AY108">
        <v>25.58</v>
      </c>
      <c r="AZ108">
        <v>27.91</v>
      </c>
      <c r="BA108">
        <v>29.58</v>
      </c>
      <c r="BB108">
        <v>19.07</v>
      </c>
      <c r="BC108">
        <v>30.96</v>
      </c>
      <c r="BD108">
        <v>42.06</v>
      </c>
      <c r="BE108">
        <v>19.28</v>
      </c>
    </row>
    <row r="109" spans="1:57" x14ac:dyDescent="0.35">
      <c r="A109" t="s">
        <v>393</v>
      </c>
      <c r="D109" s="2">
        <v>1.7401</v>
      </c>
      <c r="E109" s="4">
        <v>193.08375000000001</v>
      </c>
      <c r="F109" s="4"/>
      <c r="G109" s="4"/>
      <c r="H109" s="4"/>
      <c r="I109" s="4"/>
      <c r="J109">
        <v>8.1509999999999998</v>
      </c>
      <c r="K109">
        <v>2.4900000000000002</v>
      </c>
      <c r="L109">
        <v>0.9012</v>
      </c>
      <c r="M109">
        <v>1.1559999999999999</v>
      </c>
      <c r="N109">
        <v>3.2090000000000001</v>
      </c>
      <c r="O109">
        <v>0.35420000000000001</v>
      </c>
      <c r="P109">
        <v>1.4950000000000001</v>
      </c>
      <c r="Q109">
        <v>9.1929999999999996</v>
      </c>
      <c r="R109">
        <v>0.55010000000000003</v>
      </c>
      <c r="S109">
        <v>1.363</v>
      </c>
      <c r="T109">
        <v>3.3620000000000001</v>
      </c>
      <c r="U109">
        <v>0.46239999999999998</v>
      </c>
      <c r="V109">
        <v>0.63280000000000003</v>
      </c>
      <c r="W109">
        <v>7.5250000000000004</v>
      </c>
      <c r="X109">
        <v>1.637</v>
      </c>
      <c r="Y109">
        <v>4.9820000000000002</v>
      </c>
      <c r="Z109">
        <v>1.974</v>
      </c>
      <c r="AA109">
        <v>0.76690000000000003</v>
      </c>
      <c r="AB109">
        <v>2.3119999999999998</v>
      </c>
      <c r="AC109">
        <v>2.605</v>
      </c>
      <c r="AD109">
        <v>1.669</v>
      </c>
      <c r="AE109">
        <v>4.5090000000000003</v>
      </c>
      <c r="AF109">
        <v>6.944</v>
      </c>
      <c r="AG109">
        <v>0.96140000000000003</v>
      </c>
      <c r="AH109">
        <v>1.403</v>
      </c>
      <c r="AI109">
        <v>0.34429999999999999</v>
      </c>
      <c r="AJ109">
        <v>2.58</v>
      </c>
      <c r="AK109">
        <v>12.35</v>
      </c>
      <c r="AL109">
        <v>0.64500000000000002</v>
      </c>
      <c r="AM109">
        <v>3.653</v>
      </c>
      <c r="AN109">
        <v>4.367</v>
      </c>
      <c r="AO109">
        <v>0.52929999999999999</v>
      </c>
      <c r="AP109">
        <v>2.512</v>
      </c>
      <c r="AQ109">
        <v>0.54959999999999998</v>
      </c>
      <c r="AR109">
        <v>0.98070000000000002</v>
      </c>
      <c r="AS109">
        <v>2.4239999999999999</v>
      </c>
      <c r="AT109">
        <v>3.964</v>
      </c>
      <c r="AU109">
        <v>5.2720000000000002</v>
      </c>
      <c r="AV109">
        <v>0.52859999999999996</v>
      </c>
      <c r="AW109">
        <v>0.80430000000000001</v>
      </c>
      <c r="AX109">
        <v>1.982</v>
      </c>
      <c r="AY109">
        <v>0.66039999999999999</v>
      </c>
      <c r="AZ109">
        <v>2.4180000000000001</v>
      </c>
      <c r="BA109">
        <v>2.0219999999999998</v>
      </c>
      <c r="BB109">
        <v>0.65300000000000002</v>
      </c>
      <c r="BC109">
        <v>1.405</v>
      </c>
      <c r="BD109">
        <v>1.3149999999999999</v>
      </c>
      <c r="BE109">
        <v>1.105</v>
      </c>
    </row>
    <row r="110" spans="1:57" x14ac:dyDescent="0.35">
      <c r="A110" t="s">
        <v>392</v>
      </c>
      <c r="D110" s="2">
        <v>1.7434000000000001</v>
      </c>
      <c r="E110" s="4">
        <v>259.15167000000002</v>
      </c>
      <c r="F110" s="4"/>
      <c r="G110" s="4"/>
      <c r="H110" s="4"/>
      <c r="I110" s="4"/>
      <c r="J110">
        <v>1.4350000000000001</v>
      </c>
      <c r="K110">
        <v>1.1220000000000001</v>
      </c>
      <c r="L110">
        <v>2.2360000000000002</v>
      </c>
      <c r="M110">
        <v>1.4430000000000001</v>
      </c>
      <c r="N110">
        <v>2.2599999999999998</v>
      </c>
      <c r="O110">
        <v>5.2480000000000002</v>
      </c>
      <c r="Q110">
        <v>0.8417</v>
      </c>
      <c r="S110">
        <v>2.5179999999999998</v>
      </c>
      <c r="T110">
        <v>0.63329999999999997</v>
      </c>
      <c r="U110">
        <v>0.99099999999999999</v>
      </c>
      <c r="V110">
        <v>0.60509999999999997</v>
      </c>
      <c r="W110">
        <v>10.23</v>
      </c>
      <c r="X110">
        <v>1.1479999999999999</v>
      </c>
      <c r="Y110">
        <v>1.403</v>
      </c>
      <c r="Z110">
        <v>5.4880000000000004</v>
      </c>
      <c r="AA110">
        <v>0.56489999999999996</v>
      </c>
      <c r="AC110">
        <v>2.5470000000000002</v>
      </c>
      <c r="AD110">
        <v>0.85819999999999996</v>
      </c>
      <c r="AE110">
        <v>0.45169999999999999</v>
      </c>
      <c r="AF110">
        <v>18.940000000000001</v>
      </c>
      <c r="AH110">
        <v>0.72629999999999995</v>
      </c>
      <c r="AI110">
        <v>0.40539999999999998</v>
      </c>
      <c r="AJ110">
        <v>0.48559999999999998</v>
      </c>
      <c r="AK110">
        <v>1.026</v>
      </c>
      <c r="AL110">
        <v>4.1349999999999998</v>
      </c>
      <c r="AM110">
        <v>0.59770000000000001</v>
      </c>
      <c r="AN110">
        <v>10.029999999999999</v>
      </c>
      <c r="AO110">
        <v>1.0649999999999999</v>
      </c>
      <c r="AP110">
        <v>7.9729999999999999</v>
      </c>
      <c r="AR110">
        <v>6.7830000000000004</v>
      </c>
      <c r="AT110">
        <v>1.028</v>
      </c>
      <c r="AU110">
        <v>0.82399999999999995</v>
      </c>
      <c r="AV110">
        <v>3.2970000000000002</v>
      </c>
      <c r="AW110">
        <v>7.5510000000000002</v>
      </c>
      <c r="AY110">
        <v>0.49440000000000001</v>
      </c>
      <c r="BA110">
        <v>1.123</v>
      </c>
      <c r="BB110">
        <v>0.1862</v>
      </c>
      <c r="BC110">
        <v>0.78849999999999998</v>
      </c>
      <c r="BE110">
        <v>0.58989999999999998</v>
      </c>
    </row>
    <row r="111" spans="1:57" x14ac:dyDescent="0.35">
      <c r="A111" t="s">
        <v>394</v>
      </c>
      <c r="D111" s="2">
        <v>1.8047</v>
      </c>
      <c r="E111" s="4">
        <v>435.21944999999999</v>
      </c>
      <c r="F111" s="4"/>
      <c r="G111" s="4"/>
      <c r="H111" s="4"/>
      <c r="I111" s="4"/>
      <c r="J111">
        <v>6.8129999999999997</v>
      </c>
      <c r="K111">
        <v>7.3659999999999997</v>
      </c>
      <c r="L111">
        <v>7.05</v>
      </c>
      <c r="M111">
        <v>11.35</v>
      </c>
      <c r="N111">
        <v>9.1430000000000007</v>
      </c>
      <c r="O111">
        <v>4.58</v>
      </c>
      <c r="P111">
        <v>8.8960000000000008</v>
      </c>
      <c r="Q111">
        <v>12.61</v>
      </c>
      <c r="R111">
        <v>4.2359999999999998</v>
      </c>
      <c r="S111">
        <v>6.984</v>
      </c>
      <c r="T111">
        <v>10.74</v>
      </c>
      <c r="U111">
        <v>1.6679999999999999</v>
      </c>
      <c r="V111">
        <v>7.625</v>
      </c>
      <c r="W111">
        <v>0.86799999999999999</v>
      </c>
      <c r="X111">
        <v>1.3160000000000001</v>
      </c>
      <c r="Z111">
        <v>10.11</v>
      </c>
      <c r="AA111">
        <v>0.63660000000000005</v>
      </c>
      <c r="AB111">
        <v>6.0460000000000003</v>
      </c>
      <c r="AC111">
        <v>11.48</v>
      </c>
      <c r="AD111">
        <v>3.6589999999999998</v>
      </c>
      <c r="AE111">
        <v>7.1870000000000003</v>
      </c>
      <c r="AF111">
        <v>8.0190000000000001</v>
      </c>
      <c r="AH111">
        <v>11.99</v>
      </c>
      <c r="AI111">
        <v>2.3279999999999998</v>
      </c>
      <c r="AJ111">
        <v>0.61160000000000003</v>
      </c>
      <c r="AK111">
        <v>4.8129999999999997</v>
      </c>
      <c r="AL111">
        <v>6.29</v>
      </c>
      <c r="AM111">
        <v>6.1829999999999998</v>
      </c>
      <c r="AN111">
        <v>6.39</v>
      </c>
      <c r="AO111">
        <v>9.57</v>
      </c>
      <c r="AP111">
        <v>9.4169999999999998</v>
      </c>
      <c r="AQ111">
        <v>1.2490000000000001</v>
      </c>
      <c r="AR111">
        <v>7.835</v>
      </c>
      <c r="AS111">
        <v>8.718</v>
      </c>
      <c r="AT111">
        <v>12.88</v>
      </c>
      <c r="AU111">
        <v>8.65</v>
      </c>
      <c r="AV111">
        <v>18.73</v>
      </c>
      <c r="AW111">
        <v>12.65</v>
      </c>
      <c r="AX111">
        <v>6.39</v>
      </c>
      <c r="AY111">
        <v>1.89</v>
      </c>
      <c r="AZ111">
        <v>11.08</v>
      </c>
      <c r="BA111">
        <v>10.59</v>
      </c>
      <c r="BC111">
        <v>11.65</v>
      </c>
      <c r="BD111">
        <v>11.99</v>
      </c>
      <c r="BE111">
        <v>0.83609999999999995</v>
      </c>
    </row>
    <row r="112" spans="1:57" x14ac:dyDescent="0.35">
      <c r="A112" t="s">
        <v>395</v>
      </c>
      <c r="D112" s="2">
        <v>1.8127</v>
      </c>
      <c r="E112" s="4">
        <v>776.12316999999996</v>
      </c>
      <c r="F112" s="4"/>
      <c r="G112" s="4"/>
      <c r="H112" s="4"/>
      <c r="I112" s="4"/>
      <c r="J112">
        <v>14.35</v>
      </c>
      <c r="K112">
        <v>12.97</v>
      </c>
      <c r="L112">
        <v>32.97</v>
      </c>
      <c r="M112">
        <v>37.94</v>
      </c>
      <c r="N112">
        <v>34.64</v>
      </c>
      <c r="O112">
        <v>15.53</v>
      </c>
      <c r="P112">
        <v>29.56</v>
      </c>
      <c r="Q112">
        <v>36.54</v>
      </c>
      <c r="R112">
        <v>32.57</v>
      </c>
      <c r="S112">
        <v>31.1</v>
      </c>
      <c r="T112">
        <v>34.590000000000003</v>
      </c>
      <c r="U112">
        <v>42.55</v>
      </c>
      <c r="V112">
        <v>10.210000000000001</v>
      </c>
      <c r="W112">
        <v>9.59</v>
      </c>
      <c r="X112">
        <v>22.14</v>
      </c>
      <c r="Y112">
        <v>10.210000000000001</v>
      </c>
      <c r="Z112">
        <v>33.93</v>
      </c>
      <c r="AA112">
        <v>28.25</v>
      </c>
      <c r="AB112">
        <v>16.5</v>
      </c>
      <c r="AC112">
        <v>40.619999999999997</v>
      </c>
      <c r="AD112">
        <v>24.97</v>
      </c>
      <c r="AE112">
        <v>12.34</v>
      </c>
      <c r="AF112">
        <v>36.619999999999997</v>
      </c>
      <c r="AG112">
        <v>28.69</v>
      </c>
      <c r="AH112">
        <v>18.66</v>
      </c>
      <c r="AI112">
        <v>15.92</v>
      </c>
      <c r="AJ112">
        <v>8.4149999999999991</v>
      </c>
      <c r="AK112">
        <v>35.119999999999997</v>
      </c>
      <c r="AL112">
        <v>24.43</v>
      </c>
      <c r="AM112">
        <v>18.899999999999999</v>
      </c>
      <c r="AN112">
        <v>2.052</v>
      </c>
      <c r="AO112">
        <v>26.78</v>
      </c>
      <c r="AP112">
        <v>27.35</v>
      </c>
      <c r="AQ112">
        <v>23.04</v>
      </c>
      <c r="AR112">
        <v>26.54</v>
      </c>
      <c r="AS112">
        <v>25.93</v>
      </c>
      <c r="AT112">
        <v>30.5</v>
      </c>
      <c r="AU112">
        <v>26.25</v>
      </c>
      <c r="AV112">
        <v>30.95</v>
      </c>
      <c r="AW112">
        <v>36.520000000000003</v>
      </c>
      <c r="AX112">
        <v>34.020000000000003</v>
      </c>
      <c r="AY112">
        <v>24.53</v>
      </c>
      <c r="AZ112">
        <v>33.94</v>
      </c>
      <c r="BA112">
        <v>34.29</v>
      </c>
      <c r="BB112">
        <v>9.9870000000000001</v>
      </c>
      <c r="BC112">
        <v>32.79</v>
      </c>
      <c r="BD112">
        <v>15.96</v>
      </c>
      <c r="BE112">
        <v>31.86</v>
      </c>
    </row>
    <row r="113" spans="1:57" x14ac:dyDescent="0.35">
      <c r="A113" t="s">
        <v>396</v>
      </c>
      <c r="D113" s="2">
        <v>1.8307</v>
      </c>
      <c r="E113" s="4">
        <v>806.13306999999998</v>
      </c>
      <c r="F113" s="4"/>
      <c r="G113" s="4"/>
      <c r="H113" s="4"/>
      <c r="I113" s="4"/>
      <c r="J113">
        <v>7.202</v>
      </c>
      <c r="K113">
        <v>26.33</v>
      </c>
      <c r="L113">
        <v>2.806</v>
      </c>
      <c r="M113">
        <v>2.7949999999999999</v>
      </c>
      <c r="N113">
        <v>4.4429999999999996</v>
      </c>
      <c r="O113">
        <v>0.51480000000000004</v>
      </c>
      <c r="P113">
        <v>1.958</v>
      </c>
      <c r="Q113">
        <v>1.855</v>
      </c>
      <c r="R113">
        <v>1.9890000000000001</v>
      </c>
      <c r="S113">
        <v>1.2370000000000001</v>
      </c>
      <c r="T113">
        <v>1.4</v>
      </c>
      <c r="U113">
        <v>3.2839999999999998</v>
      </c>
      <c r="V113">
        <v>4.0830000000000002</v>
      </c>
      <c r="X113">
        <v>8.1950000000000003</v>
      </c>
      <c r="Y113">
        <v>3.617</v>
      </c>
      <c r="Z113">
        <v>1.107</v>
      </c>
      <c r="AA113">
        <v>0.49199999999999999</v>
      </c>
      <c r="AB113">
        <v>3.5539999999999998</v>
      </c>
      <c r="AC113">
        <v>2.4860000000000002</v>
      </c>
      <c r="AE113">
        <v>9.8190000000000008</v>
      </c>
      <c r="AG113">
        <v>0.43190000000000001</v>
      </c>
      <c r="AH113">
        <v>9.4120000000000008</v>
      </c>
      <c r="AI113">
        <v>1.7909999999999999</v>
      </c>
      <c r="AJ113">
        <v>1.4039999999999999</v>
      </c>
      <c r="AK113">
        <v>1.853</v>
      </c>
      <c r="AL113">
        <v>2.609</v>
      </c>
      <c r="AM113">
        <v>2.6139999999999999</v>
      </c>
      <c r="AN113">
        <v>21.27</v>
      </c>
      <c r="AO113">
        <v>13.72</v>
      </c>
      <c r="AP113">
        <v>3.0470000000000002</v>
      </c>
      <c r="AQ113">
        <v>2.6589999999999998</v>
      </c>
      <c r="AR113">
        <v>10.74</v>
      </c>
      <c r="AS113">
        <v>13.17</v>
      </c>
      <c r="AU113">
        <v>2.8660000000000001</v>
      </c>
      <c r="AV113">
        <v>2.3759999999999999</v>
      </c>
      <c r="AW113">
        <v>2.464</v>
      </c>
      <c r="AX113">
        <v>2.3839999999999999</v>
      </c>
      <c r="AY113">
        <v>4.0510000000000002</v>
      </c>
      <c r="AZ113">
        <v>2.3199999999999998</v>
      </c>
      <c r="BA113">
        <v>4.6429999999999998</v>
      </c>
      <c r="BB113">
        <v>3.4460000000000002</v>
      </c>
      <c r="BC113">
        <v>0.90980000000000005</v>
      </c>
      <c r="BD113">
        <v>7.8620000000000001</v>
      </c>
      <c r="BE113">
        <v>0.72619999999999996</v>
      </c>
    </row>
    <row r="114" spans="1:57" x14ac:dyDescent="0.35">
      <c r="A114" t="s">
        <v>397</v>
      </c>
      <c r="D114" s="2">
        <v>1.8815</v>
      </c>
      <c r="E114" s="4">
        <v>479.20988</v>
      </c>
      <c r="F114" s="4"/>
      <c r="G114" s="4"/>
      <c r="H114" s="4"/>
      <c r="I114" s="4"/>
      <c r="J114">
        <v>17.13</v>
      </c>
      <c r="K114">
        <v>19.98</v>
      </c>
      <c r="L114">
        <v>16.059999999999999</v>
      </c>
      <c r="M114">
        <v>24.38</v>
      </c>
      <c r="N114">
        <v>18.7</v>
      </c>
      <c r="O114">
        <v>10.36</v>
      </c>
      <c r="P114">
        <v>19.899999999999999</v>
      </c>
      <c r="Q114">
        <v>23.21</v>
      </c>
      <c r="R114">
        <v>14.2</v>
      </c>
      <c r="S114">
        <v>15.57</v>
      </c>
      <c r="T114">
        <v>24.98</v>
      </c>
      <c r="U114">
        <v>14.49</v>
      </c>
      <c r="V114">
        <v>12.27</v>
      </c>
      <c r="W114">
        <v>18.52</v>
      </c>
      <c r="X114">
        <v>18.059999999999999</v>
      </c>
      <c r="Y114">
        <v>24.96</v>
      </c>
      <c r="Z114">
        <v>19.010000000000002</v>
      </c>
      <c r="AA114">
        <v>13.72</v>
      </c>
      <c r="AB114">
        <v>19.440000000000001</v>
      </c>
      <c r="AC114">
        <v>25.09</v>
      </c>
      <c r="AD114">
        <v>15.13</v>
      </c>
      <c r="AE114">
        <v>14.83</v>
      </c>
      <c r="AF114">
        <v>21.45</v>
      </c>
      <c r="AG114">
        <v>11.26</v>
      </c>
      <c r="AH114">
        <v>22.16</v>
      </c>
      <c r="AI114">
        <v>6.8940000000000001</v>
      </c>
      <c r="AJ114">
        <v>6.5860000000000003</v>
      </c>
      <c r="AK114">
        <v>14.74</v>
      </c>
      <c r="AL114">
        <v>13.6</v>
      </c>
      <c r="AM114">
        <v>11.27</v>
      </c>
      <c r="AN114">
        <v>18.8</v>
      </c>
      <c r="AO114">
        <v>20.79</v>
      </c>
      <c r="AP114">
        <v>24.61</v>
      </c>
      <c r="AQ114">
        <v>11.23</v>
      </c>
      <c r="AR114">
        <v>14.3</v>
      </c>
      <c r="AS114">
        <v>17.47</v>
      </c>
      <c r="AT114">
        <v>25.89</v>
      </c>
      <c r="AU114">
        <v>21.75</v>
      </c>
      <c r="AV114">
        <v>22.45</v>
      </c>
      <c r="AW114">
        <v>25.86</v>
      </c>
      <c r="AX114">
        <v>12.34</v>
      </c>
      <c r="AY114">
        <v>17.05</v>
      </c>
      <c r="AZ114">
        <v>18.690000000000001</v>
      </c>
      <c r="BA114">
        <v>22.07</v>
      </c>
      <c r="BB114">
        <v>10.48</v>
      </c>
      <c r="BC114">
        <v>17.920000000000002</v>
      </c>
      <c r="BD114">
        <v>24.71</v>
      </c>
      <c r="BE114">
        <v>10.029999999999999</v>
      </c>
    </row>
    <row r="115" spans="1:57" x14ac:dyDescent="0.35">
      <c r="A115" t="s">
        <v>398</v>
      </c>
      <c r="D115" s="2">
        <v>1.8819999999999999</v>
      </c>
      <c r="E115" s="4">
        <v>474.25339000000002</v>
      </c>
      <c r="F115" s="4"/>
      <c r="G115" s="4"/>
      <c r="H115" s="4"/>
      <c r="I115" s="4"/>
      <c r="J115">
        <v>6.4690000000000003</v>
      </c>
      <c r="K115">
        <v>5.4009999999999998</v>
      </c>
      <c r="L115">
        <v>6.42</v>
      </c>
      <c r="M115">
        <v>11.42</v>
      </c>
      <c r="N115">
        <v>5.2670000000000003</v>
      </c>
      <c r="O115">
        <v>1.3160000000000001</v>
      </c>
      <c r="P115">
        <v>7.5670000000000002</v>
      </c>
      <c r="Q115">
        <v>6.8860000000000001</v>
      </c>
      <c r="R115">
        <v>1.409</v>
      </c>
      <c r="S115">
        <v>6.1040000000000001</v>
      </c>
      <c r="T115">
        <v>10.98</v>
      </c>
      <c r="U115">
        <v>4.9580000000000002</v>
      </c>
      <c r="V115">
        <v>5.859</v>
      </c>
      <c r="W115">
        <v>2.097</v>
      </c>
      <c r="X115">
        <v>6.3090000000000002</v>
      </c>
      <c r="Y115">
        <v>9.3879999999999999</v>
      </c>
      <c r="Z115">
        <v>6.8220000000000001</v>
      </c>
      <c r="AA115">
        <v>6.6589999999999998</v>
      </c>
      <c r="AB115">
        <v>8.9190000000000005</v>
      </c>
      <c r="AC115">
        <v>10.35</v>
      </c>
      <c r="AD115">
        <v>6.5949999999999998</v>
      </c>
      <c r="AE115">
        <v>7.173</v>
      </c>
      <c r="AF115">
        <v>7.1779999999999999</v>
      </c>
      <c r="AG115">
        <v>3.9289999999999998</v>
      </c>
      <c r="AH115">
        <v>8.8510000000000009</v>
      </c>
      <c r="AI115">
        <v>1.1819999999999999</v>
      </c>
      <c r="AJ115">
        <v>0.70779999999999998</v>
      </c>
      <c r="AK115">
        <v>1.399</v>
      </c>
      <c r="AL115">
        <v>5.335</v>
      </c>
      <c r="AM115">
        <v>2.1230000000000002</v>
      </c>
      <c r="AN115">
        <v>1.7010000000000001</v>
      </c>
      <c r="AO115">
        <v>10.75</v>
      </c>
      <c r="AP115">
        <v>10.16</v>
      </c>
      <c r="AQ115">
        <v>4.3259999999999996</v>
      </c>
      <c r="AR115">
        <v>1.423</v>
      </c>
      <c r="AS115">
        <v>8.4179999999999993</v>
      </c>
      <c r="AT115">
        <v>10.84</v>
      </c>
      <c r="AU115">
        <v>10.1</v>
      </c>
      <c r="AV115">
        <v>10.01</v>
      </c>
      <c r="AW115">
        <v>10.3</v>
      </c>
      <c r="AX115">
        <v>4.3499999999999996</v>
      </c>
      <c r="AY115">
        <v>2.746</v>
      </c>
      <c r="AZ115">
        <v>9.3049999999999997</v>
      </c>
      <c r="BA115">
        <v>9.6560000000000006</v>
      </c>
      <c r="BB115">
        <v>4.1879999999999997</v>
      </c>
      <c r="BC115">
        <v>2.2639999999999998</v>
      </c>
      <c r="BD115">
        <v>10.97</v>
      </c>
      <c r="BE115">
        <v>2.718</v>
      </c>
    </row>
    <row r="116" spans="1:57" x14ac:dyDescent="0.35">
      <c r="A116" t="s">
        <v>399</v>
      </c>
      <c r="D116" s="2">
        <v>1.8929</v>
      </c>
      <c r="E116" s="4">
        <v>163.13337999999999</v>
      </c>
      <c r="F116" s="4"/>
      <c r="G116" s="4"/>
      <c r="H116" s="4"/>
      <c r="I116" s="4"/>
      <c r="J116">
        <v>11.91</v>
      </c>
      <c r="K116">
        <v>14.11</v>
      </c>
      <c r="L116">
        <v>13.26</v>
      </c>
      <c r="M116">
        <v>20.09</v>
      </c>
      <c r="N116">
        <v>15.13</v>
      </c>
      <c r="O116">
        <v>8.0570000000000004</v>
      </c>
      <c r="P116">
        <v>20.3</v>
      </c>
      <c r="Q116">
        <v>20.14</v>
      </c>
      <c r="R116">
        <v>13.59</v>
      </c>
      <c r="S116">
        <v>12.81</v>
      </c>
      <c r="T116">
        <v>21.6</v>
      </c>
      <c r="U116">
        <v>14.15</v>
      </c>
      <c r="V116">
        <v>13.75</v>
      </c>
      <c r="W116">
        <v>16.02</v>
      </c>
      <c r="X116">
        <v>17.25</v>
      </c>
      <c r="Y116">
        <v>21.67</v>
      </c>
      <c r="Z116">
        <v>12.99</v>
      </c>
      <c r="AA116">
        <v>10.63</v>
      </c>
      <c r="AB116">
        <v>15.61</v>
      </c>
      <c r="AC116">
        <v>18.63</v>
      </c>
      <c r="AD116">
        <v>12.32</v>
      </c>
      <c r="AE116">
        <v>15.78</v>
      </c>
      <c r="AF116">
        <v>17.559999999999999</v>
      </c>
      <c r="AG116">
        <v>11.97</v>
      </c>
      <c r="AH116">
        <v>24.28</v>
      </c>
      <c r="AI116">
        <v>10.16</v>
      </c>
      <c r="AJ116">
        <v>6.19</v>
      </c>
      <c r="AK116">
        <v>9.5399999999999991</v>
      </c>
      <c r="AL116">
        <v>13.53</v>
      </c>
      <c r="AM116">
        <v>13.53</v>
      </c>
      <c r="AN116">
        <v>14.22</v>
      </c>
      <c r="AO116">
        <v>21.19</v>
      </c>
      <c r="AP116">
        <v>24.74</v>
      </c>
      <c r="AQ116">
        <v>12.27</v>
      </c>
      <c r="AR116">
        <v>15.02</v>
      </c>
      <c r="AS116">
        <v>18.14</v>
      </c>
      <c r="AT116">
        <v>20.5</v>
      </c>
      <c r="AU116">
        <v>18.79</v>
      </c>
      <c r="AV116">
        <v>24.15</v>
      </c>
      <c r="AW116">
        <v>22.6</v>
      </c>
      <c r="AX116">
        <v>15.3</v>
      </c>
      <c r="AY116">
        <v>15.33</v>
      </c>
      <c r="AZ116">
        <v>20.43</v>
      </c>
      <c r="BA116">
        <v>22.01</v>
      </c>
      <c r="BB116">
        <v>10.73</v>
      </c>
      <c r="BC116">
        <v>16.95</v>
      </c>
      <c r="BD116">
        <v>25.85</v>
      </c>
      <c r="BE116">
        <v>9.7889999999999997</v>
      </c>
    </row>
    <row r="117" spans="1:57" x14ac:dyDescent="0.35">
      <c r="A117" t="s">
        <v>400</v>
      </c>
      <c r="D117" s="2">
        <v>1.8938999999999999</v>
      </c>
      <c r="E117" s="4">
        <v>363.14152000000001</v>
      </c>
      <c r="F117" s="4"/>
      <c r="G117" s="4"/>
      <c r="H117" s="4"/>
      <c r="I117" s="4"/>
      <c r="J117">
        <v>19.66</v>
      </c>
      <c r="K117">
        <v>17.41</v>
      </c>
      <c r="L117">
        <v>18.27</v>
      </c>
      <c r="M117">
        <v>20.56</v>
      </c>
      <c r="N117">
        <v>23.57</v>
      </c>
      <c r="O117">
        <v>8.0389999999999997</v>
      </c>
      <c r="P117">
        <v>20.73</v>
      </c>
      <c r="Q117">
        <v>31.26</v>
      </c>
      <c r="R117">
        <v>13.36</v>
      </c>
      <c r="S117">
        <v>22.34</v>
      </c>
      <c r="T117">
        <v>24.86</v>
      </c>
      <c r="U117">
        <v>13.48</v>
      </c>
      <c r="V117">
        <v>14.87</v>
      </c>
      <c r="W117">
        <v>24.14</v>
      </c>
      <c r="X117">
        <v>17.61</v>
      </c>
      <c r="Y117">
        <v>23.5</v>
      </c>
      <c r="Z117">
        <v>22.57</v>
      </c>
      <c r="AA117">
        <v>15.88</v>
      </c>
      <c r="AB117">
        <v>17.37</v>
      </c>
      <c r="AC117">
        <v>21.15</v>
      </c>
      <c r="AD117">
        <v>16.579999999999998</v>
      </c>
      <c r="AE117">
        <v>18.98</v>
      </c>
      <c r="AF117">
        <v>26.87</v>
      </c>
      <c r="AG117">
        <v>18.010000000000002</v>
      </c>
      <c r="AH117">
        <v>26.44</v>
      </c>
      <c r="AI117">
        <v>10.31</v>
      </c>
      <c r="AJ117">
        <v>10.54</v>
      </c>
      <c r="AK117">
        <v>16.57</v>
      </c>
      <c r="AL117">
        <v>12.95</v>
      </c>
      <c r="AM117">
        <v>19.54</v>
      </c>
      <c r="AN117">
        <v>17.440000000000001</v>
      </c>
      <c r="AO117">
        <v>20.440000000000001</v>
      </c>
      <c r="AP117">
        <v>28.87</v>
      </c>
      <c r="AQ117">
        <v>14.65</v>
      </c>
      <c r="AR117">
        <v>27.09</v>
      </c>
      <c r="AS117">
        <v>19.14</v>
      </c>
      <c r="AT117">
        <v>24.29</v>
      </c>
      <c r="AU117">
        <v>20.64</v>
      </c>
      <c r="AV117">
        <v>19.239999999999998</v>
      </c>
      <c r="AW117">
        <v>24.37</v>
      </c>
      <c r="AX117">
        <v>18.89</v>
      </c>
      <c r="AY117">
        <v>21.01</v>
      </c>
      <c r="AZ117">
        <v>19.04</v>
      </c>
      <c r="BA117">
        <v>20.21</v>
      </c>
      <c r="BB117">
        <v>16.13</v>
      </c>
      <c r="BC117">
        <v>29.28</v>
      </c>
      <c r="BD117">
        <v>23.93</v>
      </c>
      <c r="BE117">
        <v>12.32</v>
      </c>
    </row>
    <row r="118" spans="1:57" x14ac:dyDescent="0.35">
      <c r="A118" t="s">
        <v>401</v>
      </c>
      <c r="D118" s="2">
        <v>1.8939999999999999</v>
      </c>
      <c r="E118" s="4">
        <v>347.16782000000001</v>
      </c>
      <c r="F118" s="4"/>
      <c r="G118" s="4"/>
      <c r="H118" s="4"/>
      <c r="I118" s="4"/>
      <c r="J118">
        <v>106.3</v>
      </c>
      <c r="K118">
        <v>95.42</v>
      </c>
      <c r="L118">
        <v>103.4</v>
      </c>
      <c r="M118">
        <v>123.8</v>
      </c>
      <c r="N118">
        <v>127.1</v>
      </c>
      <c r="O118">
        <v>64.53</v>
      </c>
      <c r="P118">
        <v>126.4</v>
      </c>
      <c r="Q118">
        <v>157.5</v>
      </c>
      <c r="R118">
        <v>85.21</v>
      </c>
      <c r="S118">
        <v>112.9</v>
      </c>
      <c r="T118">
        <v>148.5</v>
      </c>
      <c r="U118">
        <v>94.57</v>
      </c>
      <c r="V118">
        <v>92.64</v>
      </c>
      <c r="W118">
        <v>126.3</v>
      </c>
      <c r="X118">
        <v>109.9</v>
      </c>
      <c r="Y118">
        <v>131.4</v>
      </c>
      <c r="Z118">
        <v>117.3</v>
      </c>
      <c r="AA118">
        <v>76.930000000000007</v>
      </c>
      <c r="AB118">
        <v>108.9</v>
      </c>
      <c r="AC118">
        <v>123.5</v>
      </c>
      <c r="AD118">
        <v>89.68</v>
      </c>
      <c r="AE118">
        <v>108.3</v>
      </c>
      <c r="AF118">
        <v>144.5</v>
      </c>
      <c r="AG118">
        <v>86.91</v>
      </c>
      <c r="AH118">
        <v>157.6</v>
      </c>
      <c r="AI118">
        <v>61.78</v>
      </c>
      <c r="AJ118">
        <v>68.3</v>
      </c>
      <c r="AK118">
        <v>95.06</v>
      </c>
      <c r="AL118">
        <v>85.33</v>
      </c>
      <c r="AM118">
        <v>99.39</v>
      </c>
      <c r="AN118">
        <v>110.9</v>
      </c>
      <c r="AO118">
        <v>115.6</v>
      </c>
      <c r="AP118">
        <v>152.69999999999999</v>
      </c>
      <c r="AQ118">
        <v>81.42</v>
      </c>
      <c r="AR118">
        <v>146.9</v>
      </c>
      <c r="AS118">
        <v>119.3</v>
      </c>
      <c r="AT118">
        <v>142.80000000000001</v>
      </c>
      <c r="AU118">
        <v>123.1</v>
      </c>
      <c r="AV118">
        <v>126.8</v>
      </c>
      <c r="AW118">
        <v>136.1</v>
      </c>
      <c r="AX118">
        <v>97.08</v>
      </c>
      <c r="AY118">
        <v>107.3</v>
      </c>
      <c r="AZ118">
        <v>120.3</v>
      </c>
      <c r="BA118">
        <v>122.9</v>
      </c>
      <c r="BB118">
        <v>80.59</v>
      </c>
      <c r="BC118">
        <v>141.30000000000001</v>
      </c>
      <c r="BD118">
        <v>150.1</v>
      </c>
      <c r="BE118">
        <v>72.67</v>
      </c>
    </row>
    <row r="119" spans="1:57" x14ac:dyDescent="0.35">
      <c r="A119" t="s">
        <v>402</v>
      </c>
      <c r="D119" s="2">
        <v>1.8942000000000001</v>
      </c>
      <c r="E119" s="4">
        <v>342.21226000000001</v>
      </c>
      <c r="F119" s="4"/>
      <c r="G119" s="4"/>
      <c r="H119" s="4"/>
      <c r="I119" s="4"/>
      <c r="J119">
        <v>5.7069999999999999</v>
      </c>
      <c r="K119">
        <v>6.8380000000000001</v>
      </c>
      <c r="L119">
        <v>7.3410000000000002</v>
      </c>
      <c r="M119">
        <v>9.8889999999999993</v>
      </c>
      <c r="N119">
        <v>8.0239999999999991</v>
      </c>
      <c r="O119">
        <v>3.2879999999999998</v>
      </c>
      <c r="P119">
        <v>11.52</v>
      </c>
      <c r="Q119">
        <v>12.2</v>
      </c>
      <c r="R119">
        <v>7.056</v>
      </c>
      <c r="S119">
        <v>6.8170000000000002</v>
      </c>
      <c r="T119">
        <v>13.55</v>
      </c>
      <c r="U119">
        <v>6.359</v>
      </c>
      <c r="V119">
        <v>5.68</v>
      </c>
      <c r="W119">
        <v>7.99</v>
      </c>
      <c r="X119">
        <v>7.9550000000000001</v>
      </c>
      <c r="Y119">
        <v>10.76</v>
      </c>
      <c r="Z119">
        <v>7.234</v>
      </c>
      <c r="AA119">
        <v>4.569</v>
      </c>
      <c r="AB119">
        <v>9.9779999999999998</v>
      </c>
      <c r="AC119">
        <v>8.5350000000000001</v>
      </c>
      <c r="AD119">
        <v>6.569</v>
      </c>
      <c r="AE119">
        <v>8.9770000000000003</v>
      </c>
      <c r="AF119">
        <v>10.130000000000001</v>
      </c>
      <c r="AG119">
        <v>4.4909999999999997</v>
      </c>
      <c r="AH119">
        <v>11.97</v>
      </c>
      <c r="AI119">
        <v>4.7830000000000004</v>
      </c>
      <c r="AJ119">
        <v>3.26</v>
      </c>
      <c r="AK119">
        <v>5.0609999999999999</v>
      </c>
      <c r="AL119">
        <v>5.2640000000000002</v>
      </c>
      <c r="AM119">
        <v>7.2949999999999999</v>
      </c>
      <c r="AN119">
        <v>8.4179999999999993</v>
      </c>
      <c r="AO119">
        <v>10.73</v>
      </c>
      <c r="AP119">
        <v>12.52</v>
      </c>
      <c r="AQ119">
        <v>5.3760000000000003</v>
      </c>
      <c r="AR119">
        <v>8.7949999999999999</v>
      </c>
      <c r="AS119">
        <v>9.44</v>
      </c>
      <c r="AT119">
        <v>12.14</v>
      </c>
      <c r="AU119">
        <v>11.48</v>
      </c>
      <c r="AV119">
        <v>11.11</v>
      </c>
      <c r="AW119">
        <v>11.47</v>
      </c>
      <c r="AX119">
        <v>7.4870000000000001</v>
      </c>
      <c r="AY119">
        <v>8.2880000000000003</v>
      </c>
      <c r="AZ119">
        <v>11.46</v>
      </c>
      <c r="BA119">
        <v>9.7149999999999999</v>
      </c>
      <c r="BB119">
        <v>5.0839999999999996</v>
      </c>
      <c r="BC119">
        <v>8.7750000000000004</v>
      </c>
      <c r="BD119">
        <v>14.59</v>
      </c>
      <c r="BE119">
        <v>2.371</v>
      </c>
    </row>
    <row r="120" spans="1:57" x14ac:dyDescent="0.35">
      <c r="A120" t="s">
        <v>421</v>
      </c>
      <c r="D120" s="2">
        <v>1.9111</v>
      </c>
      <c r="E120" s="4">
        <v>217.10684000000001</v>
      </c>
      <c r="F120" s="4"/>
      <c r="G120" s="4"/>
      <c r="H120" s="4"/>
      <c r="I120" s="4"/>
      <c r="J120">
        <v>2.5219999999999998</v>
      </c>
      <c r="K120">
        <v>19.59</v>
      </c>
      <c r="L120">
        <v>35.26</v>
      </c>
      <c r="M120">
        <v>52.37</v>
      </c>
      <c r="N120">
        <v>3.4329999999999998</v>
      </c>
      <c r="O120">
        <v>21.16</v>
      </c>
      <c r="P120">
        <v>22.73</v>
      </c>
      <c r="Q120">
        <v>3.992</v>
      </c>
      <c r="R120">
        <v>61.92</v>
      </c>
      <c r="S120">
        <v>7.6849999999999996</v>
      </c>
      <c r="T120">
        <v>26.13</v>
      </c>
      <c r="U120">
        <v>13.89</v>
      </c>
      <c r="V120">
        <v>19.329999999999998</v>
      </c>
      <c r="W120">
        <v>4.2350000000000003</v>
      </c>
      <c r="X120">
        <v>24.25</v>
      </c>
      <c r="Y120">
        <v>26.23</v>
      </c>
      <c r="Z120">
        <v>3.1469999999999998</v>
      </c>
      <c r="AA120">
        <v>4.1820000000000004</v>
      </c>
      <c r="AB120">
        <v>42.38</v>
      </c>
      <c r="AC120">
        <v>24.9</v>
      </c>
      <c r="AD120">
        <v>28.18</v>
      </c>
      <c r="AE120">
        <v>41.52</v>
      </c>
      <c r="AF120">
        <v>38.51</v>
      </c>
      <c r="AG120">
        <v>13.4</v>
      </c>
      <c r="AH120">
        <v>62.71</v>
      </c>
      <c r="AI120">
        <v>27.77</v>
      </c>
      <c r="AJ120">
        <v>1.99</v>
      </c>
      <c r="AK120">
        <v>3.9449999999999998</v>
      </c>
      <c r="AL120">
        <v>45.89</v>
      </c>
      <c r="AM120">
        <v>10.38</v>
      </c>
      <c r="AN120">
        <v>56.81</v>
      </c>
      <c r="AO120">
        <v>20.68</v>
      </c>
      <c r="AP120">
        <v>58.11</v>
      </c>
      <c r="AQ120">
        <v>21.12</v>
      </c>
      <c r="AR120">
        <v>5.577</v>
      </c>
      <c r="AS120">
        <v>57.59</v>
      </c>
      <c r="AT120">
        <v>28.25</v>
      </c>
      <c r="AU120">
        <v>52.97</v>
      </c>
      <c r="AV120">
        <v>36.03</v>
      </c>
      <c r="AW120">
        <v>61.67</v>
      </c>
      <c r="AX120">
        <v>12.56</v>
      </c>
      <c r="AY120">
        <v>16.850000000000001</v>
      </c>
      <c r="AZ120">
        <v>46.75</v>
      </c>
      <c r="BA120">
        <v>21.69</v>
      </c>
      <c r="BB120">
        <v>26.09</v>
      </c>
      <c r="BC120">
        <v>1.992</v>
      </c>
      <c r="BD120">
        <v>25.85</v>
      </c>
      <c r="BE120">
        <v>15.1</v>
      </c>
    </row>
    <row r="121" spans="1:57" x14ac:dyDescent="0.35">
      <c r="A121" t="s">
        <v>403</v>
      </c>
      <c r="D121" s="2">
        <v>1.9126000000000001</v>
      </c>
      <c r="E121" s="4">
        <v>239.08926</v>
      </c>
      <c r="F121" s="4"/>
      <c r="G121" s="4"/>
      <c r="H121" s="4"/>
      <c r="I121" s="4"/>
      <c r="J121">
        <v>30.46</v>
      </c>
      <c r="K121">
        <v>37.479999999999997</v>
      </c>
      <c r="L121">
        <v>46.11</v>
      </c>
      <c r="M121">
        <v>31.66</v>
      </c>
      <c r="N121">
        <v>32.42</v>
      </c>
      <c r="O121">
        <v>27.02</v>
      </c>
      <c r="P121">
        <v>31.23</v>
      </c>
      <c r="Q121">
        <v>26.42</v>
      </c>
      <c r="R121">
        <v>24.16</v>
      </c>
      <c r="S121">
        <v>66.78</v>
      </c>
      <c r="T121">
        <v>40.86</v>
      </c>
      <c r="U121">
        <v>27.56</v>
      </c>
      <c r="V121">
        <v>30.34</v>
      </c>
      <c r="W121">
        <v>29.84</v>
      </c>
      <c r="X121">
        <v>38.83</v>
      </c>
      <c r="Y121">
        <v>40.270000000000003</v>
      </c>
      <c r="Z121">
        <v>35.26</v>
      </c>
      <c r="AA121">
        <v>25.01</v>
      </c>
      <c r="AB121">
        <v>26.43</v>
      </c>
      <c r="AC121">
        <v>43.61</v>
      </c>
      <c r="AD121">
        <v>21.78</v>
      </c>
      <c r="AE121">
        <v>30.13</v>
      </c>
      <c r="AF121">
        <v>69.290000000000006</v>
      </c>
      <c r="AG121">
        <v>23.67</v>
      </c>
      <c r="AH121">
        <v>47.91</v>
      </c>
      <c r="AI121">
        <v>22.19</v>
      </c>
      <c r="AJ121">
        <v>24.88</v>
      </c>
      <c r="AK121">
        <v>26.29</v>
      </c>
      <c r="AL121">
        <v>33.67</v>
      </c>
      <c r="AM121">
        <v>20.239999999999998</v>
      </c>
      <c r="AN121">
        <v>39.57</v>
      </c>
      <c r="AO121">
        <v>29.68</v>
      </c>
      <c r="AP121">
        <v>35.96</v>
      </c>
      <c r="AQ121">
        <v>25.48</v>
      </c>
      <c r="AR121">
        <v>23.99</v>
      </c>
      <c r="AS121">
        <v>40.619999999999997</v>
      </c>
      <c r="AT121">
        <v>46.89</v>
      </c>
      <c r="AU121">
        <v>32.57</v>
      </c>
      <c r="AV121">
        <v>53.62</v>
      </c>
      <c r="AW121">
        <v>42.75</v>
      </c>
      <c r="AX121">
        <v>21.46</v>
      </c>
      <c r="AY121">
        <v>21.96</v>
      </c>
      <c r="AZ121">
        <v>31.63</v>
      </c>
      <c r="BA121">
        <v>29.3</v>
      </c>
      <c r="BB121">
        <v>20.46</v>
      </c>
      <c r="BC121">
        <v>31.14</v>
      </c>
      <c r="BD121">
        <v>31.81</v>
      </c>
      <c r="BE121">
        <v>27.1</v>
      </c>
    </row>
    <row r="122" spans="1:57" x14ac:dyDescent="0.35">
      <c r="A122" t="s">
        <v>405</v>
      </c>
      <c r="D122" s="2">
        <v>1.9448000000000001</v>
      </c>
      <c r="E122" s="4">
        <v>1423.24434</v>
      </c>
      <c r="F122" s="4"/>
      <c r="G122" s="4"/>
      <c r="H122" s="4"/>
      <c r="I122" s="4"/>
      <c r="K122">
        <v>34.380000000000003</v>
      </c>
      <c r="M122">
        <v>12.57</v>
      </c>
      <c r="P122">
        <v>1.7030000000000001</v>
      </c>
      <c r="T122">
        <v>8.15</v>
      </c>
      <c r="W122">
        <v>0.29649999999999999</v>
      </c>
      <c r="X122">
        <v>19.809999999999999</v>
      </c>
      <c r="Y122">
        <v>21.86</v>
      </c>
      <c r="AE122">
        <v>11.05</v>
      </c>
      <c r="AH122">
        <v>7.9749999999999996</v>
      </c>
      <c r="AN122">
        <v>59.62</v>
      </c>
      <c r="AP122">
        <v>22.05</v>
      </c>
      <c r="AS122">
        <v>1.042</v>
      </c>
      <c r="AU122">
        <v>14.06</v>
      </c>
      <c r="AV122">
        <v>5.1310000000000002</v>
      </c>
      <c r="AX122">
        <v>1.696</v>
      </c>
      <c r="AY122">
        <v>4.3339999999999996</v>
      </c>
      <c r="BA122">
        <v>8.1910000000000007</v>
      </c>
      <c r="BB122">
        <v>9.2520000000000007</v>
      </c>
      <c r="BD122">
        <v>18.52</v>
      </c>
    </row>
    <row r="123" spans="1:57" x14ac:dyDescent="0.35">
      <c r="A123" t="s">
        <v>406</v>
      </c>
      <c r="D123" s="2">
        <v>1.9477</v>
      </c>
      <c r="E123" s="4">
        <v>325.07182999999998</v>
      </c>
      <c r="F123" s="4"/>
      <c r="G123" s="4"/>
      <c r="H123" s="4"/>
      <c r="I123" s="4"/>
      <c r="J123">
        <v>0.81159999999999999</v>
      </c>
      <c r="K123">
        <v>7.6849999999999996</v>
      </c>
      <c r="L123">
        <v>0.58379999999999999</v>
      </c>
      <c r="M123">
        <v>3.165</v>
      </c>
      <c r="N123">
        <v>1.641</v>
      </c>
      <c r="R123">
        <v>0.83599999999999997</v>
      </c>
      <c r="S123">
        <v>0.90649999999999997</v>
      </c>
      <c r="T123">
        <v>2.238</v>
      </c>
      <c r="V123">
        <v>3.1440000000000001</v>
      </c>
      <c r="X123">
        <v>4.125</v>
      </c>
      <c r="Y123">
        <v>4.1020000000000003</v>
      </c>
      <c r="Z123">
        <v>1.3720000000000001</v>
      </c>
      <c r="AB123">
        <v>2.6120000000000001</v>
      </c>
      <c r="AE123">
        <v>2.5870000000000002</v>
      </c>
      <c r="AF123">
        <v>1.298</v>
      </c>
      <c r="AH123">
        <v>3.3860000000000001</v>
      </c>
      <c r="AI123">
        <v>0.45029999999999998</v>
      </c>
      <c r="AL123">
        <v>1.9450000000000001</v>
      </c>
      <c r="AM123">
        <v>2.5790000000000002</v>
      </c>
      <c r="AN123">
        <v>10.31</v>
      </c>
      <c r="AO123">
        <v>3.7130000000000001</v>
      </c>
      <c r="AP123">
        <v>4.9340000000000002</v>
      </c>
      <c r="AR123">
        <v>0.76149999999999995</v>
      </c>
      <c r="AS123">
        <v>1.6870000000000001</v>
      </c>
      <c r="AT123">
        <v>0.52890000000000004</v>
      </c>
      <c r="AU123">
        <v>2.944</v>
      </c>
      <c r="AV123">
        <v>0.33260000000000001</v>
      </c>
      <c r="AW123">
        <v>1.8109999999999999</v>
      </c>
      <c r="AY123">
        <v>2.1309999999999998</v>
      </c>
      <c r="AZ123">
        <v>2.3730000000000002</v>
      </c>
      <c r="BA123">
        <v>2.544</v>
      </c>
      <c r="BB123">
        <v>2.2160000000000002</v>
      </c>
      <c r="BD123">
        <v>2.21</v>
      </c>
      <c r="BE123">
        <v>0.21590000000000001</v>
      </c>
    </row>
    <row r="124" spans="1:57" x14ac:dyDescent="0.35">
      <c r="A124" t="s">
        <v>418</v>
      </c>
      <c r="D124" s="2">
        <v>1.948</v>
      </c>
      <c r="E124" s="4">
        <v>1424.2517499999999</v>
      </c>
      <c r="F124" s="4"/>
      <c r="G124" s="4"/>
      <c r="H124" s="4"/>
      <c r="I124" s="4"/>
      <c r="J124">
        <v>0.72770000000000001</v>
      </c>
      <c r="K124">
        <v>20.93</v>
      </c>
      <c r="M124">
        <v>5.6509999999999998</v>
      </c>
      <c r="N124">
        <v>2.4580000000000002</v>
      </c>
      <c r="P124">
        <v>0.75849999999999995</v>
      </c>
      <c r="Q124">
        <v>3.637</v>
      </c>
      <c r="U124">
        <v>0.35370000000000001</v>
      </c>
      <c r="V124">
        <v>7.3120000000000003</v>
      </c>
      <c r="X124">
        <v>15.72</v>
      </c>
      <c r="Y124">
        <v>13.24</v>
      </c>
      <c r="Z124">
        <v>0.24260000000000001</v>
      </c>
      <c r="AB124">
        <v>14.21</v>
      </c>
      <c r="AC124">
        <v>0.48060000000000003</v>
      </c>
      <c r="AD124">
        <v>0.95209999999999995</v>
      </c>
      <c r="AF124">
        <v>1.073</v>
      </c>
      <c r="AL124">
        <v>3.552</v>
      </c>
      <c r="AN124">
        <v>23.16</v>
      </c>
      <c r="AP124">
        <v>13.53</v>
      </c>
      <c r="AS124">
        <v>7.319</v>
      </c>
      <c r="AU124">
        <v>5.5209999999999999</v>
      </c>
      <c r="AW124">
        <v>3.012</v>
      </c>
      <c r="AZ124">
        <v>1.679</v>
      </c>
      <c r="BB124">
        <v>5.6890000000000001</v>
      </c>
      <c r="BD124">
        <v>6.8650000000000002</v>
      </c>
    </row>
    <row r="125" spans="1:57" x14ac:dyDescent="0.35">
      <c r="A125" t="s">
        <v>410</v>
      </c>
      <c r="D125" s="2">
        <v>1.9481999999999999</v>
      </c>
      <c r="E125" s="4">
        <v>295.04532</v>
      </c>
      <c r="F125" s="4"/>
      <c r="G125" s="4"/>
      <c r="H125" s="4"/>
      <c r="I125" s="4"/>
      <c r="J125">
        <v>64.45</v>
      </c>
      <c r="K125">
        <v>220.8</v>
      </c>
      <c r="L125">
        <v>95.24</v>
      </c>
      <c r="M125">
        <v>117.3</v>
      </c>
      <c r="N125">
        <v>61.51</v>
      </c>
      <c r="O125">
        <v>45.3</v>
      </c>
      <c r="P125">
        <v>102.7</v>
      </c>
      <c r="Q125">
        <v>80.739999999999995</v>
      </c>
      <c r="R125">
        <v>63.61</v>
      </c>
      <c r="S125">
        <v>66.88</v>
      </c>
      <c r="T125">
        <v>97.3</v>
      </c>
      <c r="U125">
        <v>63.22</v>
      </c>
      <c r="V125">
        <v>104.8</v>
      </c>
      <c r="W125">
        <v>48.93</v>
      </c>
      <c r="X125">
        <v>153.1</v>
      </c>
      <c r="Y125">
        <v>134.4</v>
      </c>
      <c r="Z125">
        <v>48.91</v>
      </c>
      <c r="AA125">
        <v>39.22</v>
      </c>
      <c r="AB125">
        <v>146</v>
      </c>
      <c r="AC125">
        <v>86.65</v>
      </c>
      <c r="AD125">
        <v>71.099999999999994</v>
      </c>
      <c r="AE125">
        <v>109.8</v>
      </c>
      <c r="AF125">
        <v>72.83</v>
      </c>
      <c r="AG125">
        <v>39.65</v>
      </c>
      <c r="AH125">
        <v>123.8</v>
      </c>
      <c r="AI125">
        <v>92.48</v>
      </c>
      <c r="AJ125">
        <v>46.09</v>
      </c>
      <c r="AK125">
        <v>49.82</v>
      </c>
      <c r="AL125">
        <v>84.76</v>
      </c>
      <c r="AM125">
        <v>115.8</v>
      </c>
      <c r="AN125">
        <v>248.8</v>
      </c>
      <c r="AO125">
        <v>139.30000000000001</v>
      </c>
      <c r="AP125">
        <v>154.9</v>
      </c>
      <c r="AQ125">
        <v>86.02</v>
      </c>
      <c r="AR125">
        <v>82.8</v>
      </c>
      <c r="AS125">
        <v>107.9</v>
      </c>
      <c r="AT125">
        <v>78.3</v>
      </c>
      <c r="AU125">
        <v>118.9</v>
      </c>
      <c r="AV125">
        <v>74.67</v>
      </c>
      <c r="AW125">
        <v>87.58</v>
      </c>
      <c r="AX125">
        <v>73.66</v>
      </c>
      <c r="AY125">
        <v>72.63</v>
      </c>
      <c r="AZ125">
        <v>92.27</v>
      </c>
      <c r="BA125">
        <v>92.23</v>
      </c>
      <c r="BB125">
        <v>87.36</v>
      </c>
      <c r="BC125">
        <v>50.49</v>
      </c>
      <c r="BD125">
        <v>144.6</v>
      </c>
      <c r="BE125">
        <v>43.23</v>
      </c>
    </row>
    <row r="126" spans="1:57" x14ac:dyDescent="0.35">
      <c r="A126" t="s">
        <v>408</v>
      </c>
      <c r="D126" s="2">
        <v>1.9483999999999999</v>
      </c>
      <c r="E126" s="4">
        <v>637.11671000000001</v>
      </c>
      <c r="F126" s="4"/>
      <c r="G126" s="4"/>
      <c r="H126" s="4"/>
      <c r="I126" s="4"/>
      <c r="K126">
        <v>1.492</v>
      </c>
      <c r="L126">
        <v>3.3479999999999999</v>
      </c>
      <c r="M126">
        <v>3.5049999999999999</v>
      </c>
      <c r="P126">
        <v>2.677</v>
      </c>
      <c r="R126">
        <v>1.5740000000000001</v>
      </c>
      <c r="S126">
        <v>1.5680000000000001</v>
      </c>
      <c r="X126">
        <v>4.2590000000000003</v>
      </c>
      <c r="AB126">
        <v>6.3220000000000001</v>
      </c>
      <c r="AE126">
        <v>2.99</v>
      </c>
      <c r="AF126">
        <v>0.37290000000000001</v>
      </c>
      <c r="AG126">
        <v>0.38479999999999998</v>
      </c>
      <c r="AH126">
        <v>2.9820000000000002</v>
      </c>
      <c r="AI126">
        <v>0.62419999999999998</v>
      </c>
      <c r="AM126">
        <v>4.3070000000000004</v>
      </c>
      <c r="AN126">
        <v>11.53</v>
      </c>
      <c r="AO126">
        <v>3.0419999999999998</v>
      </c>
      <c r="AP126">
        <v>7.1070000000000002</v>
      </c>
      <c r="AQ126">
        <v>3.048</v>
      </c>
      <c r="AS126">
        <v>2.464</v>
      </c>
      <c r="AW126">
        <v>0.24990000000000001</v>
      </c>
      <c r="AY126">
        <v>2.0790000000000002</v>
      </c>
      <c r="BD126">
        <v>4.5979999999999999</v>
      </c>
    </row>
    <row r="127" spans="1:57" x14ac:dyDescent="0.35">
      <c r="A127" t="s">
        <v>413</v>
      </c>
      <c r="B127" t="s">
        <v>121</v>
      </c>
      <c r="C127" t="s">
        <v>871</v>
      </c>
      <c r="D127" s="2">
        <v>1.9489000000000001</v>
      </c>
      <c r="E127" s="4">
        <v>163.03945999999999</v>
      </c>
      <c r="F127" s="5" t="s">
        <v>228</v>
      </c>
      <c r="G127" s="5">
        <v>163.0395</v>
      </c>
      <c r="H127" s="12">
        <f>(E127-G127)*1000</f>
        <v>-4.0000000012696546E-2</v>
      </c>
      <c r="I127" s="4"/>
      <c r="J127">
        <v>167.2</v>
      </c>
      <c r="K127">
        <v>568</v>
      </c>
      <c r="L127">
        <v>251.2</v>
      </c>
      <c r="M127">
        <v>301.8</v>
      </c>
      <c r="N127">
        <v>156.1</v>
      </c>
      <c r="O127">
        <v>84.83</v>
      </c>
      <c r="P127">
        <v>264.89999999999998</v>
      </c>
      <c r="Q127">
        <v>199.3</v>
      </c>
      <c r="R127">
        <v>159.9</v>
      </c>
      <c r="S127">
        <v>158</v>
      </c>
      <c r="T127">
        <v>236.6</v>
      </c>
      <c r="U127">
        <v>173.5</v>
      </c>
      <c r="V127">
        <v>265.60000000000002</v>
      </c>
      <c r="W127">
        <v>121.3</v>
      </c>
      <c r="X127">
        <v>405</v>
      </c>
      <c r="Y127">
        <v>370.4</v>
      </c>
      <c r="Z127">
        <v>122.5</v>
      </c>
      <c r="AA127">
        <v>81.13</v>
      </c>
      <c r="AB127">
        <v>375.6</v>
      </c>
      <c r="AC127">
        <v>214.5</v>
      </c>
      <c r="AD127">
        <v>187.2</v>
      </c>
      <c r="AE127">
        <v>297.5</v>
      </c>
      <c r="AF127">
        <v>189.1</v>
      </c>
      <c r="AG127">
        <v>109.6</v>
      </c>
      <c r="AH127">
        <v>309.2</v>
      </c>
      <c r="AI127">
        <v>238.2</v>
      </c>
      <c r="AJ127">
        <v>108.5</v>
      </c>
      <c r="AK127">
        <v>124.9</v>
      </c>
      <c r="AL127">
        <v>216.9</v>
      </c>
      <c r="AM127">
        <v>299.60000000000002</v>
      </c>
      <c r="AN127">
        <v>629.29999999999995</v>
      </c>
      <c r="AO127">
        <v>356.3</v>
      </c>
      <c r="AP127">
        <v>409.1</v>
      </c>
      <c r="AQ127">
        <v>220.7</v>
      </c>
      <c r="AR127">
        <v>210.1</v>
      </c>
      <c r="AS127">
        <v>259.5</v>
      </c>
      <c r="AT127">
        <v>181.7</v>
      </c>
      <c r="AU127">
        <v>307.2</v>
      </c>
      <c r="AV127">
        <v>188.4</v>
      </c>
      <c r="AW127">
        <v>181.5</v>
      </c>
      <c r="AX127">
        <v>190.5</v>
      </c>
      <c r="AY127">
        <v>177.7</v>
      </c>
      <c r="AZ127">
        <v>226.5</v>
      </c>
      <c r="BA127">
        <v>243.7</v>
      </c>
      <c r="BB127">
        <v>222.7</v>
      </c>
      <c r="BC127">
        <v>131</v>
      </c>
      <c r="BD127">
        <v>358.9</v>
      </c>
      <c r="BE127">
        <v>120.9</v>
      </c>
    </row>
    <row r="128" spans="1:57" x14ac:dyDescent="0.35">
      <c r="A128" t="s">
        <v>419</v>
      </c>
      <c r="D128" s="2">
        <v>1.9490000000000001</v>
      </c>
      <c r="E128" s="4">
        <v>457.07492999999999</v>
      </c>
      <c r="F128" s="4"/>
      <c r="G128" s="4"/>
      <c r="H128" s="4"/>
      <c r="I128" s="4"/>
      <c r="J128">
        <v>0.80459999999999998</v>
      </c>
      <c r="K128">
        <v>29.43</v>
      </c>
      <c r="L128">
        <v>6.8959999999999999</v>
      </c>
      <c r="M128">
        <v>13.48</v>
      </c>
      <c r="N128">
        <v>2.12</v>
      </c>
      <c r="O128">
        <v>2.3759999999999999</v>
      </c>
      <c r="P128">
        <v>8.9649999999999999</v>
      </c>
      <c r="Q128">
        <v>6.3760000000000003</v>
      </c>
      <c r="R128">
        <v>4.319</v>
      </c>
      <c r="S128">
        <v>3.0529999999999999</v>
      </c>
      <c r="T128">
        <v>9.0459999999999994</v>
      </c>
      <c r="U128">
        <v>4.7939999999999996</v>
      </c>
      <c r="V128">
        <v>11.12</v>
      </c>
      <c r="W128">
        <v>0.59330000000000005</v>
      </c>
      <c r="X128">
        <v>19.75</v>
      </c>
      <c r="Y128">
        <v>13.18</v>
      </c>
      <c r="Z128">
        <v>2.5419999999999998</v>
      </c>
      <c r="AB128">
        <v>15.64</v>
      </c>
      <c r="AC128">
        <v>8.61</v>
      </c>
      <c r="AD128">
        <v>3.9390000000000001</v>
      </c>
      <c r="AE128">
        <v>14.42</v>
      </c>
      <c r="AF128">
        <v>0.66390000000000005</v>
      </c>
      <c r="AG128">
        <v>2.13</v>
      </c>
      <c r="AH128">
        <v>12.03</v>
      </c>
      <c r="AI128">
        <v>8.7539999999999996</v>
      </c>
      <c r="AJ128">
        <v>3.5470000000000002</v>
      </c>
      <c r="AK128">
        <v>1.1950000000000001</v>
      </c>
      <c r="AL128">
        <v>4.5060000000000002</v>
      </c>
      <c r="AM128">
        <v>14.22</v>
      </c>
      <c r="AN128">
        <v>36.69</v>
      </c>
      <c r="AO128">
        <v>14.52</v>
      </c>
      <c r="AP128">
        <v>18.32</v>
      </c>
      <c r="AQ128">
        <v>6.6269999999999998</v>
      </c>
      <c r="AR128">
        <v>4.9210000000000003</v>
      </c>
      <c r="AS128">
        <v>8.2379999999999995</v>
      </c>
      <c r="AT128">
        <v>5.1920000000000002</v>
      </c>
      <c r="AU128">
        <v>14.27</v>
      </c>
      <c r="AV128">
        <v>6.4710000000000001</v>
      </c>
      <c r="AW128">
        <v>8.1370000000000005</v>
      </c>
      <c r="AX128">
        <v>5.19</v>
      </c>
      <c r="AY128">
        <v>1.397</v>
      </c>
      <c r="AZ128">
        <v>5.2530000000000001</v>
      </c>
      <c r="BA128">
        <v>9.3219999999999992</v>
      </c>
      <c r="BB128">
        <v>8.468</v>
      </c>
      <c r="BC128">
        <v>3.5249999999999999</v>
      </c>
      <c r="BD128">
        <v>17.41</v>
      </c>
      <c r="BE128">
        <v>0.91259999999999997</v>
      </c>
    </row>
    <row r="129" spans="1:57" x14ac:dyDescent="0.35">
      <c r="A129" t="s">
        <v>411</v>
      </c>
      <c r="D129" s="2">
        <v>1.9491000000000001</v>
      </c>
      <c r="E129" s="4">
        <v>949.16593999999998</v>
      </c>
      <c r="F129" s="4"/>
      <c r="G129" s="4"/>
      <c r="H129" s="4"/>
      <c r="I129" s="4"/>
      <c r="J129">
        <v>1.5449999999999999</v>
      </c>
      <c r="K129">
        <v>52.86</v>
      </c>
      <c r="L129">
        <v>7.2110000000000003</v>
      </c>
      <c r="N129">
        <v>5.8419999999999996</v>
      </c>
      <c r="O129">
        <v>3.1160000000000001</v>
      </c>
      <c r="P129">
        <v>1.669</v>
      </c>
      <c r="Q129">
        <v>1.744</v>
      </c>
      <c r="R129">
        <v>8.4610000000000003</v>
      </c>
      <c r="S129">
        <v>8.9380000000000006</v>
      </c>
      <c r="V129">
        <v>17.13</v>
      </c>
      <c r="X129">
        <v>23.88</v>
      </c>
      <c r="Y129">
        <v>22.95</v>
      </c>
      <c r="Z129">
        <v>4.798</v>
      </c>
      <c r="AA129">
        <v>1.657</v>
      </c>
      <c r="AB129">
        <v>17.53</v>
      </c>
      <c r="AC129">
        <v>4.0830000000000002</v>
      </c>
      <c r="AD129">
        <v>7.9080000000000004</v>
      </c>
      <c r="AE129">
        <v>18.59</v>
      </c>
      <c r="AF129">
        <v>3.9140000000000001</v>
      </c>
      <c r="AG129">
        <v>3.8679999999999999</v>
      </c>
      <c r="AI129">
        <v>7.7530000000000001</v>
      </c>
      <c r="AJ129">
        <v>1.046</v>
      </c>
      <c r="AK129">
        <v>5.0010000000000003</v>
      </c>
      <c r="AL129">
        <v>10.61</v>
      </c>
      <c r="AM129">
        <v>12.08</v>
      </c>
      <c r="AN129">
        <v>41.08</v>
      </c>
      <c r="AO129">
        <v>20.74</v>
      </c>
      <c r="AP129">
        <v>28.88</v>
      </c>
      <c r="AQ129">
        <v>11.39</v>
      </c>
      <c r="AS129">
        <v>14.64</v>
      </c>
      <c r="AU129">
        <v>19</v>
      </c>
      <c r="AW129">
        <v>1.9670000000000001</v>
      </c>
      <c r="AY129">
        <v>7.9909999999999997</v>
      </c>
      <c r="AZ129">
        <v>11.8</v>
      </c>
      <c r="BA129">
        <v>6.6269999999999998</v>
      </c>
      <c r="BB129">
        <v>13.24</v>
      </c>
      <c r="BC129">
        <v>3.4769999999999999</v>
      </c>
      <c r="BD129">
        <v>23.27</v>
      </c>
    </row>
    <row r="130" spans="1:57" x14ac:dyDescent="0.35">
      <c r="A130" t="s">
        <v>404</v>
      </c>
      <c r="D130" s="2">
        <v>1.9491000000000001</v>
      </c>
      <c r="E130" s="4">
        <v>1111.1989799999999</v>
      </c>
      <c r="F130" s="4"/>
      <c r="G130" s="4"/>
      <c r="H130" s="4"/>
      <c r="I130" s="4"/>
      <c r="K130">
        <v>56.96</v>
      </c>
      <c r="L130">
        <v>5.84</v>
      </c>
      <c r="M130">
        <v>11.02</v>
      </c>
      <c r="P130">
        <v>8.4469999999999992</v>
      </c>
      <c r="Q130">
        <v>4.8970000000000002</v>
      </c>
      <c r="S130">
        <v>4.3440000000000003</v>
      </c>
      <c r="T130">
        <v>7.0590000000000002</v>
      </c>
      <c r="U130">
        <v>5.569</v>
      </c>
      <c r="V130">
        <v>14.04</v>
      </c>
      <c r="Y130">
        <v>24.54</v>
      </c>
      <c r="AB130">
        <v>26.59</v>
      </c>
      <c r="AC130">
        <v>9.3420000000000005</v>
      </c>
      <c r="AD130">
        <v>3.133</v>
      </c>
      <c r="AE130">
        <v>14.86</v>
      </c>
      <c r="AF130">
        <v>1.962</v>
      </c>
      <c r="AH130">
        <v>13.42</v>
      </c>
      <c r="AI130">
        <v>9.4819999999999993</v>
      </c>
      <c r="AJ130">
        <v>2.6110000000000002</v>
      </c>
      <c r="AK130">
        <v>0.32250000000000001</v>
      </c>
      <c r="AL130">
        <v>7.0010000000000003</v>
      </c>
      <c r="AN130">
        <v>72.27</v>
      </c>
      <c r="AO130">
        <v>19.07</v>
      </c>
      <c r="AP130">
        <v>23.77</v>
      </c>
      <c r="AS130">
        <v>1.2330000000000001</v>
      </c>
      <c r="AU130">
        <v>13.97</v>
      </c>
      <c r="AX130">
        <v>8.9149999999999991</v>
      </c>
      <c r="AY130">
        <v>1.9339999999999999</v>
      </c>
      <c r="AZ130">
        <v>9.6300000000000008</v>
      </c>
      <c r="BD130">
        <v>20.67</v>
      </c>
      <c r="BE130">
        <v>0.82050000000000001</v>
      </c>
    </row>
    <row r="131" spans="1:57" x14ac:dyDescent="0.35">
      <c r="A131" t="s">
        <v>420</v>
      </c>
      <c r="D131" s="2">
        <v>1.9494</v>
      </c>
      <c r="E131" s="4">
        <v>513.04304000000002</v>
      </c>
      <c r="F131" s="4"/>
      <c r="G131" s="4"/>
      <c r="H131" s="4"/>
      <c r="I131" s="4"/>
      <c r="J131">
        <v>3.9340000000000002</v>
      </c>
      <c r="K131">
        <v>7.78</v>
      </c>
      <c r="L131">
        <v>7.6159999999999997</v>
      </c>
      <c r="M131">
        <v>9.0359999999999996</v>
      </c>
      <c r="N131">
        <v>4.6630000000000003</v>
      </c>
      <c r="O131">
        <v>0.96389999999999998</v>
      </c>
      <c r="P131">
        <v>7.1020000000000003</v>
      </c>
      <c r="Q131">
        <v>9.8190000000000008</v>
      </c>
      <c r="R131">
        <v>0.71509999999999996</v>
      </c>
      <c r="S131">
        <v>10.199999999999999</v>
      </c>
      <c r="T131">
        <v>6.3220000000000001</v>
      </c>
      <c r="U131">
        <v>4.4390000000000001</v>
      </c>
      <c r="V131">
        <v>7.5049999999999999</v>
      </c>
      <c r="W131">
        <v>8.2840000000000007</v>
      </c>
      <c r="X131">
        <v>1.8</v>
      </c>
      <c r="Y131">
        <v>10.1</v>
      </c>
      <c r="Z131">
        <v>5.9320000000000004</v>
      </c>
      <c r="AA131">
        <v>3.2759999999999998</v>
      </c>
      <c r="AB131">
        <v>1.486</v>
      </c>
      <c r="AC131">
        <v>7.3760000000000003</v>
      </c>
      <c r="AD131">
        <v>6.5960000000000001</v>
      </c>
      <c r="AE131">
        <v>9.0079999999999991</v>
      </c>
      <c r="AF131">
        <v>7.891</v>
      </c>
      <c r="AG131">
        <v>2.4089999999999998</v>
      </c>
      <c r="AH131">
        <v>1.6910000000000001</v>
      </c>
      <c r="AI131">
        <v>8.0869999999999997</v>
      </c>
      <c r="AJ131">
        <v>0.4032</v>
      </c>
      <c r="AK131">
        <v>6.9669999999999996</v>
      </c>
      <c r="AL131">
        <v>6.1420000000000003</v>
      </c>
      <c r="AM131">
        <v>2.16</v>
      </c>
      <c r="AN131">
        <v>11.97</v>
      </c>
      <c r="AO131">
        <v>7.5309999999999997</v>
      </c>
      <c r="AQ131">
        <v>7.3659999999999997</v>
      </c>
      <c r="AR131">
        <v>9.0570000000000004</v>
      </c>
      <c r="AS131">
        <v>5.0910000000000002</v>
      </c>
      <c r="AT131">
        <v>6.2990000000000004</v>
      </c>
      <c r="AU131">
        <v>8.3710000000000004</v>
      </c>
      <c r="AV131">
        <v>4.5979999999999999</v>
      </c>
      <c r="AW131">
        <v>7.984</v>
      </c>
      <c r="AX131">
        <v>6.3620000000000001</v>
      </c>
      <c r="AY131">
        <v>7.8339999999999996</v>
      </c>
      <c r="AZ131">
        <v>10.11</v>
      </c>
      <c r="BA131">
        <v>0.99170000000000003</v>
      </c>
      <c r="BB131">
        <v>2.488</v>
      </c>
      <c r="BC131">
        <v>0.81920000000000004</v>
      </c>
      <c r="BD131">
        <v>3.5840000000000001</v>
      </c>
      <c r="BE131">
        <v>0.65880000000000005</v>
      </c>
    </row>
    <row r="132" spans="1:57" x14ac:dyDescent="0.35">
      <c r="A132" t="s">
        <v>409</v>
      </c>
      <c r="D132" s="2">
        <v>1.9494</v>
      </c>
      <c r="E132" s="4">
        <v>619.10788000000002</v>
      </c>
      <c r="F132" s="4"/>
      <c r="G132" s="4"/>
      <c r="H132" s="4"/>
      <c r="I132" s="4"/>
      <c r="J132">
        <v>3.2989999999999999</v>
      </c>
      <c r="K132">
        <v>23.28</v>
      </c>
      <c r="L132">
        <v>6.7720000000000002</v>
      </c>
      <c r="M132">
        <v>11.08</v>
      </c>
      <c r="N132">
        <v>1.3560000000000001</v>
      </c>
      <c r="O132">
        <v>2.31</v>
      </c>
      <c r="P132">
        <v>9.7929999999999993</v>
      </c>
      <c r="R132">
        <v>4.069</v>
      </c>
      <c r="T132">
        <v>8.5060000000000002</v>
      </c>
      <c r="V132">
        <v>5.915</v>
      </c>
      <c r="W132">
        <v>1.4730000000000001</v>
      </c>
      <c r="X132">
        <v>18.38</v>
      </c>
      <c r="Y132">
        <v>11.71</v>
      </c>
      <c r="Z132">
        <v>2.4649999999999999</v>
      </c>
      <c r="AA132">
        <v>1.764</v>
      </c>
      <c r="AB132">
        <v>13.02</v>
      </c>
      <c r="AC132">
        <v>5.0750000000000002</v>
      </c>
      <c r="AD132">
        <v>3.6309999999999998</v>
      </c>
      <c r="AE132">
        <v>9.8000000000000007</v>
      </c>
      <c r="AF132">
        <v>1.411</v>
      </c>
      <c r="AG132">
        <v>2.1</v>
      </c>
      <c r="AH132">
        <v>11.72</v>
      </c>
      <c r="AI132">
        <v>5.3730000000000002</v>
      </c>
      <c r="AJ132">
        <v>0.30349999999999999</v>
      </c>
      <c r="AK132">
        <v>1.861</v>
      </c>
      <c r="AL132">
        <v>3.8239999999999998</v>
      </c>
      <c r="AM132">
        <v>10.75</v>
      </c>
      <c r="AN132">
        <v>31.97</v>
      </c>
      <c r="AO132">
        <v>11.19</v>
      </c>
      <c r="AP132">
        <v>15.78</v>
      </c>
      <c r="AQ132">
        <v>6.67</v>
      </c>
      <c r="AR132">
        <v>4.7709999999999999</v>
      </c>
      <c r="AS132">
        <v>6.8380000000000001</v>
      </c>
      <c r="AT132">
        <v>2.8319999999999999</v>
      </c>
      <c r="AU132">
        <v>9.6059999999999999</v>
      </c>
      <c r="AV132">
        <v>1.153</v>
      </c>
      <c r="AW132">
        <v>0.55830000000000002</v>
      </c>
      <c r="AX132">
        <v>4.4169999999999998</v>
      </c>
      <c r="AZ132">
        <v>5.3140000000000001</v>
      </c>
      <c r="BA132">
        <v>5.5860000000000003</v>
      </c>
      <c r="BB132">
        <v>8.4819999999999993</v>
      </c>
      <c r="BC132">
        <v>3.6419999999999999</v>
      </c>
      <c r="BD132">
        <v>12.77</v>
      </c>
      <c r="BE132">
        <v>0.88880000000000003</v>
      </c>
    </row>
    <row r="133" spans="1:57" x14ac:dyDescent="0.35">
      <c r="A133" t="s">
        <v>407</v>
      </c>
      <c r="D133" s="2">
        <v>1.9494</v>
      </c>
      <c r="E133" s="4">
        <v>971.14863000000003</v>
      </c>
      <c r="F133" s="4"/>
      <c r="G133" s="4"/>
      <c r="H133" s="4"/>
      <c r="I133" s="4"/>
      <c r="J133">
        <v>5.7279999999999998</v>
      </c>
      <c r="L133">
        <v>4.7370000000000001</v>
      </c>
      <c r="M133">
        <v>12.36</v>
      </c>
      <c r="O133">
        <v>1.079</v>
      </c>
      <c r="P133">
        <v>13.03</v>
      </c>
      <c r="R133">
        <v>6.8550000000000004</v>
      </c>
      <c r="T133">
        <v>7.8289999999999997</v>
      </c>
      <c r="U133">
        <v>5.7859999999999996</v>
      </c>
      <c r="W133">
        <v>7.8479999999999999</v>
      </c>
      <c r="X133">
        <v>12</v>
      </c>
      <c r="Y133">
        <v>12.87</v>
      </c>
      <c r="AA133">
        <v>0.96679999999999999</v>
      </c>
      <c r="AC133">
        <v>12.72</v>
      </c>
      <c r="AD133">
        <v>7.8609999999999998</v>
      </c>
      <c r="AE133">
        <v>8.85</v>
      </c>
      <c r="AF133">
        <v>4.133</v>
      </c>
      <c r="AG133">
        <v>6.3860000000000001</v>
      </c>
      <c r="AH133">
        <v>1.994</v>
      </c>
      <c r="AI133">
        <v>2.8330000000000002</v>
      </c>
      <c r="AM133">
        <v>4.4749999999999996</v>
      </c>
      <c r="AO133">
        <v>8.6910000000000007</v>
      </c>
      <c r="AP133">
        <v>2.1840000000000002</v>
      </c>
      <c r="AQ133">
        <v>5.3929999999999998</v>
      </c>
      <c r="AR133">
        <v>4.6379999999999999</v>
      </c>
      <c r="AS133">
        <v>7.85</v>
      </c>
      <c r="AT133">
        <v>8.2170000000000005</v>
      </c>
      <c r="AU133">
        <v>8.7279999999999998</v>
      </c>
      <c r="AV133">
        <v>0.68289999999999995</v>
      </c>
      <c r="AY133">
        <v>4.875</v>
      </c>
      <c r="AZ133">
        <v>10.67</v>
      </c>
      <c r="BA133">
        <v>5.0670000000000002</v>
      </c>
      <c r="BB133">
        <v>1.4139999999999999</v>
      </c>
      <c r="BC133">
        <v>1.5329999999999999</v>
      </c>
      <c r="BD133">
        <v>3.4830000000000001</v>
      </c>
    </row>
    <row r="134" spans="1:57" x14ac:dyDescent="0.35">
      <c r="A134" t="s">
        <v>416</v>
      </c>
      <c r="D134" s="2">
        <v>1.9496</v>
      </c>
      <c r="E134" s="4">
        <v>145.02848</v>
      </c>
      <c r="F134" s="4"/>
      <c r="G134" s="4"/>
      <c r="H134" s="4"/>
      <c r="I134" s="4"/>
      <c r="J134">
        <v>4.8140000000000001</v>
      </c>
      <c r="K134">
        <v>18.77</v>
      </c>
      <c r="L134">
        <v>8.5950000000000006</v>
      </c>
      <c r="M134">
        <v>13.36</v>
      </c>
      <c r="N134">
        <v>5.5880000000000001</v>
      </c>
      <c r="O134">
        <v>7.093</v>
      </c>
      <c r="P134">
        <v>7.1959999999999997</v>
      </c>
      <c r="Q134">
        <v>9.1300000000000008</v>
      </c>
      <c r="R134">
        <v>5.1920000000000002</v>
      </c>
      <c r="S134">
        <v>5.5810000000000004</v>
      </c>
      <c r="T134">
        <v>8.2170000000000005</v>
      </c>
      <c r="U134">
        <v>6.2880000000000003</v>
      </c>
      <c r="V134">
        <v>13.11</v>
      </c>
      <c r="X134">
        <v>16.53</v>
      </c>
      <c r="Y134">
        <v>14.15</v>
      </c>
      <c r="Z134">
        <v>3.2519999999999998</v>
      </c>
      <c r="AA134">
        <v>4.2859999999999996</v>
      </c>
      <c r="AB134">
        <v>12.38</v>
      </c>
      <c r="AC134">
        <v>5.45</v>
      </c>
      <c r="AD134">
        <v>6.9690000000000003</v>
      </c>
      <c r="AE134">
        <v>2.5110000000000001</v>
      </c>
      <c r="AF134">
        <v>6.085</v>
      </c>
      <c r="AG134">
        <v>4.4960000000000004</v>
      </c>
      <c r="AH134">
        <v>13.77</v>
      </c>
      <c r="AJ134">
        <v>5.6849999999999996</v>
      </c>
      <c r="AK134">
        <v>3.3460000000000001</v>
      </c>
      <c r="AL134">
        <v>9.7579999999999991</v>
      </c>
      <c r="AM134">
        <v>13.21</v>
      </c>
      <c r="AN134">
        <v>25.62</v>
      </c>
      <c r="AO134">
        <v>16.579999999999998</v>
      </c>
      <c r="AP134">
        <v>17.420000000000002</v>
      </c>
      <c r="AQ134">
        <v>8.0570000000000004</v>
      </c>
      <c r="AR134">
        <v>6.1479999999999997</v>
      </c>
      <c r="AS134">
        <v>9.56</v>
      </c>
      <c r="AT134">
        <v>7.1</v>
      </c>
      <c r="AU134">
        <v>14.27</v>
      </c>
      <c r="AV134">
        <v>7.9969999999999999</v>
      </c>
      <c r="AW134">
        <v>5.8520000000000003</v>
      </c>
      <c r="AX134">
        <v>4.6660000000000004</v>
      </c>
      <c r="AY134">
        <v>7.5960000000000001</v>
      </c>
      <c r="AZ134">
        <v>9.1999999999999993</v>
      </c>
      <c r="BA134">
        <v>11.33</v>
      </c>
      <c r="BB134">
        <v>10.36</v>
      </c>
      <c r="BC134">
        <v>4.0460000000000003</v>
      </c>
      <c r="BD134">
        <v>10.49</v>
      </c>
      <c r="BE134">
        <v>2.4209999999999998</v>
      </c>
    </row>
    <row r="135" spans="1:57" x14ac:dyDescent="0.35">
      <c r="A135" t="s">
        <v>412</v>
      </c>
      <c r="D135" s="2">
        <v>1.9496</v>
      </c>
      <c r="E135" s="4">
        <v>181.05031</v>
      </c>
      <c r="F135" s="4"/>
      <c r="G135" s="4"/>
      <c r="H135" s="4"/>
      <c r="I135" s="4"/>
      <c r="J135">
        <v>3.6190000000000002</v>
      </c>
      <c r="K135">
        <v>10.52</v>
      </c>
      <c r="L135">
        <v>5.2229999999999999</v>
      </c>
      <c r="M135">
        <v>4.0620000000000003</v>
      </c>
      <c r="N135">
        <v>4.2969999999999997</v>
      </c>
      <c r="O135">
        <v>1.3520000000000001</v>
      </c>
      <c r="P135">
        <v>6.31</v>
      </c>
      <c r="Q135">
        <v>5.4459999999999997</v>
      </c>
      <c r="R135">
        <v>3.3730000000000002</v>
      </c>
      <c r="S135">
        <v>0.6623</v>
      </c>
      <c r="T135">
        <v>4.4749999999999996</v>
      </c>
      <c r="V135">
        <v>5.7530000000000001</v>
      </c>
      <c r="W135">
        <v>3.1840000000000002</v>
      </c>
      <c r="X135">
        <v>9.625</v>
      </c>
      <c r="Y135">
        <v>6.4969999999999999</v>
      </c>
      <c r="Z135">
        <v>2.0139999999999998</v>
      </c>
      <c r="AA135">
        <v>2.8410000000000002</v>
      </c>
      <c r="AB135">
        <v>8.9890000000000008</v>
      </c>
      <c r="AC135">
        <v>5.7069999999999999</v>
      </c>
      <c r="AD135">
        <v>4.93</v>
      </c>
      <c r="AE135">
        <v>6.8940000000000001</v>
      </c>
      <c r="AF135">
        <v>1.554</v>
      </c>
      <c r="AG135">
        <v>1.7829999999999999</v>
      </c>
      <c r="AH135">
        <v>6.915</v>
      </c>
      <c r="AI135">
        <v>4.7240000000000002</v>
      </c>
      <c r="AJ135">
        <v>1.972</v>
      </c>
      <c r="AK135">
        <v>3.2280000000000002</v>
      </c>
      <c r="AL135">
        <v>5.1669999999999998</v>
      </c>
      <c r="AM135">
        <v>7.0019999999999998</v>
      </c>
      <c r="AN135">
        <v>12.04</v>
      </c>
      <c r="AO135">
        <v>5.7619999999999996</v>
      </c>
      <c r="AP135">
        <v>8.6929999999999996</v>
      </c>
      <c r="AQ135">
        <v>5.2270000000000003</v>
      </c>
      <c r="AR135">
        <v>4.32</v>
      </c>
      <c r="AS135">
        <v>4.7679999999999998</v>
      </c>
      <c r="AT135">
        <v>4.4210000000000003</v>
      </c>
      <c r="AU135">
        <v>6.0869999999999997</v>
      </c>
      <c r="AV135">
        <v>2.4180000000000001</v>
      </c>
      <c r="AW135">
        <v>4.1829999999999998</v>
      </c>
      <c r="AX135">
        <v>3.3039999999999998</v>
      </c>
      <c r="AY135">
        <v>4.1980000000000004</v>
      </c>
      <c r="AZ135">
        <v>3.1459999999999999</v>
      </c>
      <c r="BA135">
        <v>5.8959999999999999</v>
      </c>
      <c r="BB135">
        <v>4.8540000000000001</v>
      </c>
      <c r="BC135">
        <v>0.92120000000000002</v>
      </c>
      <c r="BD135">
        <v>8.1509999999999998</v>
      </c>
      <c r="BE135">
        <v>0.69199999999999995</v>
      </c>
    </row>
    <row r="136" spans="1:57" x14ac:dyDescent="0.35">
      <c r="A136" t="s">
        <v>415</v>
      </c>
      <c r="D136" s="2">
        <v>1.9496</v>
      </c>
      <c r="E136" s="4">
        <v>497.06898999999999</v>
      </c>
      <c r="F136" s="4"/>
      <c r="G136" s="4"/>
      <c r="H136" s="4"/>
      <c r="I136" s="4"/>
      <c r="J136">
        <v>34.130000000000003</v>
      </c>
      <c r="K136">
        <v>49.02</v>
      </c>
      <c r="L136">
        <v>37.39</v>
      </c>
      <c r="M136">
        <v>39.590000000000003</v>
      </c>
      <c r="N136">
        <v>33.17</v>
      </c>
      <c r="O136">
        <v>21.95</v>
      </c>
      <c r="P136">
        <v>34</v>
      </c>
      <c r="Q136">
        <v>34.979999999999997</v>
      </c>
      <c r="R136">
        <v>25.85</v>
      </c>
      <c r="S136">
        <v>26.57</v>
      </c>
      <c r="T136">
        <v>40.57</v>
      </c>
      <c r="U136">
        <v>26.8</v>
      </c>
      <c r="V136">
        <v>33.9</v>
      </c>
      <c r="W136">
        <v>29.74</v>
      </c>
      <c r="X136">
        <v>47.61</v>
      </c>
      <c r="Y136">
        <v>42.94</v>
      </c>
      <c r="Z136">
        <v>28.45</v>
      </c>
      <c r="AA136">
        <v>16.399999999999999</v>
      </c>
      <c r="AB136">
        <v>43.43</v>
      </c>
      <c r="AC136">
        <v>37.67</v>
      </c>
      <c r="AD136">
        <v>26.73</v>
      </c>
      <c r="AE136">
        <v>41.28</v>
      </c>
      <c r="AF136">
        <v>34.57</v>
      </c>
      <c r="AG136">
        <v>20.47</v>
      </c>
      <c r="AH136">
        <v>40.950000000000003</v>
      </c>
      <c r="AI136">
        <v>34.14</v>
      </c>
      <c r="AJ136">
        <v>21.64</v>
      </c>
      <c r="AK136">
        <v>27.87</v>
      </c>
      <c r="AL136">
        <v>33.61</v>
      </c>
      <c r="AM136">
        <v>34.5</v>
      </c>
      <c r="AN136">
        <v>51.39</v>
      </c>
      <c r="AO136">
        <v>39.409999999999997</v>
      </c>
      <c r="AP136">
        <v>48.13</v>
      </c>
      <c r="AQ136">
        <v>34.869999999999997</v>
      </c>
      <c r="AR136">
        <v>37.03</v>
      </c>
      <c r="AS136">
        <v>39.75</v>
      </c>
      <c r="AT136">
        <v>34.159999999999997</v>
      </c>
      <c r="AU136">
        <v>38.51</v>
      </c>
      <c r="AV136">
        <v>30.91</v>
      </c>
      <c r="AW136">
        <v>35.01</v>
      </c>
      <c r="AX136">
        <v>27.66</v>
      </c>
      <c r="AY136">
        <v>26.84</v>
      </c>
      <c r="AZ136">
        <v>35.119999999999997</v>
      </c>
      <c r="BA136">
        <v>32.270000000000003</v>
      </c>
      <c r="BB136">
        <v>30.56</v>
      </c>
      <c r="BC136">
        <v>31.93</v>
      </c>
      <c r="BD136">
        <v>39.57</v>
      </c>
      <c r="BE136">
        <v>21.95</v>
      </c>
    </row>
    <row r="137" spans="1:57" x14ac:dyDescent="0.35">
      <c r="A137" t="s">
        <v>414</v>
      </c>
      <c r="D137" s="2">
        <v>1.9500999999999999</v>
      </c>
      <c r="E137" s="4">
        <v>135.04436000000001</v>
      </c>
      <c r="F137" s="4"/>
      <c r="G137" s="4"/>
      <c r="H137" s="4"/>
      <c r="I137" s="4"/>
      <c r="J137">
        <v>3.2970000000000002</v>
      </c>
      <c r="K137">
        <v>13.37</v>
      </c>
      <c r="L137">
        <v>5.16</v>
      </c>
      <c r="M137">
        <v>6.2190000000000003</v>
      </c>
      <c r="N137">
        <v>2.714</v>
      </c>
      <c r="P137">
        <v>6.65</v>
      </c>
      <c r="R137">
        <v>2.8580000000000001</v>
      </c>
      <c r="S137">
        <v>3.976</v>
      </c>
      <c r="T137">
        <v>5.9649999999999999</v>
      </c>
      <c r="U137">
        <v>3.7170000000000001</v>
      </c>
      <c r="V137">
        <v>4.1390000000000002</v>
      </c>
      <c r="W137">
        <v>1.843</v>
      </c>
      <c r="X137">
        <v>6.47</v>
      </c>
      <c r="Y137">
        <v>8.6869999999999994</v>
      </c>
      <c r="Z137">
        <v>2.403</v>
      </c>
      <c r="AB137">
        <v>7.1479999999999997</v>
      </c>
      <c r="AC137">
        <v>3.9950000000000001</v>
      </c>
      <c r="AD137">
        <v>1.0329999999999999</v>
      </c>
      <c r="AE137">
        <v>6.7889999999999997</v>
      </c>
      <c r="AF137">
        <v>2.903</v>
      </c>
      <c r="AG137">
        <v>2.2029999999999998</v>
      </c>
      <c r="AH137">
        <v>6.0860000000000003</v>
      </c>
      <c r="AI137">
        <v>5.532</v>
      </c>
      <c r="AL137">
        <v>4.2549999999999999</v>
      </c>
      <c r="AM137">
        <v>5.0839999999999996</v>
      </c>
      <c r="AN137">
        <v>13.02</v>
      </c>
      <c r="AO137">
        <v>9.3989999999999991</v>
      </c>
      <c r="AP137">
        <v>11.12</v>
      </c>
      <c r="AQ137">
        <v>4.18</v>
      </c>
      <c r="AR137">
        <v>4.2130000000000001</v>
      </c>
      <c r="AS137">
        <v>4.3769999999999998</v>
      </c>
      <c r="AT137">
        <v>2.9390000000000001</v>
      </c>
      <c r="AU137">
        <v>5.6970000000000001</v>
      </c>
      <c r="AV137">
        <v>3.4790000000000001</v>
      </c>
      <c r="AW137">
        <v>3.629</v>
      </c>
      <c r="AX137">
        <v>4.0739999999999998</v>
      </c>
      <c r="AY137">
        <v>1.528</v>
      </c>
      <c r="AZ137">
        <v>4.8810000000000002</v>
      </c>
      <c r="BA137">
        <v>4.6070000000000002</v>
      </c>
      <c r="BB137">
        <v>5.133</v>
      </c>
      <c r="BC137">
        <v>2.4209999999999998</v>
      </c>
      <c r="BD137">
        <v>7.9850000000000003</v>
      </c>
      <c r="BE137">
        <v>2.9990000000000001</v>
      </c>
    </row>
    <row r="138" spans="1:57" x14ac:dyDescent="0.35">
      <c r="A138" t="s">
        <v>417</v>
      </c>
      <c r="D138" s="2">
        <v>1.9523999999999999</v>
      </c>
      <c r="E138" s="4">
        <v>499.05811999999997</v>
      </c>
      <c r="F138" s="4"/>
      <c r="G138" s="4"/>
      <c r="H138" s="4"/>
      <c r="I138" s="4"/>
      <c r="J138">
        <v>1.0680000000000001</v>
      </c>
      <c r="K138">
        <v>0.4219</v>
      </c>
      <c r="L138">
        <v>0.55969999999999998</v>
      </c>
      <c r="O138">
        <v>2.157</v>
      </c>
      <c r="P138">
        <v>0.33910000000000001</v>
      </c>
      <c r="Q138">
        <v>0.48409999999999997</v>
      </c>
      <c r="S138">
        <v>0.57820000000000005</v>
      </c>
      <c r="T138">
        <v>1.3149999999999999</v>
      </c>
      <c r="AA138">
        <v>0.88680000000000003</v>
      </c>
      <c r="AC138">
        <v>0.44850000000000001</v>
      </c>
      <c r="AF138">
        <v>0.5181</v>
      </c>
      <c r="AH138">
        <v>0.60019999999999996</v>
      </c>
      <c r="AI138">
        <v>10.49</v>
      </c>
      <c r="AJ138">
        <v>0.44850000000000001</v>
      </c>
      <c r="AM138">
        <v>0.38850000000000001</v>
      </c>
      <c r="AN138">
        <v>0.82879999999999998</v>
      </c>
      <c r="AS138">
        <v>0.27550000000000002</v>
      </c>
      <c r="AT138">
        <v>0.33939999999999998</v>
      </c>
      <c r="AU138">
        <v>2.548</v>
      </c>
      <c r="AV138">
        <v>1.0660000000000001</v>
      </c>
      <c r="AW138">
        <v>1.1000000000000001</v>
      </c>
      <c r="AX138">
        <v>0.26950000000000002</v>
      </c>
      <c r="BA138">
        <v>6.2869999999999999</v>
      </c>
      <c r="BC138">
        <v>0.51180000000000003</v>
      </c>
      <c r="BD138">
        <v>5.4539999999999997</v>
      </c>
    </row>
    <row r="139" spans="1:57" x14ac:dyDescent="0.35">
      <c r="A139" t="s">
        <v>422</v>
      </c>
      <c r="D139" s="2">
        <v>1.9877</v>
      </c>
      <c r="E139" s="4">
        <v>536.09742000000006</v>
      </c>
      <c r="F139" s="4"/>
      <c r="G139" s="4"/>
      <c r="H139" s="4"/>
      <c r="I139" s="4"/>
      <c r="J139">
        <v>5.6929999999999996</v>
      </c>
      <c r="K139">
        <v>6.6550000000000002</v>
      </c>
      <c r="L139">
        <v>6.7039999999999997</v>
      </c>
      <c r="N139">
        <v>7.476</v>
      </c>
      <c r="O139">
        <v>5.6859999999999999</v>
      </c>
      <c r="P139">
        <v>5.6870000000000003</v>
      </c>
      <c r="Q139">
        <v>7.3159999999999998</v>
      </c>
      <c r="R139">
        <v>5.9669999999999996</v>
      </c>
      <c r="S139">
        <v>6.66</v>
      </c>
      <c r="T139">
        <v>2.3660000000000001</v>
      </c>
      <c r="U139">
        <v>5.3170000000000002</v>
      </c>
      <c r="V139">
        <v>3.3140000000000001</v>
      </c>
      <c r="W139">
        <v>8.593</v>
      </c>
      <c r="X139">
        <v>8.5839999999999996</v>
      </c>
      <c r="Y139">
        <v>8.2140000000000004</v>
      </c>
      <c r="Z139">
        <v>2.7989999999999999</v>
      </c>
      <c r="AA139">
        <v>8.1549999999999994</v>
      </c>
      <c r="AB139">
        <v>1.371</v>
      </c>
      <c r="AC139">
        <v>11.65</v>
      </c>
      <c r="AD139">
        <v>6.8550000000000004</v>
      </c>
      <c r="AE139">
        <v>2.173</v>
      </c>
      <c r="AF139">
        <v>9.2780000000000005</v>
      </c>
      <c r="AG139">
        <v>6.9889999999999999</v>
      </c>
      <c r="AH139">
        <v>6.569</v>
      </c>
      <c r="AI139">
        <v>7.4370000000000003</v>
      </c>
      <c r="AJ139">
        <v>1.4319999999999999</v>
      </c>
      <c r="AK139">
        <v>6.4669999999999996</v>
      </c>
      <c r="AL139">
        <v>5.258</v>
      </c>
      <c r="AM139">
        <v>4.4000000000000004</v>
      </c>
      <c r="AN139">
        <v>7.1319999999999997</v>
      </c>
      <c r="AO139">
        <v>4.8730000000000002</v>
      </c>
      <c r="AP139">
        <v>4.8689999999999998</v>
      </c>
      <c r="AQ139">
        <v>6.3570000000000002</v>
      </c>
      <c r="AR139">
        <v>1.6679999999999999</v>
      </c>
      <c r="AS139">
        <v>5.8040000000000003</v>
      </c>
      <c r="AT139">
        <v>6.6029999999999998</v>
      </c>
      <c r="AU139">
        <v>8.5510000000000002</v>
      </c>
      <c r="AV139">
        <v>5.28</v>
      </c>
      <c r="AW139">
        <v>8.3079999999999998</v>
      </c>
      <c r="AX139">
        <v>5.1109999999999998</v>
      </c>
      <c r="AY139">
        <v>5.556</v>
      </c>
      <c r="AZ139">
        <v>8.2449999999999992</v>
      </c>
      <c r="BA139">
        <v>7.1379999999999999</v>
      </c>
      <c r="BB139">
        <v>5.6360000000000001</v>
      </c>
      <c r="BC139">
        <v>7.3390000000000004</v>
      </c>
      <c r="BD139">
        <v>2.8079999999999998</v>
      </c>
      <c r="BE139">
        <v>2.617</v>
      </c>
    </row>
    <row r="140" spans="1:57" x14ac:dyDescent="0.35">
      <c r="A140" t="s">
        <v>423</v>
      </c>
      <c r="D140" s="2">
        <v>1.9951000000000001</v>
      </c>
      <c r="E140" s="4">
        <v>321.09712000000002</v>
      </c>
      <c r="F140" s="4"/>
      <c r="G140" s="4"/>
      <c r="H140" s="4"/>
      <c r="I140" s="4"/>
      <c r="J140">
        <v>6.3380000000000001</v>
      </c>
      <c r="K140">
        <v>5.4640000000000004</v>
      </c>
      <c r="L140">
        <v>6.3310000000000004</v>
      </c>
      <c r="M140">
        <v>7.548</v>
      </c>
      <c r="N140">
        <v>6.6609999999999996</v>
      </c>
      <c r="O140">
        <v>5.2290000000000001</v>
      </c>
      <c r="P140">
        <v>7.3559999999999999</v>
      </c>
      <c r="Q140">
        <v>9.7240000000000002</v>
      </c>
      <c r="R140">
        <v>6.032</v>
      </c>
      <c r="S140">
        <v>6.9050000000000002</v>
      </c>
      <c r="T140">
        <v>9.3870000000000005</v>
      </c>
      <c r="U140">
        <v>5.1740000000000004</v>
      </c>
      <c r="V140">
        <v>5.44</v>
      </c>
      <c r="W140">
        <v>7.7069999999999999</v>
      </c>
      <c r="X140">
        <v>5.9340000000000002</v>
      </c>
      <c r="Y140">
        <v>7.9109999999999996</v>
      </c>
      <c r="Z140">
        <v>5.7140000000000004</v>
      </c>
      <c r="AA140">
        <v>5.3879999999999999</v>
      </c>
      <c r="AB140">
        <v>7.1609999999999996</v>
      </c>
      <c r="AC140">
        <v>7.2210000000000001</v>
      </c>
      <c r="AD140">
        <v>3.9740000000000002</v>
      </c>
      <c r="AE140">
        <v>6.68</v>
      </c>
      <c r="AF140">
        <v>7.1769999999999996</v>
      </c>
      <c r="AG140">
        <v>4.7240000000000002</v>
      </c>
      <c r="AH140">
        <v>7.7270000000000003</v>
      </c>
      <c r="AI140">
        <v>5.6589999999999998</v>
      </c>
      <c r="AJ140">
        <v>4.0780000000000003</v>
      </c>
      <c r="AK140">
        <v>5.8520000000000003</v>
      </c>
      <c r="AL140">
        <v>6.1</v>
      </c>
      <c r="AM140">
        <v>5.2290000000000001</v>
      </c>
      <c r="AN140">
        <v>6.5640000000000001</v>
      </c>
      <c r="AO140">
        <v>8.6609999999999996</v>
      </c>
      <c r="AP140">
        <v>8.3979999999999997</v>
      </c>
      <c r="AQ140">
        <v>6.83</v>
      </c>
      <c r="AR140">
        <v>7.0119999999999996</v>
      </c>
      <c r="AS140">
        <v>6.8019999999999996</v>
      </c>
      <c r="AT140">
        <v>8.266</v>
      </c>
      <c r="AU140">
        <v>8.1210000000000004</v>
      </c>
      <c r="AV140">
        <v>10.52</v>
      </c>
      <c r="AW140">
        <v>9.8089999999999993</v>
      </c>
      <c r="AX140">
        <v>5.0359999999999996</v>
      </c>
      <c r="AY140">
        <v>6.81</v>
      </c>
      <c r="AZ140">
        <v>7.0730000000000004</v>
      </c>
      <c r="BA140">
        <v>8.7260000000000009</v>
      </c>
      <c r="BB140">
        <v>4.3440000000000003</v>
      </c>
      <c r="BC140">
        <v>7.6890000000000001</v>
      </c>
      <c r="BD140">
        <v>10.84</v>
      </c>
      <c r="BE140">
        <v>4.1509999999999998</v>
      </c>
    </row>
    <row r="141" spans="1:57" x14ac:dyDescent="0.35">
      <c r="A141" t="s">
        <v>425</v>
      </c>
      <c r="D141" s="2">
        <v>1.9952000000000001</v>
      </c>
      <c r="E141" s="4">
        <v>127.03963</v>
      </c>
      <c r="F141" s="5" t="s">
        <v>870</v>
      </c>
      <c r="G141" s="5">
        <v>127.0395</v>
      </c>
      <c r="H141" s="12">
        <f>(E141-G141)*1000</f>
        <v>0.12999999999863121</v>
      </c>
      <c r="I141" s="4"/>
      <c r="J141">
        <v>7.3979999999999997</v>
      </c>
      <c r="K141">
        <v>7.4560000000000004</v>
      </c>
      <c r="L141">
        <v>8.43</v>
      </c>
      <c r="M141">
        <v>8.1620000000000008</v>
      </c>
      <c r="N141">
        <v>9.3010000000000002</v>
      </c>
      <c r="O141">
        <v>6.476</v>
      </c>
      <c r="P141">
        <v>10.31</v>
      </c>
      <c r="Q141">
        <v>11.78</v>
      </c>
      <c r="R141">
        <v>6.9550000000000001</v>
      </c>
      <c r="S141">
        <v>10.5</v>
      </c>
      <c r="T141">
        <v>9.34</v>
      </c>
      <c r="U141">
        <v>7.8440000000000003</v>
      </c>
      <c r="V141">
        <v>8.7409999999999997</v>
      </c>
      <c r="W141">
        <v>11.08</v>
      </c>
      <c r="X141">
        <v>7.3860000000000001</v>
      </c>
      <c r="Y141">
        <v>11.33</v>
      </c>
      <c r="Z141">
        <v>8.3290000000000006</v>
      </c>
      <c r="AA141">
        <v>6.6639999999999997</v>
      </c>
      <c r="AB141">
        <v>10.29</v>
      </c>
      <c r="AC141">
        <v>9.5060000000000002</v>
      </c>
      <c r="AD141">
        <v>6.6929999999999996</v>
      </c>
      <c r="AE141">
        <v>9.56</v>
      </c>
      <c r="AF141">
        <v>10.029999999999999</v>
      </c>
      <c r="AG141">
        <v>7.0990000000000002</v>
      </c>
      <c r="AH141">
        <v>13.83</v>
      </c>
      <c r="AI141">
        <v>6.7530000000000001</v>
      </c>
      <c r="AJ141">
        <v>5.0750000000000002</v>
      </c>
      <c r="AK141">
        <v>6.7439999999999998</v>
      </c>
      <c r="AL141">
        <v>7.2530000000000001</v>
      </c>
      <c r="AM141">
        <v>8.6980000000000004</v>
      </c>
      <c r="AN141">
        <v>8.1549999999999994</v>
      </c>
      <c r="AO141">
        <v>13.06</v>
      </c>
      <c r="AP141">
        <v>12.43</v>
      </c>
      <c r="AQ141">
        <v>8.1869999999999994</v>
      </c>
      <c r="AR141">
        <v>9.5670000000000002</v>
      </c>
      <c r="AS141">
        <v>9.6999999999999993</v>
      </c>
      <c r="AT141">
        <v>11.3</v>
      </c>
      <c r="AU141">
        <v>10.19</v>
      </c>
      <c r="AV141">
        <v>12.99</v>
      </c>
      <c r="AW141">
        <v>9.7129999999999992</v>
      </c>
      <c r="AX141">
        <v>8.0760000000000005</v>
      </c>
      <c r="AY141">
        <v>8.4339999999999993</v>
      </c>
      <c r="AZ141">
        <v>9.3070000000000004</v>
      </c>
      <c r="BA141">
        <v>12.22</v>
      </c>
      <c r="BB141">
        <v>5.84</v>
      </c>
      <c r="BC141">
        <v>9.5609999999999999</v>
      </c>
      <c r="BD141">
        <v>13.23</v>
      </c>
      <c r="BE141">
        <v>6.5979999999999999</v>
      </c>
    </row>
    <row r="142" spans="1:57" x14ac:dyDescent="0.35">
      <c r="A142" t="s">
        <v>424</v>
      </c>
      <c r="D142" s="2">
        <v>1.9952000000000001</v>
      </c>
      <c r="E142" s="4">
        <v>395.07351</v>
      </c>
      <c r="F142" s="4"/>
      <c r="G142" s="4"/>
      <c r="H142" s="4"/>
      <c r="I142" s="4"/>
      <c r="J142">
        <v>32.99</v>
      </c>
      <c r="K142">
        <v>25.59</v>
      </c>
      <c r="L142">
        <v>29.3</v>
      </c>
      <c r="M142">
        <v>29.78</v>
      </c>
      <c r="N142">
        <v>40.08</v>
      </c>
      <c r="O142">
        <v>16.75</v>
      </c>
      <c r="P142">
        <v>31.3</v>
      </c>
      <c r="Q142">
        <v>47.4</v>
      </c>
      <c r="R142">
        <v>21.33</v>
      </c>
      <c r="S142">
        <v>36.46</v>
      </c>
      <c r="T142">
        <v>39.880000000000003</v>
      </c>
      <c r="U142">
        <v>23.17</v>
      </c>
      <c r="V142">
        <v>24.89</v>
      </c>
      <c r="W142">
        <v>39.47</v>
      </c>
      <c r="X142">
        <v>28.86</v>
      </c>
      <c r="Y142">
        <v>35.71</v>
      </c>
      <c r="Z142">
        <v>37.17</v>
      </c>
      <c r="AA142">
        <v>26.29</v>
      </c>
      <c r="AB142">
        <v>26.82</v>
      </c>
      <c r="AC142">
        <v>31.1</v>
      </c>
      <c r="AD142">
        <v>27.4</v>
      </c>
      <c r="AE142">
        <v>28.98</v>
      </c>
      <c r="AF142">
        <v>38.340000000000003</v>
      </c>
      <c r="AG142">
        <v>27.68</v>
      </c>
      <c r="AH142">
        <v>37.43</v>
      </c>
      <c r="AI142">
        <v>15.73</v>
      </c>
      <c r="AJ142">
        <v>18.420000000000002</v>
      </c>
      <c r="AK142">
        <v>28.41</v>
      </c>
      <c r="AL142">
        <v>21.66</v>
      </c>
      <c r="AM142">
        <v>28.14</v>
      </c>
      <c r="AN142">
        <v>28.76</v>
      </c>
      <c r="AO142">
        <v>28.07</v>
      </c>
      <c r="AP142">
        <v>43.06</v>
      </c>
      <c r="AQ142">
        <v>19.690000000000001</v>
      </c>
      <c r="AR142">
        <v>37.119999999999997</v>
      </c>
      <c r="AS142">
        <v>31.1</v>
      </c>
      <c r="AT142">
        <v>36.32</v>
      </c>
      <c r="AU142">
        <v>30.6</v>
      </c>
      <c r="AV142">
        <v>29.25</v>
      </c>
      <c r="AW142">
        <v>37.28</v>
      </c>
      <c r="AX142">
        <v>27.26</v>
      </c>
      <c r="AY142">
        <v>27.79</v>
      </c>
      <c r="AZ142">
        <v>28.77</v>
      </c>
      <c r="BA142">
        <v>29.49</v>
      </c>
      <c r="BB142">
        <v>21.66</v>
      </c>
      <c r="BC142">
        <v>40.81</v>
      </c>
      <c r="BD142">
        <v>32.880000000000003</v>
      </c>
      <c r="BE142">
        <v>24.48</v>
      </c>
    </row>
    <row r="143" spans="1:57" x14ac:dyDescent="0.35">
      <c r="A143" t="s">
        <v>429</v>
      </c>
      <c r="D143" s="2">
        <v>1.9953000000000001</v>
      </c>
      <c r="E143" s="4">
        <v>479.10388999999998</v>
      </c>
      <c r="F143" s="4"/>
      <c r="G143" s="4"/>
      <c r="H143" s="4"/>
      <c r="I143" s="4"/>
      <c r="K143">
        <v>3.2109999999999999</v>
      </c>
      <c r="L143">
        <v>6.2889999999999997</v>
      </c>
      <c r="M143">
        <v>6.45</v>
      </c>
      <c r="N143">
        <v>8.4169999999999998</v>
      </c>
      <c r="O143">
        <v>6.5179999999999998</v>
      </c>
      <c r="P143">
        <v>5.8330000000000002</v>
      </c>
      <c r="Q143">
        <v>6.5659999999999998</v>
      </c>
      <c r="R143">
        <v>3.621</v>
      </c>
      <c r="S143">
        <v>3.5339999999999998</v>
      </c>
      <c r="T143">
        <v>9.6129999999999995</v>
      </c>
      <c r="U143">
        <v>4.9800000000000004</v>
      </c>
      <c r="V143">
        <v>4.6849999999999996</v>
      </c>
      <c r="W143">
        <v>2.9420000000000002</v>
      </c>
      <c r="X143">
        <v>4.4969999999999999</v>
      </c>
      <c r="Y143">
        <v>8.0739999999999998</v>
      </c>
      <c r="Z143">
        <v>6.4379999999999997</v>
      </c>
      <c r="AA143">
        <v>4.718</v>
      </c>
      <c r="AB143">
        <v>9.9670000000000005</v>
      </c>
      <c r="AC143">
        <v>4.835</v>
      </c>
      <c r="AD143">
        <v>4.9020000000000001</v>
      </c>
      <c r="AE143">
        <v>4.8689999999999998</v>
      </c>
      <c r="AF143">
        <v>7.3920000000000003</v>
      </c>
      <c r="AG143">
        <v>4.6609999999999996</v>
      </c>
      <c r="AH143">
        <v>7.1379999999999999</v>
      </c>
      <c r="AI143">
        <v>5.8579999999999997</v>
      </c>
      <c r="AK143">
        <v>1.89</v>
      </c>
      <c r="AM143">
        <v>6.1619999999999999</v>
      </c>
      <c r="AN143">
        <v>3.3340000000000001</v>
      </c>
      <c r="AO143">
        <v>12.83</v>
      </c>
      <c r="AP143">
        <v>12.89</v>
      </c>
      <c r="AQ143">
        <v>5.6989999999999998</v>
      </c>
      <c r="AR143">
        <v>5.9649999999999999</v>
      </c>
      <c r="AS143">
        <v>6.5069999999999997</v>
      </c>
      <c r="AT143">
        <v>9.2899999999999991</v>
      </c>
      <c r="AU143">
        <v>4.444</v>
      </c>
      <c r="AV143">
        <v>9.8849999999999998</v>
      </c>
      <c r="AW143">
        <v>9.6829999999999998</v>
      </c>
      <c r="AX143">
        <v>4.8120000000000003</v>
      </c>
      <c r="AY143">
        <v>4.6719999999999997</v>
      </c>
      <c r="AZ143">
        <v>5.5279999999999996</v>
      </c>
      <c r="BA143">
        <v>8.4019999999999992</v>
      </c>
      <c r="BB143">
        <v>2.7309999999999999</v>
      </c>
      <c r="BC143">
        <v>8.8219999999999992</v>
      </c>
      <c r="BD143">
        <v>15.77</v>
      </c>
      <c r="BE143">
        <v>2.4700000000000002</v>
      </c>
    </row>
    <row r="144" spans="1:57" x14ac:dyDescent="0.35">
      <c r="A144" t="s">
        <v>426</v>
      </c>
      <c r="D144" s="2">
        <v>1.9954000000000001</v>
      </c>
      <c r="E144" s="4">
        <v>374.14465000000001</v>
      </c>
      <c r="F144" s="4"/>
      <c r="G144" s="4"/>
      <c r="H144" s="4"/>
      <c r="I144" s="4"/>
      <c r="J144">
        <v>41.58</v>
      </c>
      <c r="K144">
        <v>50.65</v>
      </c>
      <c r="L144">
        <v>51.35</v>
      </c>
      <c r="M144">
        <v>61.31</v>
      </c>
      <c r="N144">
        <v>51.45</v>
      </c>
      <c r="O144">
        <v>28.7</v>
      </c>
      <c r="P144">
        <v>62.16</v>
      </c>
      <c r="Q144">
        <v>63.27</v>
      </c>
      <c r="R144">
        <v>36.85</v>
      </c>
      <c r="S144">
        <v>45.17</v>
      </c>
      <c r="T144">
        <v>69.650000000000006</v>
      </c>
      <c r="U144">
        <v>42.15</v>
      </c>
      <c r="V144">
        <v>47.55</v>
      </c>
      <c r="W144">
        <v>51.68</v>
      </c>
      <c r="X144">
        <v>59.99</v>
      </c>
      <c r="Y144">
        <v>63.35</v>
      </c>
      <c r="Z144">
        <v>47.53</v>
      </c>
      <c r="AA144">
        <v>38.1</v>
      </c>
      <c r="AB144">
        <v>55.8</v>
      </c>
      <c r="AC144">
        <v>63.71</v>
      </c>
      <c r="AD144">
        <v>42.22</v>
      </c>
      <c r="AE144">
        <v>52.04</v>
      </c>
      <c r="AF144">
        <v>54.03</v>
      </c>
      <c r="AG144">
        <v>39.79</v>
      </c>
      <c r="AH144">
        <v>75.41</v>
      </c>
      <c r="AI144">
        <v>29.44</v>
      </c>
      <c r="AJ144">
        <v>33.68</v>
      </c>
      <c r="AK144">
        <v>40.15</v>
      </c>
      <c r="AL144">
        <v>39.479999999999997</v>
      </c>
      <c r="AM144">
        <v>45.49</v>
      </c>
      <c r="AN144">
        <v>50.67</v>
      </c>
      <c r="AO144">
        <v>53.79</v>
      </c>
      <c r="AP144">
        <v>70.88</v>
      </c>
      <c r="AQ144">
        <v>42.37</v>
      </c>
      <c r="AR144">
        <v>51.32</v>
      </c>
      <c r="AS144">
        <v>59.83</v>
      </c>
      <c r="AT144">
        <v>63.2</v>
      </c>
      <c r="AU144">
        <v>59.52</v>
      </c>
      <c r="AV144">
        <v>58.61</v>
      </c>
      <c r="AW144">
        <v>64.33</v>
      </c>
      <c r="AX144">
        <v>41.79</v>
      </c>
      <c r="AY144">
        <v>44.77</v>
      </c>
      <c r="AZ144">
        <v>57.09</v>
      </c>
      <c r="BA144">
        <v>59.8</v>
      </c>
      <c r="BB144">
        <v>34.340000000000003</v>
      </c>
      <c r="BC144">
        <v>53.89</v>
      </c>
      <c r="BD144">
        <v>70.930000000000007</v>
      </c>
      <c r="BE144">
        <v>33.76</v>
      </c>
    </row>
    <row r="145" spans="1:57" x14ac:dyDescent="0.35">
      <c r="A145" t="s">
        <v>428</v>
      </c>
      <c r="D145" s="2">
        <v>1.9955000000000001</v>
      </c>
      <c r="E145" s="4">
        <v>379.10003</v>
      </c>
      <c r="F145" s="4"/>
      <c r="G145" s="4"/>
      <c r="H145" s="4"/>
      <c r="I145" s="4"/>
      <c r="J145">
        <v>97.21</v>
      </c>
      <c r="K145">
        <v>87.5</v>
      </c>
      <c r="L145">
        <v>98.44</v>
      </c>
      <c r="M145">
        <v>102.8</v>
      </c>
      <c r="N145">
        <v>115</v>
      </c>
      <c r="O145">
        <v>61.89</v>
      </c>
      <c r="P145">
        <v>109.1</v>
      </c>
      <c r="Q145">
        <v>140.30000000000001</v>
      </c>
      <c r="R145">
        <v>74.099999999999994</v>
      </c>
      <c r="S145">
        <v>107.4</v>
      </c>
      <c r="T145">
        <v>132.1</v>
      </c>
      <c r="U145">
        <v>85.39</v>
      </c>
      <c r="V145">
        <v>89.59</v>
      </c>
      <c r="W145">
        <v>115</v>
      </c>
      <c r="X145">
        <v>101</v>
      </c>
      <c r="Y145">
        <v>111.9</v>
      </c>
      <c r="Z145">
        <v>107.8</v>
      </c>
      <c r="AA145">
        <v>72.040000000000006</v>
      </c>
      <c r="AB145">
        <v>93.51</v>
      </c>
      <c r="AC145">
        <v>106.3</v>
      </c>
      <c r="AD145">
        <v>78.92</v>
      </c>
      <c r="AE145">
        <v>96.27</v>
      </c>
      <c r="AF145">
        <v>128.9</v>
      </c>
      <c r="AG145">
        <v>82.98</v>
      </c>
      <c r="AH145">
        <v>136.19999999999999</v>
      </c>
      <c r="AI145">
        <v>58.46</v>
      </c>
      <c r="AJ145">
        <v>66.25</v>
      </c>
      <c r="AK145">
        <v>89.32</v>
      </c>
      <c r="AL145">
        <v>79.209999999999994</v>
      </c>
      <c r="AM145">
        <v>84.8</v>
      </c>
      <c r="AN145">
        <v>89.09</v>
      </c>
      <c r="AO145">
        <v>99.96</v>
      </c>
      <c r="AP145">
        <v>124.4</v>
      </c>
      <c r="AQ145">
        <v>82.33</v>
      </c>
      <c r="AR145">
        <v>121.1</v>
      </c>
      <c r="AS145">
        <v>108.9</v>
      </c>
      <c r="AT145">
        <v>123.2</v>
      </c>
      <c r="AU145">
        <v>105.3</v>
      </c>
      <c r="AV145">
        <v>108.6</v>
      </c>
      <c r="AW145">
        <v>121.8</v>
      </c>
      <c r="AX145">
        <v>82.29</v>
      </c>
      <c r="AY145">
        <v>87.23</v>
      </c>
      <c r="AZ145">
        <v>103.2</v>
      </c>
      <c r="BA145">
        <v>102.1</v>
      </c>
      <c r="BB145">
        <v>68.040000000000006</v>
      </c>
      <c r="BC145">
        <v>117</v>
      </c>
      <c r="BD145">
        <v>121.2</v>
      </c>
      <c r="BE145">
        <v>72.66</v>
      </c>
    </row>
    <row r="146" spans="1:57" x14ac:dyDescent="0.35">
      <c r="A146" t="s">
        <v>427</v>
      </c>
      <c r="D146" s="2">
        <v>1.9956</v>
      </c>
      <c r="E146" s="4">
        <v>461.09188</v>
      </c>
      <c r="F146" s="4"/>
      <c r="G146" s="4"/>
      <c r="H146" s="4"/>
      <c r="I146" s="4"/>
      <c r="J146">
        <v>4.8490000000000002</v>
      </c>
      <c r="K146">
        <v>3.4449999999999998</v>
      </c>
      <c r="L146">
        <v>4.8319999999999999</v>
      </c>
      <c r="M146">
        <v>8.1539999999999999</v>
      </c>
      <c r="N146">
        <v>6.726</v>
      </c>
      <c r="O146">
        <v>4.0599999999999996</v>
      </c>
      <c r="P146">
        <v>10.71</v>
      </c>
      <c r="Q146">
        <v>9.39</v>
      </c>
      <c r="R146">
        <v>6.1589999999999998</v>
      </c>
      <c r="S146">
        <v>2.4860000000000002</v>
      </c>
      <c r="T146">
        <v>10.27</v>
      </c>
      <c r="U146">
        <v>5.4029999999999996</v>
      </c>
      <c r="V146">
        <v>5.1950000000000003</v>
      </c>
      <c r="W146">
        <v>7.1520000000000001</v>
      </c>
      <c r="X146">
        <v>6.3650000000000002</v>
      </c>
      <c r="Y146">
        <v>6.702</v>
      </c>
      <c r="Z146">
        <v>5.2690000000000001</v>
      </c>
      <c r="AA146">
        <v>4.5869999999999997</v>
      </c>
      <c r="AB146">
        <v>5.9580000000000002</v>
      </c>
      <c r="AC146">
        <v>7.5140000000000002</v>
      </c>
      <c r="AD146">
        <v>4.6059999999999999</v>
      </c>
      <c r="AE146">
        <v>7.35</v>
      </c>
      <c r="AF146">
        <v>8.0210000000000008</v>
      </c>
      <c r="AG146">
        <v>5.7830000000000004</v>
      </c>
      <c r="AH146">
        <v>12.04</v>
      </c>
      <c r="AI146">
        <v>5.6260000000000003</v>
      </c>
      <c r="AJ146">
        <v>3.577</v>
      </c>
      <c r="AK146">
        <v>3.952</v>
      </c>
      <c r="AL146">
        <v>6.9409999999999998</v>
      </c>
      <c r="AM146">
        <v>5.585</v>
      </c>
      <c r="AN146">
        <v>4.6029999999999998</v>
      </c>
      <c r="AO146">
        <v>9.5030000000000001</v>
      </c>
      <c r="AP146">
        <v>10.71</v>
      </c>
      <c r="AQ146">
        <v>3.2109999999999999</v>
      </c>
      <c r="AR146">
        <v>6.1050000000000004</v>
      </c>
      <c r="AS146">
        <v>6.2939999999999996</v>
      </c>
      <c r="AT146">
        <v>9.7420000000000009</v>
      </c>
      <c r="AU146">
        <v>7.0730000000000004</v>
      </c>
      <c r="AV146">
        <v>12.05</v>
      </c>
      <c r="AW146">
        <v>7.9660000000000002</v>
      </c>
      <c r="AX146">
        <v>5.8540000000000001</v>
      </c>
      <c r="AY146">
        <v>6.8579999999999997</v>
      </c>
      <c r="AZ146">
        <v>7.8380000000000001</v>
      </c>
      <c r="BA146">
        <v>8.641</v>
      </c>
      <c r="BB146">
        <v>3.8660000000000001</v>
      </c>
      <c r="BC146">
        <v>6.0350000000000001</v>
      </c>
      <c r="BD146">
        <v>11.64</v>
      </c>
      <c r="BE146">
        <v>4.2229999999999999</v>
      </c>
    </row>
    <row r="147" spans="1:57" x14ac:dyDescent="0.35">
      <c r="A147" t="s">
        <v>431</v>
      </c>
      <c r="D147" s="2">
        <v>1.9959</v>
      </c>
      <c r="E147" s="4">
        <v>735.21043999999995</v>
      </c>
      <c r="F147" s="4"/>
      <c r="G147" s="4"/>
      <c r="H147" s="4"/>
      <c r="I147" s="4"/>
      <c r="K147">
        <v>10.28</v>
      </c>
      <c r="L147">
        <v>3.7069999999999999</v>
      </c>
      <c r="M147">
        <v>10.44</v>
      </c>
      <c r="N147">
        <v>10.49</v>
      </c>
      <c r="P147">
        <v>10.92</v>
      </c>
      <c r="Q147">
        <v>15.39</v>
      </c>
      <c r="R147">
        <v>3.0960000000000001</v>
      </c>
      <c r="S147">
        <v>2.7679999999999998</v>
      </c>
      <c r="T147">
        <v>14.08</v>
      </c>
      <c r="U147">
        <v>8.2910000000000004</v>
      </c>
      <c r="V147">
        <v>7.9770000000000003</v>
      </c>
      <c r="W147">
        <v>6.6849999999999996</v>
      </c>
      <c r="X147">
        <v>10.8</v>
      </c>
      <c r="Y147">
        <v>11.41</v>
      </c>
      <c r="Z147">
        <v>9.5220000000000002</v>
      </c>
      <c r="AA147">
        <v>6.8620000000000001</v>
      </c>
      <c r="AB147">
        <v>3.4049999999999998</v>
      </c>
      <c r="AC147">
        <v>5.2990000000000004</v>
      </c>
      <c r="AE147">
        <v>9.6460000000000008</v>
      </c>
      <c r="AF147">
        <v>11.9</v>
      </c>
      <c r="AG147">
        <v>5.5</v>
      </c>
      <c r="AH147">
        <v>13.54</v>
      </c>
      <c r="AI147">
        <v>1.77</v>
      </c>
      <c r="AJ147">
        <v>5.45</v>
      </c>
      <c r="AL147">
        <v>5.2770000000000001</v>
      </c>
      <c r="AM147">
        <v>1.9770000000000001</v>
      </c>
      <c r="AN147">
        <v>7.7430000000000003</v>
      </c>
      <c r="AO147">
        <v>10.6</v>
      </c>
      <c r="AP147">
        <v>11.99</v>
      </c>
      <c r="AQ147">
        <v>8.3469999999999995</v>
      </c>
      <c r="AR147">
        <v>11</v>
      </c>
      <c r="AS147">
        <v>10.79</v>
      </c>
      <c r="AT147">
        <v>2.9790000000000001</v>
      </c>
      <c r="AU147">
        <v>10.55</v>
      </c>
      <c r="AV147">
        <v>10.52</v>
      </c>
      <c r="AW147">
        <v>4.2960000000000003</v>
      </c>
      <c r="AX147">
        <v>2.6539999999999999</v>
      </c>
      <c r="AY147">
        <v>7.1239999999999997</v>
      </c>
      <c r="AZ147">
        <v>3.5259999999999998</v>
      </c>
      <c r="BA147">
        <v>8.9369999999999994</v>
      </c>
      <c r="BB147">
        <v>5.6710000000000003</v>
      </c>
      <c r="BC147">
        <v>5.3929999999999998</v>
      </c>
      <c r="BD147">
        <v>12.16</v>
      </c>
      <c r="BE147">
        <v>6.3419999999999996</v>
      </c>
    </row>
    <row r="148" spans="1:57" x14ac:dyDescent="0.35">
      <c r="A148" t="s">
        <v>430</v>
      </c>
      <c r="D148" s="2">
        <v>1.9962</v>
      </c>
      <c r="E148" s="4">
        <v>231.05023</v>
      </c>
      <c r="F148" s="4"/>
      <c r="G148" s="4"/>
      <c r="H148" s="4"/>
      <c r="I148" s="4"/>
      <c r="J148">
        <v>10.84</v>
      </c>
      <c r="K148">
        <v>8.0380000000000003</v>
      </c>
      <c r="L148">
        <v>9.9770000000000003</v>
      </c>
      <c r="M148">
        <v>12.4</v>
      </c>
      <c r="N148">
        <v>10.32</v>
      </c>
      <c r="O148">
        <v>8.6579999999999995</v>
      </c>
      <c r="P148">
        <v>15.41</v>
      </c>
      <c r="Q148">
        <v>16.22</v>
      </c>
      <c r="R148">
        <v>9.218</v>
      </c>
      <c r="S148">
        <v>13.1</v>
      </c>
      <c r="T148">
        <v>14.36</v>
      </c>
      <c r="U148">
        <v>9.5009999999999994</v>
      </c>
      <c r="V148">
        <v>11.38</v>
      </c>
      <c r="W148">
        <v>12.26</v>
      </c>
      <c r="X148">
        <v>11.42</v>
      </c>
      <c r="Y148">
        <v>12.83</v>
      </c>
      <c r="Z148">
        <v>12.48</v>
      </c>
      <c r="AA148">
        <v>8.0860000000000003</v>
      </c>
      <c r="AB148">
        <v>13.72</v>
      </c>
      <c r="AC148">
        <v>11.69</v>
      </c>
      <c r="AD148">
        <v>9.3480000000000008</v>
      </c>
      <c r="AE148">
        <v>12.49</v>
      </c>
      <c r="AF148">
        <v>14.08</v>
      </c>
      <c r="AG148">
        <v>9.298</v>
      </c>
      <c r="AH148">
        <v>16.52</v>
      </c>
      <c r="AI148">
        <v>10.8</v>
      </c>
      <c r="AJ148">
        <v>6.9260000000000002</v>
      </c>
      <c r="AK148">
        <v>8.1340000000000003</v>
      </c>
      <c r="AL148">
        <v>10.29</v>
      </c>
      <c r="AM148">
        <v>12.15</v>
      </c>
      <c r="AN148">
        <v>9.9429999999999996</v>
      </c>
      <c r="AO148">
        <v>13.44</v>
      </c>
      <c r="AP148">
        <v>16.48</v>
      </c>
      <c r="AQ148">
        <v>10.87</v>
      </c>
      <c r="AR148">
        <v>12.66</v>
      </c>
      <c r="AS148">
        <v>13.39</v>
      </c>
      <c r="AT148">
        <v>15.51</v>
      </c>
      <c r="AU148">
        <v>13.74</v>
      </c>
      <c r="AV148">
        <v>19.16</v>
      </c>
      <c r="AW148">
        <v>15.05</v>
      </c>
      <c r="AX148">
        <v>10.34</v>
      </c>
      <c r="AY148">
        <v>12.22</v>
      </c>
      <c r="AZ148">
        <v>11.59</v>
      </c>
      <c r="BA148">
        <v>14.88</v>
      </c>
      <c r="BB148">
        <v>7.6020000000000003</v>
      </c>
      <c r="BC148">
        <v>12.5</v>
      </c>
      <c r="BD148">
        <v>18.239999999999998</v>
      </c>
      <c r="BE148">
        <v>8.4960000000000004</v>
      </c>
    </row>
    <row r="149" spans="1:57" x14ac:dyDescent="0.35">
      <c r="A149" t="s">
        <v>432</v>
      </c>
      <c r="D149" s="2">
        <v>2.0162</v>
      </c>
      <c r="E149" s="4">
        <v>235.13312999999999</v>
      </c>
      <c r="F149" s="4"/>
      <c r="G149" s="4"/>
      <c r="H149" s="4"/>
      <c r="I149" s="4"/>
      <c r="J149">
        <v>4.7880000000000003</v>
      </c>
      <c r="K149">
        <v>4.1660000000000004</v>
      </c>
      <c r="L149">
        <v>5.8490000000000002</v>
      </c>
      <c r="M149">
        <v>7.7629999999999999</v>
      </c>
      <c r="N149">
        <v>6.8010000000000002</v>
      </c>
      <c r="O149">
        <v>3.2589999999999999</v>
      </c>
      <c r="P149">
        <v>7.9550000000000001</v>
      </c>
      <c r="Q149">
        <v>10.34</v>
      </c>
      <c r="R149">
        <v>5.8769999999999998</v>
      </c>
      <c r="S149">
        <v>5.86</v>
      </c>
      <c r="T149">
        <v>9.4320000000000004</v>
      </c>
      <c r="U149">
        <v>5.4080000000000004</v>
      </c>
      <c r="V149">
        <v>6.4790000000000001</v>
      </c>
      <c r="W149">
        <v>8.8859999999999992</v>
      </c>
      <c r="X149">
        <v>6.4530000000000003</v>
      </c>
      <c r="Y149">
        <v>9.9290000000000003</v>
      </c>
      <c r="Z149">
        <v>6.7169999999999996</v>
      </c>
      <c r="AA149">
        <v>4.2539999999999996</v>
      </c>
      <c r="AB149">
        <v>8.4920000000000009</v>
      </c>
      <c r="AC149">
        <v>8.0169999999999995</v>
      </c>
      <c r="AD149">
        <v>6.9930000000000003</v>
      </c>
      <c r="AE149">
        <v>6.7140000000000004</v>
      </c>
      <c r="AF149">
        <v>7.8239999999999998</v>
      </c>
      <c r="AG149">
        <v>6.202</v>
      </c>
      <c r="AH149">
        <v>9.423</v>
      </c>
      <c r="AI149">
        <v>5.9770000000000003</v>
      </c>
      <c r="AJ149">
        <v>3.52</v>
      </c>
      <c r="AK149">
        <v>4.1130000000000004</v>
      </c>
      <c r="AL149">
        <v>5.641</v>
      </c>
      <c r="AM149">
        <v>7.2729999999999997</v>
      </c>
      <c r="AN149">
        <v>6.1740000000000004</v>
      </c>
      <c r="AO149">
        <v>8.76</v>
      </c>
      <c r="AP149">
        <v>9.468</v>
      </c>
      <c r="AQ149">
        <v>6.9059999999999997</v>
      </c>
      <c r="AR149">
        <v>6.1970000000000001</v>
      </c>
      <c r="AS149">
        <v>6.1660000000000004</v>
      </c>
      <c r="AT149">
        <v>9.1259999999999994</v>
      </c>
      <c r="AU149">
        <v>6.6040000000000001</v>
      </c>
      <c r="AV149">
        <v>7.6820000000000004</v>
      </c>
      <c r="AW149">
        <v>9.1959999999999997</v>
      </c>
      <c r="AX149">
        <v>5.5250000000000004</v>
      </c>
      <c r="AY149">
        <v>7.2320000000000002</v>
      </c>
      <c r="AZ149">
        <v>8.407</v>
      </c>
      <c r="BA149">
        <v>8.0359999999999996</v>
      </c>
      <c r="BB149">
        <v>5.633</v>
      </c>
      <c r="BC149">
        <v>8.1199999999999992</v>
      </c>
      <c r="BD149">
        <v>9.6010000000000009</v>
      </c>
      <c r="BE149">
        <v>4.0880000000000001</v>
      </c>
    </row>
    <row r="150" spans="1:57" x14ac:dyDescent="0.35">
      <c r="A150" t="s">
        <v>434</v>
      </c>
      <c r="D150" s="2">
        <v>2.0165000000000002</v>
      </c>
      <c r="E150" s="4">
        <v>472.19671</v>
      </c>
      <c r="F150" s="4"/>
      <c r="G150" s="4"/>
      <c r="H150" s="4"/>
      <c r="I150" s="4"/>
      <c r="J150">
        <v>12.67</v>
      </c>
      <c r="K150">
        <v>12.72</v>
      </c>
      <c r="L150">
        <v>6.1</v>
      </c>
      <c r="M150">
        <v>3.411</v>
      </c>
      <c r="N150">
        <v>11.02</v>
      </c>
      <c r="O150">
        <v>5.2720000000000002</v>
      </c>
      <c r="P150">
        <v>1.647</v>
      </c>
      <c r="Q150">
        <v>12.26</v>
      </c>
      <c r="R150">
        <v>3.633</v>
      </c>
      <c r="S150">
        <v>10.7</v>
      </c>
      <c r="T150">
        <v>7.9530000000000003</v>
      </c>
      <c r="U150">
        <v>5.9560000000000004</v>
      </c>
      <c r="W150">
        <v>6.88</v>
      </c>
      <c r="X150">
        <v>7.83</v>
      </c>
      <c r="Y150">
        <v>2.8330000000000002</v>
      </c>
      <c r="Z150">
        <v>3.3889999999999998</v>
      </c>
      <c r="AA150">
        <v>5.6369999999999996</v>
      </c>
      <c r="AB150">
        <v>5.6230000000000002</v>
      </c>
      <c r="AC150">
        <v>7.0279999999999996</v>
      </c>
      <c r="AD150">
        <v>4.7850000000000001</v>
      </c>
      <c r="AE150">
        <v>5.4509999999999996</v>
      </c>
      <c r="AF150">
        <v>7.2629999999999999</v>
      </c>
      <c r="AG150">
        <v>3.54</v>
      </c>
      <c r="AH150">
        <v>7.4619999999999997</v>
      </c>
      <c r="AI150">
        <v>3.7040000000000002</v>
      </c>
      <c r="AK150">
        <v>9.5030000000000001</v>
      </c>
      <c r="AL150">
        <v>6.4050000000000002</v>
      </c>
      <c r="AM150">
        <v>1.0009999999999999</v>
      </c>
      <c r="AN150">
        <v>8.14</v>
      </c>
      <c r="AO150">
        <v>2.2120000000000002</v>
      </c>
      <c r="AP150">
        <v>5.2729999999999997</v>
      </c>
      <c r="AQ150">
        <v>5.2480000000000002</v>
      </c>
      <c r="AR150">
        <v>10.23</v>
      </c>
      <c r="AS150">
        <v>7.7469999999999999</v>
      </c>
      <c r="AT150">
        <v>8.9190000000000005</v>
      </c>
      <c r="AU150">
        <v>4.6970000000000001</v>
      </c>
      <c r="AV150">
        <v>3.0939999999999999</v>
      </c>
      <c r="AW150">
        <v>6.7949999999999999</v>
      </c>
      <c r="AX150">
        <v>0.69599999999999995</v>
      </c>
      <c r="AY150">
        <v>5.4660000000000002</v>
      </c>
      <c r="AZ150">
        <v>4.5960000000000001</v>
      </c>
      <c r="BA150">
        <v>0.94869999999999999</v>
      </c>
      <c r="BB150">
        <v>5.319</v>
      </c>
      <c r="BC150">
        <v>9.282</v>
      </c>
      <c r="BD150">
        <v>5.1719999999999997</v>
      </c>
      <c r="BE150">
        <v>6.6319999999999997</v>
      </c>
    </row>
    <row r="151" spans="1:57" x14ac:dyDescent="0.35">
      <c r="A151" t="s">
        <v>433</v>
      </c>
      <c r="D151" s="2">
        <v>2.0167000000000002</v>
      </c>
      <c r="E151" s="4">
        <v>289.16493000000003</v>
      </c>
      <c r="F151" s="4"/>
      <c r="G151" s="4"/>
      <c r="H151" s="4"/>
      <c r="I151" s="4"/>
      <c r="J151">
        <v>18.86</v>
      </c>
      <c r="K151">
        <v>17.899999999999999</v>
      </c>
      <c r="L151">
        <v>20.16</v>
      </c>
      <c r="M151">
        <v>28.67</v>
      </c>
      <c r="N151">
        <v>23.82</v>
      </c>
      <c r="O151">
        <v>19.03</v>
      </c>
      <c r="P151">
        <v>31.99</v>
      </c>
      <c r="Q151">
        <v>36.44</v>
      </c>
      <c r="R151">
        <v>21.99</v>
      </c>
      <c r="S151">
        <v>22.32</v>
      </c>
      <c r="T151">
        <v>30.41</v>
      </c>
      <c r="U151">
        <v>19.91</v>
      </c>
      <c r="V151">
        <v>22.7</v>
      </c>
      <c r="W151">
        <v>35.869999999999997</v>
      </c>
      <c r="X151">
        <v>25.36</v>
      </c>
      <c r="Y151">
        <v>34.03</v>
      </c>
      <c r="Z151">
        <v>25.6</v>
      </c>
      <c r="AA151">
        <v>20.350000000000001</v>
      </c>
      <c r="AB151">
        <v>31.6</v>
      </c>
      <c r="AC151">
        <v>26.39</v>
      </c>
      <c r="AD151">
        <v>21.99</v>
      </c>
      <c r="AE151">
        <v>25.03</v>
      </c>
      <c r="AF151">
        <v>30.41</v>
      </c>
      <c r="AG151">
        <v>22.35</v>
      </c>
      <c r="AH151">
        <v>32.61</v>
      </c>
      <c r="AI151">
        <v>21.66</v>
      </c>
      <c r="AJ151">
        <v>15.63</v>
      </c>
      <c r="AK151">
        <v>15.89</v>
      </c>
      <c r="AL151">
        <v>23.57</v>
      </c>
      <c r="AM151">
        <v>25.28</v>
      </c>
      <c r="AN151">
        <v>24.34</v>
      </c>
      <c r="AO151">
        <v>30.94</v>
      </c>
      <c r="AP151">
        <v>31.14</v>
      </c>
      <c r="AQ151">
        <v>27.19</v>
      </c>
      <c r="AR151">
        <v>26.74</v>
      </c>
      <c r="AS151">
        <v>23.52</v>
      </c>
      <c r="AT151">
        <v>33.590000000000003</v>
      </c>
      <c r="AU151">
        <v>23.4</v>
      </c>
      <c r="AV151">
        <v>27.98</v>
      </c>
      <c r="AW151">
        <v>31.53</v>
      </c>
      <c r="AX151">
        <v>20.62</v>
      </c>
      <c r="AY151">
        <v>23.97</v>
      </c>
      <c r="AZ151">
        <v>29.06</v>
      </c>
      <c r="BA151">
        <v>28.93</v>
      </c>
      <c r="BB151">
        <v>19.13</v>
      </c>
      <c r="BC151">
        <v>28.93</v>
      </c>
      <c r="BD151">
        <v>31.82</v>
      </c>
      <c r="BE151">
        <v>16.03</v>
      </c>
    </row>
    <row r="152" spans="1:57" x14ac:dyDescent="0.35">
      <c r="A152" t="s">
        <v>436</v>
      </c>
      <c r="D152" s="2">
        <v>2.0167000000000002</v>
      </c>
      <c r="E152" s="4">
        <v>635.25228000000004</v>
      </c>
      <c r="F152" s="4"/>
      <c r="G152" s="4"/>
      <c r="H152" s="4"/>
      <c r="I152" s="4"/>
      <c r="J152">
        <v>5.8280000000000003</v>
      </c>
      <c r="K152">
        <v>1.347</v>
      </c>
      <c r="L152">
        <v>7.5960000000000001</v>
      </c>
      <c r="M152">
        <v>7.835</v>
      </c>
      <c r="N152">
        <v>7.67</v>
      </c>
      <c r="O152">
        <v>4.6260000000000003</v>
      </c>
      <c r="P152">
        <v>8.8510000000000009</v>
      </c>
      <c r="Q152">
        <v>11.86</v>
      </c>
      <c r="R152">
        <v>4.9989999999999997</v>
      </c>
      <c r="S152">
        <v>1.6459999999999999</v>
      </c>
      <c r="T152">
        <v>9.6460000000000008</v>
      </c>
      <c r="U152">
        <v>5.7939999999999996</v>
      </c>
      <c r="V152">
        <v>7.9930000000000003</v>
      </c>
      <c r="W152">
        <v>10.89</v>
      </c>
      <c r="X152">
        <v>8.4589999999999996</v>
      </c>
      <c r="Y152">
        <v>8.3480000000000008</v>
      </c>
      <c r="Z152">
        <v>9.39</v>
      </c>
      <c r="AA152">
        <v>6.8650000000000002</v>
      </c>
      <c r="AB152">
        <v>9.1609999999999996</v>
      </c>
      <c r="AC152">
        <v>9.609</v>
      </c>
      <c r="AD152">
        <v>7.1550000000000002</v>
      </c>
      <c r="AE152">
        <v>7.8369999999999997</v>
      </c>
      <c r="AF152">
        <v>9.7850000000000001</v>
      </c>
      <c r="AG152">
        <v>7.03</v>
      </c>
      <c r="AH152">
        <v>9.68</v>
      </c>
      <c r="AI152">
        <v>5.3250000000000002</v>
      </c>
      <c r="AJ152">
        <v>4.9749999999999996</v>
      </c>
      <c r="AL152">
        <v>3.6640000000000001</v>
      </c>
      <c r="AM152">
        <v>6.9429999999999996</v>
      </c>
      <c r="AO152">
        <v>7.5209999999999999</v>
      </c>
      <c r="AP152">
        <v>9.4009999999999998</v>
      </c>
      <c r="AQ152">
        <v>6.7969999999999997</v>
      </c>
      <c r="AR152">
        <v>7.6619999999999999</v>
      </c>
      <c r="AS152">
        <v>7.6280000000000001</v>
      </c>
      <c r="AT152">
        <v>9.0020000000000007</v>
      </c>
      <c r="AU152">
        <v>7.17</v>
      </c>
      <c r="AV152">
        <v>6.165</v>
      </c>
      <c r="AW152">
        <v>8.9120000000000008</v>
      </c>
      <c r="AX152">
        <v>6.835</v>
      </c>
      <c r="AY152">
        <v>2.5059999999999998</v>
      </c>
      <c r="AZ152">
        <v>1.8180000000000001</v>
      </c>
      <c r="BA152">
        <v>7.798</v>
      </c>
      <c r="BB152">
        <v>4.1509999999999998</v>
      </c>
      <c r="BC152">
        <v>8.8460000000000001</v>
      </c>
      <c r="BD152">
        <v>1.6950000000000001</v>
      </c>
      <c r="BE152">
        <v>3.8580000000000001</v>
      </c>
    </row>
    <row r="153" spans="1:57" x14ac:dyDescent="0.35">
      <c r="A153" t="s">
        <v>435</v>
      </c>
      <c r="D153" s="2">
        <v>2.0169000000000001</v>
      </c>
      <c r="E153" s="4">
        <v>253.14355</v>
      </c>
      <c r="F153" s="4"/>
      <c r="G153" s="4"/>
      <c r="H153" s="4"/>
      <c r="I153" s="4"/>
      <c r="J153">
        <v>12.36</v>
      </c>
      <c r="K153">
        <v>12.97</v>
      </c>
      <c r="L153">
        <v>12.7</v>
      </c>
      <c r="M153">
        <v>16.98</v>
      </c>
      <c r="N153">
        <v>17.53</v>
      </c>
      <c r="O153">
        <v>15.56</v>
      </c>
      <c r="P153">
        <v>23.72</v>
      </c>
      <c r="Q153">
        <v>27.14</v>
      </c>
      <c r="R153">
        <v>13.93</v>
      </c>
      <c r="S153">
        <v>14.46</v>
      </c>
      <c r="T153">
        <v>21.57</v>
      </c>
      <c r="U153">
        <v>13.99</v>
      </c>
      <c r="V153">
        <v>13.75</v>
      </c>
      <c r="W153">
        <v>25.17</v>
      </c>
      <c r="X153">
        <v>18</v>
      </c>
      <c r="Y153">
        <v>24.66</v>
      </c>
      <c r="Z153">
        <v>17.260000000000002</v>
      </c>
      <c r="AA153">
        <v>14.56</v>
      </c>
      <c r="AB153">
        <v>20.64</v>
      </c>
      <c r="AC153">
        <v>18.23</v>
      </c>
      <c r="AD153">
        <v>16.260000000000002</v>
      </c>
      <c r="AE153">
        <v>16.77</v>
      </c>
      <c r="AF153">
        <v>22.71</v>
      </c>
      <c r="AG153">
        <v>12.77</v>
      </c>
      <c r="AH153">
        <v>20.39</v>
      </c>
      <c r="AI153">
        <v>14.08</v>
      </c>
      <c r="AJ153">
        <v>11.17</v>
      </c>
      <c r="AK153">
        <v>11.65</v>
      </c>
      <c r="AL153">
        <v>15.25</v>
      </c>
      <c r="AM153">
        <v>16.559999999999999</v>
      </c>
      <c r="AN153">
        <v>14.52</v>
      </c>
      <c r="AO153">
        <v>17.53</v>
      </c>
      <c r="AP153">
        <v>20.95</v>
      </c>
      <c r="AQ153">
        <v>18.48</v>
      </c>
      <c r="AR153">
        <v>17.440000000000001</v>
      </c>
      <c r="AS153">
        <v>15.35</v>
      </c>
      <c r="AT153">
        <v>20.079999999999998</v>
      </c>
      <c r="AU153">
        <v>16.8</v>
      </c>
      <c r="AV153">
        <v>16.190000000000001</v>
      </c>
      <c r="AW153">
        <v>20.190000000000001</v>
      </c>
      <c r="AX153">
        <v>15.29</v>
      </c>
      <c r="AY153">
        <v>13.09</v>
      </c>
      <c r="AZ153">
        <v>19.100000000000001</v>
      </c>
      <c r="BA153">
        <v>21.18</v>
      </c>
      <c r="BB153">
        <v>12.91</v>
      </c>
      <c r="BC153">
        <v>16.690000000000001</v>
      </c>
      <c r="BD153">
        <v>23.85</v>
      </c>
      <c r="BE153">
        <v>11.66</v>
      </c>
    </row>
    <row r="154" spans="1:57" x14ac:dyDescent="0.35">
      <c r="A154" t="s">
        <v>438</v>
      </c>
      <c r="D154" s="2">
        <v>2.0215999999999998</v>
      </c>
      <c r="E154" s="4">
        <v>333.06056000000001</v>
      </c>
      <c r="F154" s="4"/>
      <c r="G154" s="4"/>
      <c r="H154" s="4"/>
      <c r="I154" s="4"/>
      <c r="J154">
        <v>2.8370000000000002</v>
      </c>
      <c r="K154">
        <v>12.59</v>
      </c>
      <c r="L154">
        <v>4.9169999999999998</v>
      </c>
      <c r="M154">
        <v>4.5060000000000002</v>
      </c>
      <c r="N154">
        <v>0.68500000000000005</v>
      </c>
      <c r="O154">
        <v>0.68799999999999994</v>
      </c>
      <c r="P154">
        <v>2.488</v>
      </c>
      <c r="Q154">
        <v>1.2689999999999999</v>
      </c>
      <c r="R154">
        <v>1.407</v>
      </c>
      <c r="S154">
        <v>0.40570000000000001</v>
      </c>
      <c r="T154">
        <v>5.1310000000000002</v>
      </c>
      <c r="V154">
        <v>2.9950000000000001</v>
      </c>
      <c r="W154">
        <v>0.73029999999999995</v>
      </c>
      <c r="X154">
        <v>9.5449999999999999</v>
      </c>
      <c r="Y154">
        <v>8.8279999999999994</v>
      </c>
      <c r="AA154">
        <v>0.4284</v>
      </c>
      <c r="AB154">
        <v>3.2170000000000001</v>
      </c>
      <c r="AC154">
        <v>3.3130000000000002</v>
      </c>
      <c r="AD154">
        <v>3.0670000000000002</v>
      </c>
      <c r="AE154">
        <v>4.274</v>
      </c>
      <c r="AG154">
        <v>0.41020000000000001</v>
      </c>
      <c r="AH154">
        <v>7.7619999999999996</v>
      </c>
      <c r="AI154">
        <v>3.073</v>
      </c>
      <c r="AJ154">
        <v>1.204</v>
      </c>
      <c r="AL154">
        <v>3.246</v>
      </c>
      <c r="AM154">
        <v>2.093</v>
      </c>
      <c r="AN154">
        <v>12.19</v>
      </c>
      <c r="AO154">
        <v>5.0919999999999996</v>
      </c>
      <c r="AP154">
        <v>9.0030000000000001</v>
      </c>
      <c r="AQ154">
        <v>0.9304</v>
      </c>
      <c r="AS154">
        <v>3.988</v>
      </c>
      <c r="AT154">
        <v>1.3580000000000001</v>
      </c>
      <c r="AU154">
        <v>1.155</v>
      </c>
      <c r="AW154">
        <v>2.94</v>
      </c>
      <c r="AX154">
        <v>3.4689999999999999</v>
      </c>
      <c r="AY154">
        <v>3.3210000000000002</v>
      </c>
      <c r="AZ154">
        <v>2.613</v>
      </c>
      <c r="BA154">
        <v>2.919</v>
      </c>
      <c r="BB154">
        <v>4.3079999999999998</v>
      </c>
      <c r="BD154">
        <v>4.1580000000000004</v>
      </c>
      <c r="BE154">
        <v>1.1000000000000001</v>
      </c>
    </row>
    <row r="155" spans="1:57" x14ac:dyDescent="0.35">
      <c r="A155" t="s">
        <v>437</v>
      </c>
      <c r="D155" s="2">
        <v>2.0230000000000001</v>
      </c>
      <c r="E155" s="4">
        <v>581.11341000000004</v>
      </c>
      <c r="F155" s="4"/>
      <c r="G155" s="4"/>
      <c r="H155" s="4"/>
      <c r="I155" s="4"/>
      <c r="K155">
        <v>11.16</v>
      </c>
      <c r="L155">
        <v>0.71340000000000003</v>
      </c>
      <c r="M155">
        <v>0.52549999999999997</v>
      </c>
      <c r="T155">
        <v>0.59660000000000002</v>
      </c>
      <c r="V155">
        <v>1.0640000000000001</v>
      </c>
      <c r="X155">
        <v>4.923</v>
      </c>
      <c r="Y155">
        <v>7.1440000000000001</v>
      </c>
      <c r="AB155">
        <v>1.9970000000000001</v>
      </c>
      <c r="AD155">
        <v>0.2379</v>
      </c>
      <c r="AE155">
        <v>0.58919999999999995</v>
      </c>
      <c r="AH155">
        <v>1.044</v>
      </c>
      <c r="AI155">
        <v>0.26640000000000003</v>
      </c>
      <c r="AL155">
        <v>0.4083</v>
      </c>
      <c r="AM155">
        <v>0.96579999999999999</v>
      </c>
      <c r="AN155">
        <v>9.9009999999999998</v>
      </c>
      <c r="AP155">
        <v>1.2569999999999999</v>
      </c>
      <c r="AU155">
        <v>0.58599999999999997</v>
      </c>
      <c r="AY155">
        <v>0.53259999999999996</v>
      </c>
      <c r="BA155">
        <v>0.3039</v>
      </c>
    </row>
    <row r="156" spans="1:57" x14ac:dyDescent="0.35">
      <c r="A156" t="s">
        <v>439</v>
      </c>
      <c r="D156" s="2">
        <v>2.0234999999999999</v>
      </c>
      <c r="E156" s="4">
        <v>207.13820000000001</v>
      </c>
      <c r="F156" s="4"/>
      <c r="G156" s="4"/>
      <c r="H156" s="4"/>
      <c r="I156" s="4"/>
      <c r="J156">
        <v>7.4779999999999998</v>
      </c>
      <c r="K156">
        <v>7.4169999999999998</v>
      </c>
      <c r="L156">
        <v>7.8609999999999998</v>
      </c>
      <c r="M156">
        <v>12.16</v>
      </c>
      <c r="N156">
        <v>9.9730000000000008</v>
      </c>
      <c r="O156">
        <v>7.2789999999999999</v>
      </c>
      <c r="P156">
        <v>13.12</v>
      </c>
      <c r="Q156">
        <v>16.88</v>
      </c>
      <c r="R156">
        <v>10.35</v>
      </c>
      <c r="S156">
        <v>8.6419999999999995</v>
      </c>
      <c r="T156">
        <v>11.74</v>
      </c>
      <c r="U156">
        <v>8.3089999999999993</v>
      </c>
      <c r="V156">
        <v>5.9909999999999997</v>
      </c>
      <c r="W156">
        <v>11.4</v>
      </c>
      <c r="X156">
        <v>8.0649999999999995</v>
      </c>
      <c r="Y156">
        <v>10.76</v>
      </c>
      <c r="Z156">
        <v>5.3289999999999997</v>
      </c>
      <c r="AA156">
        <v>8.5530000000000008</v>
      </c>
      <c r="AB156">
        <v>8.7420000000000009</v>
      </c>
      <c r="AC156">
        <v>12.78</v>
      </c>
      <c r="AD156">
        <v>7.45</v>
      </c>
      <c r="AE156">
        <v>7.8849999999999998</v>
      </c>
      <c r="AF156">
        <v>11.2</v>
      </c>
      <c r="AG156">
        <v>7.2309999999999999</v>
      </c>
      <c r="AH156">
        <v>10.94</v>
      </c>
      <c r="AI156">
        <v>8.4879999999999995</v>
      </c>
      <c r="AJ156">
        <v>4.2270000000000003</v>
      </c>
      <c r="AK156">
        <v>6.1470000000000002</v>
      </c>
      <c r="AL156">
        <v>10.62</v>
      </c>
      <c r="AM156">
        <v>9.67</v>
      </c>
      <c r="AN156">
        <v>5.0449999999999999</v>
      </c>
      <c r="AO156">
        <v>9.9949999999999992</v>
      </c>
      <c r="AP156">
        <v>4.8499999999999996</v>
      </c>
      <c r="AQ156">
        <v>8.0890000000000004</v>
      </c>
      <c r="AR156">
        <v>8.7520000000000007</v>
      </c>
      <c r="AS156">
        <v>7.4169999999999998</v>
      </c>
      <c r="AT156">
        <v>13.8</v>
      </c>
      <c r="AU156">
        <v>9.5449999999999999</v>
      </c>
      <c r="AV156">
        <v>12.67</v>
      </c>
      <c r="AW156">
        <v>11.61</v>
      </c>
      <c r="AX156">
        <v>6.931</v>
      </c>
      <c r="AY156">
        <v>8.8629999999999995</v>
      </c>
      <c r="AZ156">
        <v>10.14</v>
      </c>
      <c r="BA156">
        <v>12.6</v>
      </c>
      <c r="BB156">
        <v>7.6859999999999999</v>
      </c>
      <c r="BC156">
        <v>10.210000000000001</v>
      </c>
      <c r="BD156">
        <v>15.01</v>
      </c>
      <c r="BE156">
        <v>4.7859999999999996</v>
      </c>
    </row>
    <row r="157" spans="1:57" x14ac:dyDescent="0.35">
      <c r="A157" t="s">
        <v>440</v>
      </c>
      <c r="D157" s="2">
        <v>2.0234999999999999</v>
      </c>
      <c r="E157" s="4">
        <v>544.18141000000003</v>
      </c>
      <c r="F157" s="4"/>
      <c r="G157" s="4"/>
      <c r="H157" s="4"/>
      <c r="I157" s="4"/>
      <c r="J157">
        <v>21.07</v>
      </c>
      <c r="K157">
        <v>23.89</v>
      </c>
      <c r="L157">
        <v>12.87</v>
      </c>
      <c r="M157">
        <v>11.07</v>
      </c>
      <c r="N157">
        <v>19.78</v>
      </c>
      <c r="O157">
        <v>8.2789999999999999</v>
      </c>
      <c r="P157">
        <v>6.2910000000000004</v>
      </c>
      <c r="Q157">
        <v>23.3</v>
      </c>
      <c r="R157">
        <v>7.2690000000000001</v>
      </c>
      <c r="S157">
        <v>16.920000000000002</v>
      </c>
      <c r="T157">
        <v>16.43</v>
      </c>
      <c r="U157">
        <v>13.9</v>
      </c>
      <c r="V157">
        <v>6.4349999999999996</v>
      </c>
      <c r="W157">
        <v>12.02</v>
      </c>
      <c r="X157">
        <v>15.1</v>
      </c>
      <c r="Y157">
        <v>6.2830000000000004</v>
      </c>
      <c r="Z157">
        <v>23.53</v>
      </c>
      <c r="AA157">
        <v>7.4939999999999998</v>
      </c>
      <c r="AB157">
        <v>9.3979999999999997</v>
      </c>
      <c r="AC157">
        <v>11.83</v>
      </c>
      <c r="AD157">
        <v>6.7359999999999998</v>
      </c>
      <c r="AE157">
        <v>10.43</v>
      </c>
      <c r="AF157">
        <v>13.26</v>
      </c>
      <c r="AG157">
        <v>6.8019999999999996</v>
      </c>
      <c r="AH157">
        <v>9.1639999999999997</v>
      </c>
      <c r="AI157">
        <v>7.8979999999999997</v>
      </c>
      <c r="AJ157">
        <v>1.365</v>
      </c>
      <c r="AK157">
        <v>13.46</v>
      </c>
      <c r="AL157">
        <v>10.62</v>
      </c>
      <c r="AM157">
        <v>4.8680000000000003</v>
      </c>
      <c r="AN157">
        <v>13.28</v>
      </c>
      <c r="AO157">
        <v>9.0190000000000001</v>
      </c>
      <c r="AP157">
        <v>11.46</v>
      </c>
      <c r="AQ157">
        <v>10.17</v>
      </c>
      <c r="AR157">
        <v>18.22</v>
      </c>
      <c r="AS157">
        <v>13.12</v>
      </c>
      <c r="AT157">
        <v>14.66</v>
      </c>
      <c r="AU157">
        <v>5.4429999999999996</v>
      </c>
      <c r="AW157">
        <v>12.67</v>
      </c>
      <c r="AX157">
        <v>2.718</v>
      </c>
      <c r="AY157">
        <v>12</v>
      </c>
      <c r="AZ157">
        <v>1.7410000000000001</v>
      </c>
      <c r="BA157">
        <v>7.34</v>
      </c>
      <c r="BB157">
        <v>6.9210000000000003</v>
      </c>
      <c r="BC157">
        <v>15.54</v>
      </c>
      <c r="BD157">
        <v>11.63</v>
      </c>
      <c r="BE157">
        <v>9.9190000000000005</v>
      </c>
    </row>
    <row r="158" spans="1:57" x14ac:dyDescent="0.35">
      <c r="A158" t="s">
        <v>441</v>
      </c>
      <c r="D158" s="2">
        <v>2.0240999999999998</v>
      </c>
      <c r="E158" s="4">
        <v>425.17980999999997</v>
      </c>
      <c r="F158" s="4"/>
      <c r="G158" s="4"/>
      <c r="H158" s="4"/>
      <c r="I158" s="4"/>
      <c r="J158">
        <v>3.3010000000000002</v>
      </c>
      <c r="K158">
        <v>4.133</v>
      </c>
      <c r="L158">
        <v>6.8330000000000002</v>
      </c>
      <c r="M158">
        <v>4.2430000000000003</v>
      </c>
      <c r="N158">
        <v>4.8680000000000003</v>
      </c>
      <c r="O158">
        <v>5.0540000000000003</v>
      </c>
      <c r="P158">
        <v>4.7140000000000004</v>
      </c>
      <c r="Q158">
        <v>6.1840000000000002</v>
      </c>
      <c r="R158">
        <v>1.2050000000000001</v>
      </c>
      <c r="T158">
        <v>6.0090000000000003</v>
      </c>
      <c r="U158">
        <v>5.7130000000000001</v>
      </c>
      <c r="W158">
        <v>3.7149999999999999</v>
      </c>
      <c r="X158">
        <v>1.7310000000000001</v>
      </c>
      <c r="Y158">
        <v>0.75419999999999998</v>
      </c>
      <c r="Z158">
        <v>1.573</v>
      </c>
      <c r="AB158">
        <v>1.002</v>
      </c>
      <c r="AC158">
        <v>1.8240000000000001</v>
      </c>
      <c r="AD158">
        <v>1.704</v>
      </c>
      <c r="AE158">
        <v>7.4039999999999999</v>
      </c>
      <c r="AF158">
        <v>6.9749999999999996</v>
      </c>
      <c r="AG158">
        <v>1.8069999999999999</v>
      </c>
      <c r="AH158">
        <v>3.0289999999999999</v>
      </c>
      <c r="AI158">
        <v>3.4420000000000002</v>
      </c>
      <c r="AJ158">
        <v>0.76370000000000005</v>
      </c>
      <c r="AK158">
        <v>2.0779999999999998</v>
      </c>
      <c r="AL158">
        <v>12.33</v>
      </c>
      <c r="AN158">
        <v>2.75</v>
      </c>
      <c r="AO158">
        <v>2.15</v>
      </c>
      <c r="AP158">
        <v>2.7229999999999999</v>
      </c>
      <c r="AQ158">
        <v>6.6020000000000003</v>
      </c>
      <c r="AR158">
        <v>13.25</v>
      </c>
      <c r="AS158">
        <v>7.5970000000000004</v>
      </c>
      <c r="AT158">
        <v>2.581</v>
      </c>
      <c r="AU158">
        <v>0.86180000000000001</v>
      </c>
      <c r="AV158">
        <v>0.63449999999999995</v>
      </c>
      <c r="AW158">
        <v>10.26</v>
      </c>
      <c r="AX158">
        <v>5.58</v>
      </c>
      <c r="AY158">
        <v>1.425</v>
      </c>
      <c r="AZ158">
        <v>3.7029999999999998</v>
      </c>
      <c r="BA158">
        <v>2.2519999999999998</v>
      </c>
      <c r="BB158">
        <v>6.0469999999999997</v>
      </c>
      <c r="BC158">
        <v>11.87</v>
      </c>
      <c r="BD158">
        <v>0.59199999999999997</v>
      </c>
      <c r="BE158">
        <v>2.9940000000000002</v>
      </c>
    </row>
    <row r="159" spans="1:57" x14ac:dyDescent="0.35">
      <c r="A159" t="s">
        <v>442</v>
      </c>
      <c r="D159" s="2">
        <v>2.0263</v>
      </c>
      <c r="E159" s="4">
        <v>239.08951999999999</v>
      </c>
      <c r="F159" s="4"/>
      <c r="G159" s="4"/>
      <c r="H159" s="4"/>
      <c r="I159" s="4"/>
      <c r="J159">
        <v>2.944</v>
      </c>
      <c r="K159">
        <v>2.8149999999999999</v>
      </c>
      <c r="L159">
        <v>4.0369999999999999</v>
      </c>
      <c r="M159">
        <v>1.5649999999999999</v>
      </c>
      <c r="O159">
        <v>1.6759999999999999</v>
      </c>
      <c r="P159">
        <v>2.661</v>
      </c>
      <c r="R159">
        <v>1.419</v>
      </c>
      <c r="S159">
        <v>2.0419999999999998</v>
      </c>
      <c r="T159">
        <v>2.5019999999999998</v>
      </c>
      <c r="W159">
        <v>3.5369999999999999</v>
      </c>
      <c r="AA159">
        <v>1.4970000000000001</v>
      </c>
      <c r="AC159">
        <v>4.9589999999999996</v>
      </c>
      <c r="AD159">
        <v>12.59</v>
      </c>
      <c r="AF159">
        <v>2.8050000000000002</v>
      </c>
      <c r="AG159">
        <v>1.573</v>
      </c>
      <c r="AH159">
        <v>6.431</v>
      </c>
      <c r="AK159">
        <v>1.677</v>
      </c>
      <c r="AL159">
        <v>1.2549999999999999</v>
      </c>
      <c r="AM159">
        <v>1.0149999999999999</v>
      </c>
      <c r="AN159">
        <v>3.0030000000000001</v>
      </c>
      <c r="AO159">
        <v>7.1319999999999997</v>
      </c>
      <c r="AP159">
        <v>2.8250000000000002</v>
      </c>
      <c r="AQ159">
        <v>9.4369999999999994</v>
      </c>
      <c r="AR159">
        <v>1.851</v>
      </c>
      <c r="AS159">
        <v>2.7930000000000001</v>
      </c>
      <c r="AT159">
        <v>2.6859999999999999</v>
      </c>
      <c r="AU159">
        <v>1.9550000000000001</v>
      </c>
      <c r="AV159">
        <v>2.7240000000000002</v>
      </c>
      <c r="AW159">
        <v>2.149</v>
      </c>
      <c r="AX159">
        <v>1.248</v>
      </c>
      <c r="AY159">
        <v>10.25</v>
      </c>
      <c r="BA159">
        <v>12.55</v>
      </c>
      <c r="BB159">
        <v>1.635</v>
      </c>
      <c r="BC159">
        <v>5.5460000000000003</v>
      </c>
      <c r="BD159">
        <v>3.8820000000000001</v>
      </c>
      <c r="BE159">
        <v>1.4019999999999999</v>
      </c>
    </row>
    <row r="160" spans="1:57" x14ac:dyDescent="0.35">
      <c r="A160" t="s">
        <v>443</v>
      </c>
      <c r="B160" t="s">
        <v>121</v>
      </c>
      <c r="C160" t="s">
        <v>871</v>
      </c>
      <c r="D160" s="2">
        <v>2.0556999999999999</v>
      </c>
      <c r="E160" s="4">
        <v>163.03969000000001</v>
      </c>
      <c r="F160" s="5" t="s">
        <v>228</v>
      </c>
      <c r="G160" s="5">
        <v>163.0395</v>
      </c>
      <c r="H160" s="12">
        <f>(E160-G160)*1000</f>
        <v>0.19000000000346517</v>
      </c>
      <c r="I160" s="4"/>
      <c r="J160">
        <v>1.456</v>
      </c>
      <c r="K160">
        <v>11.33</v>
      </c>
      <c r="L160">
        <v>1.399</v>
      </c>
      <c r="M160">
        <v>9.1920000000000002</v>
      </c>
      <c r="N160">
        <v>0.91769999999999996</v>
      </c>
      <c r="P160">
        <v>1.5089999999999999</v>
      </c>
      <c r="Q160">
        <v>1.8009999999999999</v>
      </c>
      <c r="R160">
        <v>0.53700000000000003</v>
      </c>
      <c r="S160">
        <v>2.887</v>
      </c>
      <c r="T160">
        <v>6.7850000000000001</v>
      </c>
      <c r="U160">
        <v>1.246</v>
      </c>
      <c r="V160">
        <v>0.67369999999999997</v>
      </c>
      <c r="W160">
        <v>0.78520000000000001</v>
      </c>
      <c r="X160">
        <v>8.8019999999999996</v>
      </c>
      <c r="Y160">
        <v>1.1559999999999999</v>
      </c>
      <c r="Z160">
        <v>1.014</v>
      </c>
      <c r="AA160">
        <v>0.55410000000000004</v>
      </c>
      <c r="AB160">
        <v>2.0129999999999999</v>
      </c>
      <c r="AC160">
        <v>1.2030000000000001</v>
      </c>
      <c r="AE160">
        <v>2.5619999999999998</v>
      </c>
      <c r="AF160">
        <v>3.7429999999999999</v>
      </c>
      <c r="AG160">
        <v>1.1890000000000001</v>
      </c>
      <c r="AH160">
        <v>3.3809999999999998</v>
      </c>
      <c r="AI160">
        <v>6.9260000000000002</v>
      </c>
      <c r="AJ160">
        <v>0.61339999999999995</v>
      </c>
      <c r="AK160">
        <v>2.625</v>
      </c>
      <c r="AL160">
        <v>1.2969999999999999</v>
      </c>
      <c r="AM160">
        <v>1.1220000000000001</v>
      </c>
      <c r="AN160">
        <v>2.282</v>
      </c>
      <c r="AO160">
        <v>1.087</v>
      </c>
      <c r="AP160">
        <v>7.8239999999999998</v>
      </c>
      <c r="AQ160">
        <v>1.3380000000000001</v>
      </c>
      <c r="AR160">
        <v>0.91900000000000004</v>
      </c>
      <c r="AS160">
        <v>0.84889999999999999</v>
      </c>
      <c r="AT160">
        <v>1.2270000000000001</v>
      </c>
      <c r="AU160">
        <v>6.06</v>
      </c>
      <c r="AV160">
        <v>3.9260000000000002</v>
      </c>
      <c r="AW160">
        <v>0.67520000000000002</v>
      </c>
      <c r="AX160">
        <v>0.9093</v>
      </c>
      <c r="AZ160">
        <v>0.77510000000000001</v>
      </c>
      <c r="BA160">
        <v>5.2140000000000004</v>
      </c>
      <c r="BB160">
        <v>0.66720000000000002</v>
      </c>
      <c r="BC160">
        <v>4.4580000000000002</v>
      </c>
      <c r="BD160">
        <v>0.82320000000000004</v>
      </c>
      <c r="BE160">
        <v>0.7782</v>
      </c>
    </row>
    <row r="161" spans="1:57" x14ac:dyDescent="0.35">
      <c r="A161" t="s">
        <v>444</v>
      </c>
      <c r="D161" s="2">
        <v>2.0651000000000002</v>
      </c>
      <c r="E161" s="4">
        <v>481.30660999999998</v>
      </c>
      <c r="F161" s="4"/>
      <c r="G161" s="4"/>
      <c r="H161" s="4"/>
      <c r="I161" s="4"/>
      <c r="J161">
        <v>0.6411</v>
      </c>
      <c r="K161">
        <v>8.9209999999999994</v>
      </c>
      <c r="P161">
        <v>0.2283</v>
      </c>
      <c r="V161">
        <v>0.62760000000000005</v>
      </c>
      <c r="X161">
        <v>0.42899999999999999</v>
      </c>
      <c r="Y161">
        <v>0.89800000000000002</v>
      </c>
      <c r="Z161">
        <v>0.63859999999999995</v>
      </c>
      <c r="AB161">
        <v>1.8080000000000001</v>
      </c>
      <c r="AH161">
        <v>1.302</v>
      </c>
      <c r="AI161">
        <v>0.51590000000000003</v>
      </c>
      <c r="AL161">
        <v>0.57779999999999998</v>
      </c>
      <c r="AN161">
        <v>13.01</v>
      </c>
      <c r="AT161">
        <v>0.3175</v>
      </c>
      <c r="AU161">
        <v>0.37109999999999999</v>
      </c>
      <c r="AZ161">
        <v>0.31530000000000002</v>
      </c>
      <c r="BC161">
        <v>0.48680000000000001</v>
      </c>
      <c r="BE161">
        <v>0.24690000000000001</v>
      </c>
    </row>
    <row r="162" spans="1:57" x14ac:dyDescent="0.35">
      <c r="A162" t="s">
        <v>449</v>
      </c>
      <c r="D162" s="2">
        <v>2.0813000000000001</v>
      </c>
      <c r="E162" s="4">
        <v>182.19121999999999</v>
      </c>
      <c r="F162" s="4"/>
      <c r="G162" s="4"/>
      <c r="H162" s="4"/>
      <c r="I162" s="4"/>
      <c r="J162">
        <v>0.29630000000000001</v>
      </c>
      <c r="K162">
        <v>0.70269999999999999</v>
      </c>
      <c r="L162">
        <v>0.26350000000000001</v>
      </c>
      <c r="M162">
        <v>5.04</v>
      </c>
      <c r="N162">
        <v>0.24199999999999999</v>
      </c>
      <c r="O162">
        <v>0.41139999999999999</v>
      </c>
      <c r="P162">
        <v>7.399</v>
      </c>
      <c r="R162">
        <v>3.9</v>
      </c>
      <c r="U162">
        <v>0.3846</v>
      </c>
      <c r="V162">
        <v>0.49340000000000001</v>
      </c>
      <c r="W162">
        <v>0.2722</v>
      </c>
      <c r="X162">
        <v>0.38469999999999999</v>
      </c>
      <c r="Z162">
        <v>0.41710000000000003</v>
      </c>
      <c r="AA162">
        <v>0.31</v>
      </c>
      <c r="AB162">
        <v>1.665</v>
      </c>
      <c r="AC162">
        <v>0.4672</v>
      </c>
      <c r="AE162">
        <v>0.47210000000000002</v>
      </c>
      <c r="AF162">
        <v>0.29249999999999998</v>
      </c>
      <c r="AG162">
        <v>0.6381</v>
      </c>
      <c r="AI162">
        <v>1.089</v>
      </c>
      <c r="AJ162">
        <v>0.34960000000000002</v>
      </c>
      <c r="AK162">
        <v>0.38059999999999999</v>
      </c>
      <c r="AL162">
        <v>4.9450000000000003</v>
      </c>
      <c r="AM162">
        <v>0.62690000000000001</v>
      </c>
      <c r="AN162">
        <v>0.46350000000000002</v>
      </c>
      <c r="AP162">
        <v>0.87619999999999998</v>
      </c>
      <c r="AQ162">
        <v>5.7990000000000004</v>
      </c>
      <c r="AR162">
        <v>0.29980000000000001</v>
      </c>
      <c r="AS162">
        <v>0.4471</v>
      </c>
      <c r="AT162">
        <v>0.67069999999999996</v>
      </c>
      <c r="AU162">
        <v>6.0279999999999996</v>
      </c>
      <c r="AV162">
        <v>0.33929999999999999</v>
      </c>
      <c r="AZ162">
        <v>8.31</v>
      </c>
      <c r="BA162">
        <v>12.83</v>
      </c>
      <c r="BB162">
        <v>0.29580000000000001</v>
      </c>
      <c r="BC162">
        <v>0.67330000000000001</v>
      </c>
      <c r="BD162">
        <v>9.7840000000000007</v>
      </c>
    </row>
    <row r="163" spans="1:57" x14ac:dyDescent="0.35">
      <c r="A163" t="s">
        <v>445</v>
      </c>
      <c r="D163" s="2">
        <v>2.0838999999999999</v>
      </c>
      <c r="E163" s="4">
        <v>273.16739999999999</v>
      </c>
      <c r="F163" s="4"/>
      <c r="G163" s="4"/>
      <c r="H163" s="4"/>
      <c r="I163" s="4"/>
      <c r="J163">
        <v>21.15</v>
      </c>
      <c r="K163">
        <v>21.32</v>
      </c>
      <c r="L163">
        <v>29.06</v>
      </c>
      <c r="M163">
        <v>19.850000000000001</v>
      </c>
      <c r="N163">
        <v>31.65</v>
      </c>
      <c r="O163">
        <v>31.94</v>
      </c>
      <c r="P163">
        <v>18.649999999999999</v>
      </c>
      <c r="Q163">
        <v>27.47</v>
      </c>
      <c r="R163">
        <v>22.09</v>
      </c>
      <c r="S163">
        <v>29.4</v>
      </c>
      <c r="T163">
        <v>20.92</v>
      </c>
      <c r="U163">
        <v>18.53</v>
      </c>
      <c r="V163">
        <v>9.8710000000000004</v>
      </c>
      <c r="W163">
        <v>42.15</v>
      </c>
      <c r="X163">
        <v>28.16</v>
      </c>
      <c r="Y163">
        <v>15.9</v>
      </c>
      <c r="Z163">
        <v>27.4</v>
      </c>
      <c r="AA163">
        <v>12.8</v>
      </c>
      <c r="AB163">
        <v>11.13</v>
      </c>
      <c r="AC163">
        <v>26.95</v>
      </c>
      <c r="AD163">
        <v>26.71</v>
      </c>
      <c r="AE163">
        <v>12.96</v>
      </c>
      <c r="AF163">
        <v>98.06</v>
      </c>
      <c r="AG163">
        <v>16.82</v>
      </c>
      <c r="AH163">
        <v>27.17</v>
      </c>
      <c r="AI163">
        <v>24.39</v>
      </c>
      <c r="AJ163">
        <v>16.02</v>
      </c>
      <c r="AK163">
        <v>19.670000000000002</v>
      </c>
      <c r="AL163">
        <v>26.01</v>
      </c>
      <c r="AM163">
        <v>14.34</v>
      </c>
      <c r="AN163">
        <v>45.39</v>
      </c>
      <c r="AO163">
        <v>24.5</v>
      </c>
      <c r="AP163">
        <v>35.99</v>
      </c>
      <c r="AQ163">
        <v>19.41</v>
      </c>
      <c r="AR163">
        <v>54.87</v>
      </c>
      <c r="AS163">
        <v>12.3</v>
      </c>
      <c r="AT163">
        <v>30.23</v>
      </c>
      <c r="AU163">
        <v>20.03</v>
      </c>
      <c r="AV163">
        <v>25.33</v>
      </c>
      <c r="AW163">
        <v>37.200000000000003</v>
      </c>
      <c r="AX163">
        <v>1.5449999999999999</v>
      </c>
      <c r="AY163">
        <v>12.27</v>
      </c>
      <c r="AZ163">
        <v>22.71</v>
      </c>
      <c r="BA163">
        <v>24.94</v>
      </c>
      <c r="BB163">
        <v>0.51139999999999997</v>
      </c>
      <c r="BC163">
        <v>24.35</v>
      </c>
      <c r="BD163">
        <v>17.11</v>
      </c>
      <c r="BE163">
        <v>15.31</v>
      </c>
    </row>
    <row r="164" spans="1:57" x14ac:dyDescent="0.35">
      <c r="A164" t="s">
        <v>446</v>
      </c>
      <c r="D164" s="2">
        <v>2.0865</v>
      </c>
      <c r="E164" s="4">
        <v>501.06414999999998</v>
      </c>
      <c r="F164" s="4"/>
      <c r="G164" s="4"/>
      <c r="H164" s="4"/>
      <c r="I164" s="4"/>
      <c r="J164">
        <v>6.4160000000000004</v>
      </c>
      <c r="K164">
        <v>28.3</v>
      </c>
      <c r="L164">
        <v>15.3</v>
      </c>
      <c r="M164">
        <v>15.42</v>
      </c>
      <c r="N164">
        <v>7.5439999999999996</v>
      </c>
      <c r="O164">
        <v>3.6459999999999999</v>
      </c>
      <c r="P164">
        <v>10.61</v>
      </c>
      <c r="Q164">
        <v>8.8840000000000003</v>
      </c>
      <c r="R164">
        <v>8.5020000000000007</v>
      </c>
      <c r="S164">
        <v>2.0089999999999999</v>
      </c>
      <c r="T164">
        <v>17.46</v>
      </c>
      <c r="U164">
        <v>9.9429999999999996</v>
      </c>
      <c r="V164">
        <v>20.11</v>
      </c>
      <c r="W164">
        <v>1.849</v>
      </c>
      <c r="X164">
        <v>23.69</v>
      </c>
      <c r="Y164">
        <v>24.52</v>
      </c>
      <c r="Z164">
        <v>3.9830000000000001</v>
      </c>
      <c r="AA164">
        <v>4.2590000000000003</v>
      </c>
      <c r="AB164">
        <v>22.2</v>
      </c>
      <c r="AC164">
        <v>13.58</v>
      </c>
      <c r="AD164">
        <v>10.6</v>
      </c>
      <c r="AE164">
        <v>20.059999999999999</v>
      </c>
      <c r="AF164">
        <v>7.5860000000000003</v>
      </c>
      <c r="AG164">
        <v>4.2720000000000002</v>
      </c>
      <c r="AH164">
        <v>21.57</v>
      </c>
      <c r="AI164">
        <v>15.29</v>
      </c>
      <c r="AJ164">
        <v>11.06</v>
      </c>
      <c r="AK164">
        <v>8.0839999999999996</v>
      </c>
      <c r="AL164">
        <v>15.49</v>
      </c>
      <c r="AM164">
        <v>15.9</v>
      </c>
      <c r="AN164">
        <v>36.76</v>
      </c>
      <c r="AO164">
        <v>24.21</v>
      </c>
      <c r="AP164">
        <v>23.72</v>
      </c>
      <c r="AQ164">
        <v>14.12</v>
      </c>
      <c r="AR164">
        <v>9.2349999999999994</v>
      </c>
      <c r="AS164">
        <v>20.13</v>
      </c>
      <c r="AT164">
        <v>10.79</v>
      </c>
      <c r="AU164">
        <v>15.34</v>
      </c>
      <c r="AV164">
        <v>5.2309999999999999</v>
      </c>
      <c r="AW164">
        <v>12.06</v>
      </c>
      <c r="AX164">
        <v>10.67</v>
      </c>
      <c r="AY164">
        <v>11.19</v>
      </c>
      <c r="AZ164">
        <v>14.37</v>
      </c>
      <c r="BA164">
        <v>10.7</v>
      </c>
      <c r="BB164">
        <v>14.26</v>
      </c>
      <c r="BC164">
        <v>1.2789999999999999</v>
      </c>
      <c r="BD164">
        <v>19.329999999999998</v>
      </c>
      <c r="BE164">
        <v>6.5179999999999998</v>
      </c>
    </row>
    <row r="165" spans="1:57" ht="16.5" x14ac:dyDescent="0.35">
      <c r="A165" t="s">
        <v>447</v>
      </c>
      <c r="B165" t="s">
        <v>127</v>
      </c>
      <c r="C165" s="13" t="s">
        <v>157</v>
      </c>
      <c r="D165" s="2">
        <v>2.0867</v>
      </c>
      <c r="E165" s="4">
        <v>479.08206999999999</v>
      </c>
      <c r="F165" s="16" t="s">
        <v>158</v>
      </c>
      <c r="G165" s="8">
        <v>479.08260000000001</v>
      </c>
      <c r="H165" s="12">
        <f>(E165-G165)*1000</f>
        <v>-0.53000000002612069</v>
      </c>
      <c r="I165" s="4"/>
      <c r="J165">
        <v>78.41</v>
      </c>
      <c r="K165">
        <v>560.9</v>
      </c>
      <c r="L165">
        <v>256.5</v>
      </c>
      <c r="M165">
        <v>279.5</v>
      </c>
      <c r="N165">
        <v>101</v>
      </c>
      <c r="O165">
        <v>64.7</v>
      </c>
      <c r="P165">
        <v>181.2</v>
      </c>
      <c r="Q165">
        <v>110</v>
      </c>
      <c r="R165">
        <v>142.19999999999999</v>
      </c>
      <c r="S165">
        <v>75.31</v>
      </c>
      <c r="T165">
        <v>263</v>
      </c>
      <c r="U165">
        <v>178.5</v>
      </c>
      <c r="V165">
        <v>336.6</v>
      </c>
      <c r="W165">
        <v>49.3</v>
      </c>
      <c r="X165">
        <v>406.3</v>
      </c>
      <c r="Y165">
        <v>428.9</v>
      </c>
      <c r="Z165">
        <v>44.55</v>
      </c>
      <c r="AA165">
        <v>54.19</v>
      </c>
      <c r="AB165">
        <v>415.5</v>
      </c>
      <c r="AC165">
        <v>191.8</v>
      </c>
      <c r="AD165">
        <v>171.1</v>
      </c>
      <c r="AE165">
        <v>316.3</v>
      </c>
      <c r="AF165">
        <v>69.180000000000007</v>
      </c>
      <c r="AG165">
        <v>72</v>
      </c>
      <c r="AH165">
        <v>384.7</v>
      </c>
      <c r="AI165">
        <v>298.39999999999998</v>
      </c>
      <c r="AJ165">
        <v>126.5</v>
      </c>
      <c r="AK165">
        <v>87.02</v>
      </c>
      <c r="AL165">
        <v>253.9</v>
      </c>
      <c r="AM165">
        <v>323.89999999999998</v>
      </c>
      <c r="AN165">
        <v>882.1</v>
      </c>
      <c r="AO165">
        <v>476.9</v>
      </c>
      <c r="AP165">
        <v>477.3</v>
      </c>
      <c r="AQ165">
        <v>257</v>
      </c>
      <c r="AR165">
        <v>208.2</v>
      </c>
      <c r="AS165">
        <v>311.39999999999998</v>
      </c>
      <c r="AT165">
        <v>129.6</v>
      </c>
      <c r="AU165">
        <v>241.4</v>
      </c>
      <c r="AV165">
        <v>91.81</v>
      </c>
      <c r="AW165">
        <v>156.69999999999999</v>
      </c>
      <c r="AX165">
        <v>184.9</v>
      </c>
      <c r="AY165">
        <v>185</v>
      </c>
      <c r="AZ165">
        <v>208.4</v>
      </c>
      <c r="BA165">
        <v>234.2</v>
      </c>
      <c r="BB165">
        <v>229.3</v>
      </c>
      <c r="BC165">
        <v>61.38</v>
      </c>
      <c r="BD165">
        <v>378.2</v>
      </c>
      <c r="BE165">
        <v>85.79</v>
      </c>
    </row>
    <row r="166" spans="1:57" x14ac:dyDescent="0.35">
      <c r="A166" t="s">
        <v>448</v>
      </c>
      <c r="B166" t="s">
        <v>127</v>
      </c>
      <c r="C166" s="13" t="s">
        <v>891</v>
      </c>
      <c r="D166" s="2">
        <v>2.0869</v>
      </c>
      <c r="E166" s="4">
        <v>303.05029999999999</v>
      </c>
      <c r="F166" s="8" t="s">
        <v>191</v>
      </c>
      <c r="G166" s="8">
        <v>303.0505</v>
      </c>
      <c r="H166" s="12">
        <f>(E166-G166)*1000</f>
        <v>-0.20000000000663931</v>
      </c>
      <c r="I166" s="4"/>
      <c r="J166">
        <v>27.09</v>
      </c>
      <c r="K166">
        <v>169.8</v>
      </c>
      <c r="L166">
        <v>74.900000000000006</v>
      </c>
      <c r="M166">
        <v>87.61</v>
      </c>
      <c r="N166">
        <v>32.119999999999997</v>
      </c>
      <c r="O166">
        <v>22.58</v>
      </c>
      <c r="P166">
        <v>55.04</v>
      </c>
      <c r="Q166">
        <v>35.619999999999997</v>
      </c>
      <c r="R166">
        <v>41.66</v>
      </c>
      <c r="S166">
        <v>25.74</v>
      </c>
      <c r="T166">
        <v>81.19</v>
      </c>
      <c r="U166">
        <v>54.22</v>
      </c>
      <c r="V166">
        <v>107.7</v>
      </c>
      <c r="W166">
        <v>15.49</v>
      </c>
      <c r="X166">
        <v>130.1</v>
      </c>
      <c r="Y166">
        <v>132.4</v>
      </c>
      <c r="Z166">
        <v>16.18</v>
      </c>
      <c r="AA166">
        <v>17.68</v>
      </c>
      <c r="AB166">
        <v>127.6</v>
      </c>
      <c r="AC166">
        <v>58.13</v>
      </c>
      <c r="AD166">
        <v>52.81</v>
      </c>
      <c r="AE166">
        <v>100.6</v>
      </c>
      <c r="AF166">
        <v>19.53</v>
      </c>
      <c r="AG166">
        <v>23.59</v>
      </c>
      <c r="AH166">
        <v>118.2</v>
      </c>
      <c r="AI166">
        <v>93.91</v>
      </c>
      <c r="AJ166">
        <v>40.700000000000003</v>
      </c>
      <c r="AK166">
        <v>29.97</v>
      </c>
      <c r="AL166">
        <v>80.680000000000007</v>
      </c>
      <c r="AM166">
        <v>99.9</v>
      </c>
      <c r="AN166">
        <v>282.2</v>
      </c>
      <c r="AO166">
        <v>150.6</v>
      </c>
      <c r="AP166">
        <v>142.80000000000001</v>
      </c>
      <c r="AQ166">
        <v>84.07</v>
      </c>
      <c r="AR166">
        <v>66.47</v>
      </c>
      <c r="AS166">
        <v>98.75</v>
      </c>
      <c r="AT166">
        <v>40.729999999999997</v>
      </c>
      <c r="AU166">
        <v>73.930000000000007</v>
      </c>
      <c r="AV166">
        <v>30.82</v>
      </c>
      <c r="AW166">
        <v>49.9</v>
      </c>
      <c r="AX166">
        <v>60.19</v>
      </c>
      <c r="AY166">
        <v>56.84</v>
      </c>
      <c r="AZ166">
        <v>64.989999999999995</v>
      </c>
      <c r="BA166">
        <v>71.66</v>
      </c>
      <c r="BB166">
        <v>72.33</v>
      </c>
      <c r="BC166">
        <v>20.14</v>
      </c>
      <c r="BD166">
        <v>121.4</v>
      </c>
      <c r="BE166">
        <v>26.42</v>
      </c>
    </row>
    <row r="167" spans="1:57" x14ac:dyDescent="0.35">
      <c r="A167" t="s">
        <v>451</v>
      </c>
      <c r="D167" s="2">
        <v>2.1101999999999999</v>
      </c>
      <c r="E167" s="4">
        <v>331.15419000000003</v>
      </c>
      <c r="F167" s="4"/>
      <c r="G167" s="4"/>
      <c r="H167" s="4"/>
      <c r="I167" s="4"/>
      <c r="J167">
        <v>5.3</v>
      </c>
      <c r="K167">
        <v>5.835</v>
      </c>
      <c r="L167">
        <v>6.2530000000000001</v>
      </c>
      <c r="M167">
        <v>10.78</v>
      </c>
      <c r="N167">
        <v>7.7469999999999999</v>
      </c>
      <c r="O167">
        <v>6.3639999999999999</v>
      </c>
      <c r="P167">
        <v>4.3680000000000003</v>
      </c>
      <c r="Q167">
        <v>9.9</v>
      </c>
      <c r="R167">
        <v>6.234</v>
      </c>
      <c r="S167">
        <v>3.4729999999999999</v>
      </c>
      <c r="T167">
        <v>12.75</v>
      </c>
      <c r="U167">
        <v>4.931</v>
      </c>
      <c r="V167">
        <v>4.524</v>
      </c>
      <c r="W167">
        <v>6.3970000000000002</v>
      </c>
      <c r="X167">
        <v>7.4690000000000003</v>
      </c>
      <c r="Y167">
        <v>4.0629999999999997</v>
      </c>
      <c r="Z167">
        <v>7.1539999999999999</v>
      </c>
      <c r="AA167">
        <v>5.8520000000000003</v>
      </c>
      <c r="AB167">
        <v>5.3579999999999997</v>
      </c>
      <c r="AC167">
        <v>6.7069999999999999</v>
      </c>
      <c r="AD167">
        <v>3.8879999999999999</v>
      </c>
      <c r="AE167">
        <v>6.6079999999999997</v>
      </c>
      <c r="AF167">
        <v>8.4550000000000001</v>
      </c>
      <c r="AG167">
        <v>4.1360000000000001</v>
      </c>
      <c r="AH167">
        <v>7.5220000000000002</v>
      </c>
      <c r="AI167">
        <v>5.2350000000000003</v>
      </c>
      <c r="AJ167">
        <v>3.431</v>
      </c>
      <c r="AK167">
        <v>5.5759999999999996</v>
      </c>
      <c r="AL167">
        <v>9.2210000000000001</v>
      </c>
      <c r="AM167">
        <v>3.7440000000000002</v>
      </c>
      <c r="AN167">
        <v>7.0439999999999996</v>
      </c>
      <c r="AO167">
        <v>8.1180000000000003</v>
      </c>
      <c r="AP167">
        <v>9.9749999999999996</v>
      </c>
      <c r="AQ167">
        <v>6.9180000000000001</v>
      </c>
      <c r="AR167">
        <v>6.9489999999999998</v>
      </c>
      <c r="AS167">
        <v>6.4859999999999998</v>
      </c>
      <c r="AT167">
        <v>6.8579999999999997</v>
      </c>
      <c r="AU167">
        <v>6.3</v>
      </c>
      <c r="AV167">
        <v>2.4500000000000002</v>
      </c>
      <c r="AW167">
        <v>7.0609999999999999</v>
      </c>
      <c r="AX167">
        <v>4.9589999999999996</v>
      </c>
      <c r="AY167">
        <v>7.6059999999999999</v>
      </c>
      <c r="AZ167">
        <v>9.0109999999999992</v>
      </c>
      <c r="BA167">
        <v>11.3</v>
      </c>
      <c r="BB167">
        <v>3.84</v>
      </c>
      <c r="BC167">
        <v>9.6059999999999999</v>
      </c>
      <c r="BD167">
        <v>8.4960000000000004</v>
      </c>
      <c r="BE167">
        <v>3.8029999999999999</v>
      </c>
    </row>
    <row r="168" spans="1:57" x14ac:dyDescent="0.35">
      <c r="A168" t="s">
        <v>452</v>
      </c>
      <c r="D168" s="2">
        <v>2.1105999999999998</v>
      </c>
      <c r="E168" s="4">
        <v>347.12376999999998</v>
      </c>
      <c r="F168" s="4"/>
      <c r="G168" s="4"/>
      <c r="H168" s="4"/>
      <c r="I168" s="4"/>
      <c r="J168">
        <v>12.53</v>
      </c>
      <c r="K168">
        <v>13.29</v>
      </c>
      <c r="L168">
        <v>12.18</v>
      </c>
      <c r="M168">
        <v>20.85</v>
      </c>
      <c r="N168">
        <v>17.61</v>
      </c>
      <c r="O168">
        <v>10.53</v>
      </c>
      <c r="P168">
        <v>19.87</v>
      </c>
      <c r="Q168">
        <v>26.78</v>
      </c>
      <c r="R168">
        <v>15.98</v>
      </c>
      <c r="S168">
        <v>18.2</v>
      </c>
      <c r="T168">
        <v>16.489999999999998</v>
      </c>
      <c r="U168">
        <v>16.2</v>
      </c>
      <c r="V168">
        <v>17.100000000000001</v>
      </c>
      <c r="W168">
        <v>20.75</v>
      </c>
      <c r="X168">
        <v>15.12</v>
      </c>
      <c r="Y168">
        <v>19.52</v>
      </c>
      <c r="Z168">
        <v>15.53</v>
      </c>
      <c r="AA168">
        <v>13.54</v>
      </c>
      <c r="AB168">
        <v>18.489999999999998</v>
      </c>
      <c r="AC168">
        <v>23.34</v>
      </c>
      <c r="AD168">
        <v>17.510000000000002</v>
      </c>
      <c r="AE168">
        <v>17.16</v>
      </c>
      <c r="AF168">
        <v>15.38</v>
      </c>
      <c r="AG168">
        <v>14.7</v>
      </c>
      <c r="AH168">
        <v>22.05</v>
      </c>
      <c r="AI168">
        <v>14.72</v>
      </c>
      <c r="AJ168">
        <v>10.36</v>
      </c>
      <c r="AK168">
        <v>8.9280000000000008</v>
      </c>
      <c r="AL168">
        <v>17.940000000000001</v>
      </c>
      <c r="AM168">
        <v>16.850000000000001</v>
      </c>
      <c r="AN168">
        <v>15.47</v>
      </c>
      <c r="AO168">
        <v>17.66</v>
      </c>
      <c r="AP168">
        <v>20.49</v>
      </c>
      <c r="AQ168">
        <v>18.82</v>
      </c>
      <c r="AR168">
        <v>16.03</v>
      </c>
      <c r="AS168">
        <v>16.670000000000002</v>
      </c>
      <c r="AT168">
        <v>24.45</v>
      </c>
      <c r="AU168">
        <v>23.17</v>
      </c>
      <c r="AV168">
        <v>16.489999999999998</v>
      </c>
      <c r="AW168">
        <v>19.52</v>
      </c>
      <c r="AX168">
        <v>9.2840000000000007</v>
      </c>
      <c r="AY168">
        <v>13.58</v>
      </c>
      <c r="AZ168">
        <v>19.28</v>
      </c>
      <c r="BA168">
        <v>23.94</v>
      </c>
      <c r="BB168">
        <v>12.94</v>
      </c>
      <c r="BC168">
        <v>18.440000000000001</v>
      </c>
      <c r="BD168">
        <v>25.78</v>
      </c>
      <c r="BE168">
        <v>12.62</v>
      </c>
    </row>
    <row r="169" spans="1:57" x14ac:dyDescent="0.35">
      <c r="A169" t="s">
        <v>453</v>
      </c>
      <c r="D169" s="2">
        <v>2.1356999999999999</v>
      </c>
      <c r="E169" s="4">
        <v>389.14146</v>
      </c>
      <c r="F169" s="4"/>
      <c r="G169" s="4"/>
      <c r="H169" s="4"/>
      <c r="I169" s="4"/>
      <c r="J169">
        <v>1.32</v>
      </c>
      <c r="K169">
        <v>3.351</v>
      </c>
      <c r="L169">
        <v>2.9510000000000001</v>
      </c>
      <c r="M169">
        <v>7.4470000000000001</v>
      </c>
      <c r="N169">
        <v>5.0759999999999996</v>
      </c>
      <c r="O169">
        <v>1.92</v>
      </c>
      <c r="P169">
        <v>7.5519999999999996</v>
      </c>
      <c r="Q169">
        <v>3.61</v>
      </c>
      <c r="R169">
        <v>1.2989999999999999</v>
      </c>
      <c r="S169">
        <v>1.3049999999999999</v>
      </c>
      <c r="T169">
        <v>5.6180000000000003</v>
      </c>
      <c r="U169">
        <v>4.0810000000000004</v>
      </c>
      <c r="V169">
        <v>4.7610000000000001</v>
      </c>
      <c r="W169">
        <v>4.2779999999999996</v>
      </c>
      <c r="X169">
        <v>6.8940000000000001</v>
      </c>
      <c r="Y169">
        <v>8.0180000000000007</v>
      </c>
      <c r="Z169">
        <v>5.8390000000000004</v>
      </c>
      <c r="AA169">
        <v>3.7949999999999999</v>
      </c>
      <c r="AB169">
        <v>11.36</v>
      </c>
      <c r="AC169">
        <v>4.1950000000000003</v>
      </c>
      <c r="AD169">
        <v>3.65</v>
      </c>
      <c r="AE169">
        <v>7.3860000000000001</v>
      </c>
      <c r="AF169">
        <v>7.4240000000000004</v>
      </c>
      <c r="AG169">
        <v>2.798</v>
      </c>
      <c r="AH169">
        <v>3.7440000000000002</v>
      </c>
      <c r="AJ169">
        <v>3.0329999999999999</v>
      </c>
      <c r="AK169">
        <v>1.7130000000000001</v>
      </c>
      <c r="AL169">
        <v>2.2650000000000001</v>
      </c>
      <c r="AM169">
        <v>7.5250000000000004</v>
      </c>
      <c r="AN169">
        <v>6.2939999999999996</v>
      </c>
      <c r="AO169">
        <v>4.8550000000000004</v>
      </c>
      <c r="AP169">
        <v>6.3159999999999998</v>
      </c>
      <c r="AQ169">
        <v>1.56</v>
      </c>
      <c r="AR169">
        <v>3.7839999999999998</v>
      </c>
      <c r="AS169">
        <v>2.9689999999999999</v>
      </c>
      <c r="AT169">
        <v>11.1</v>
      </c>
      <c r="AW169">
        <v>9.2690000000000001</v>
      </c>
      <c r="AX169">
        <v>1.6990000000000001</v>
      </c>
      <c r="AY169">
        <v>6.1120000000000001</v>
      </c>
      <c r="AZ169">
        <v>6.7519999999999998</v>
      </c>
      <c r="BA169">
        <v>4.7949999999999999</v>
      </c>
      <c r="BB169">
        <v>1.38</v>
      </c>
      <c r="BC169">
        <v>2.5129999999999999</v>
      </c>
      <c r="BD169">
        <v>12.5</v>
      </c>
    </row>
    <row r="170" spans="1:57" x14ac:dyDescent="0.35">
      <c r="A170" t="s">
        <v>450</v>
      </c>
      <c r="D170" s="2">
        <v>2.1429</v>
      </c>
      <c r="E170" s="4">
        <v>465.10268000000002</v>
      </c>
      <c r="F170" s="4"/>
      <c r="G170" s="4"/>
      <c r="H170" s="4"/>
      <c r="I170" s="4"/>
      <c r="J170">
        <v>3.214</v>
      </c>
      <c r="K170">
        <v>25.58</v>
      </c>
      <c r="L170">
        <v>3.5590000000000002</v>
      </c>
      <c r="M170">
        <v>4.3810000000000002</v>
      </c>
      <c r="N170">
        <v>1.9790000000000001</v>
      </c>
      <c r="O170">
        <v>4.3600000000000003</v>
      </c>
      <c r="P170">
        <v>8.5310000000000006</v>
      </c>
      <c r="Q170">
        <v>11.51</v>
      </c>
      <c r="R170">
        <v>5.7069999999999999</v>
      </c>
      <c r="S170">
        <v>4.3730000000000002</v>
      </c>
      <c r="T170">
        <v>10.84</v>
      </c>
      <c r="U170">
        <v>1.3360000000000001</v>
      </c>
      <c r="V170">
        <v>10.09</v>
      </c>
      <c r="W170">
        <v>5.6710000000000003</v>
      </c>
      <c r="X170">
        <v>5.758</v>
      </c>
      <c r="Z170">
        <v>4.8330000000000002</v>
      </c>
      <c r="AA170">
        <v>1.7290000000000001</v>
      </c>
      <c r="AB170">
        <v>14.61</v>
      </c>
      <c r="AC170">
        <v>8.6470000000000002</v>
      </c>
      <c r="AD170">
        <v>8.6940000000000008</v>
      </c>
      <c r="AE170">
        <v>7.8280000000000003</v>
      </c>
      <c r="AF170">
        <v>6.0709999999999997</v>
      </c>
      <c r="AG170">
        <v>4.141</v>
      </c>
      <c r="AH170">
        <v>3.9540000000000002</v>
      </c>
      <c r="AI170">
        <v>3.6309999999999998</v>
      </c>
      <c r="AJ170">
        <v>1.002</v>
      </c>
      <c r="AK170">
        <v>3.8820000000000001</v>
      </c>
      <c r="AM170">
        <v>9.6620000000000008</v>
      </c>
      <c r="AN170">
        <v>47.21</v>
      </c>
      <c r="AO170">
        <v>22.11</v>
      </c>
      <c r="AP170">
        <v>24.88</v>
      </c>
      <c r="AQ170">
        <v>8.02</v>
      </c>
      <c r="AR170">
        <v>5.2329999999999997</v>
      </c>
      <c r="AS170">
        <v>10.130000000000001</v>
      </c>
      <c r="AT170">
        <v>4.0730000000000004</v>
      </c>
      <c r="AU170">
        <v>2.863</v>
      </c>
      <c r="AV170">
        <v>7.5759999999999996</v>
      </c>
      <c r="AW170">
        <v>3.1280000000000001</v>
      </c>
      <c r="AX170">
        <v>6.1449999999999996</v>
      </c>
      <c r="AY170">
        <v>5.9509999999999996</v>
      </c>
      <c r="AZ170">
        <v>7.2229999999999999</v>
      </c>
      <c r="BA170">
        <v>7.3040000000000003</v>
      </c>
      <c r="BB170">
        <v>6.1529999999999996</v>
      </c>
      <c r="BC170">
        <v>4.67</v>
      </c>
      <c r="BD170">
        <v>6.5910000000000002</v>
      </c>
      <c r="BE170">
        <v>4.6159999999999997</v>
      </c>
    </row>
    <row r="171" spans="1:57" ht="16.5" x14ac:dyDescent="0.35">
      <c r="A171" t="s">
        <v>455</v>
      </c>
      <c r="B171" t="s">
        <v>127</v>
      </c>
      <c r="C171" t="s">
        <v>164</v>
      </c>
      <c r="D171" s="2">
        <v>2.1434000000000002</v>
      </c>
      <c r="E171" s="4">
        <v>463.08674999999999</v>
      </c>
      <c r="F171" s="14" t="s">
        <v>162</v>
      </c>
      <c r="G171" s="5">
        <v>463.08749999999998</v>
      </c>
      <c r="H171" s="12">
        <f>(E171-G171)*1000</f>
        <v>-0.74999999998226485</v>
      </c>
      <c r="I171" s="4"/>
      <c r="J171">
        <v>12</v>
      </c>
      <c r="K171">
        <v>30.59</v>
      </c>
      <c r="L171">
        <v>23.97</v>
      </c>
      <c r="M171">
        <v>24.97</v>
      </c>
      <c r="N171">
        <v>17.18</v>
      </c>
      <c r="O171">
        <v>14.22</v>
      </c>
      <c r="P171">
        <v>29.27</v>
      </c>
      <c r="Q171">
        <v>17.260000000000002</v>
      </c>
      <c r="R171">
        <v>16.72</v>
      </c>
      <c r="S171">
        <v>10.8</v>
      </c>
      <c r="T171">
        <v>33.31</v>
      </c>
      <c r="U171">
        <v>15.04</v>
      </c>
      <c r="V171">
        <v>25.64</v>
      </c>
      <c r="W171">
        <v>13.18</v>
      </c>
      <c r="X171">
        <v>45.56</v>
      </c>
      <c r="Y171">
        <v>37.520000000000003</v>
      </c>
      <c r="Z171">
        <v>15.2</v>
      </c>
      <c r="AA171">
        <v>9.4879999999999995</v>
      </c>
      <c r="AB171">
        <v>28.51</v>
      </c>
      <c r="AC171">
        <v>22.59</v>
      </c>
      <c r="AD171">
        <v>21.64</v>
      </c>
      <c r="AE171">
        <v>25.72</v>
      </c>
      <c r="AF171">
        <v>15.75</v>
      </c>
      <c r="AG171">
        <v>11.9</v>
      </c>
      <c r="AH171">
        <v>37.51</v>
      </c>
      <c r="AI171">
        <v>23.12</v>
      </c>
      <c r="AJ171">
        <v>13.25</v>
      </c>
      <c r="AK171">
        <v>17.46</v>
      </c>
      <c r="AL171">
        <v>29.96</v>
      </c>
      <c r="AM171">
        <v>25.58</v>
      </c>
      <c r="AN171">
        <v>41.89</v>
      </c>
      <c r="AO171">
        <v>34.5</v>
      </c>
      <c r="AP171">
        <v>41.81</v>
      </c>
      <c r="AQ171">
        <v>22.01</v>
      </c>
      <c r="AR171">
        <v>16.57</v>
      </c>
      <c r="AS171">
        <v>25.95</v>
      </c>
      <c r="AT171">
        <v>22.08</v>
      </c>
      <c r="AU171">
        <v>24.41</v>
      </c>
      <c r="AV171">
        <v>18.8</v>
      </c>
      <c r="AW171">
        <v>20.51</v>
      </c>
      <c r="AX171">
        <v>18.010000000000002</v>
      </c>
      <c r="AY171">
        <v>18.27</v>
      </c>
      <c r="AZ171">
        <v>30.06</v>
      </c>
      <c r="BA171">
        <v>24.1</v>
      </c>
      <c r="BB171">
        <v>16.239999999999998</v>
      </c>
      <c r="BC171">
        <v>13.14</v>
      </c>
      <c r="BD171">
        <v>30.9</v>
      </c>
      <c r="BE171">
        <v>13.77</v>
      </c>
    </row>
    <row r="172" spans="1:57" x14ac:dyDescent="0.35">
      <c r="A172" t="s">
        <v>454</v>
      </c>
      <c r="D172" s="2">
        <v>2.1436999999999999</v>
      </c>
      <c r="E172" s="4">
        <v>714.12329999999997</v>
      </c>
      <c r="F172" s="4"/>
      <c r="G172" s="4"/>
      <c r="H172" s="4"/>
      <c r="I172" s="4"/>
      <c r="J172">
        <v>11.94</v>
      </c>
      <c r="K172">
        <v>29.61</v>
      </c>
      <c r="L172">
        <v>16.61</v>
      </c>
      <c r="M172">
        <v>12.28</v>
      </c>
      <c r="N172">
        <v>4.641</v>
      </c>
      <c r="O172">
        <v>5.7229999999999999</v>
      </c>
      <c r="P172">
        <v>12.06</v>
      </c>
      <c r="Q172">
        <v>6.117</v>
      </c>
      <c r="R172">
        <v>7.8419999999999996</v>
      </c>
      <c r="S172">
        <v>4.6520000000000001</v>
      </c>
      <c r="T172">
        <v>13.71</v>
      </c>
      <c r="U172">
        <v>3.89</v>
      </c>
      <c r="V172">
        <v>12.67</v>
      </c>
      <c r="W172">
        <v>1.391</v>
      </c>
      <c r="X172">
        <v>20.6</v>
      </c>
      <c r="Y172">
        <v>23.13</v>
      </c>
      <c r="Z172">
        <v>1.478</v>
      </c>
      <c r="AA172">
        <v>2.2570000000000001</v>
      </c>
      <c r="AB172">
        <v>19.3</v>
      </c>
      <c r="AC172">
        <v>13.65</v>
      </c>
      <c r="AD172">
        <v>7.8940000000000001</v>
      </c>
      <c r="AE172">
        <v>2.9849999999999999</v>
      </c>
      <c r="AF172">
        <v>9.2210000000000001</v>
      </c>
      <c r="AG172">
        <v>6.0919999999999996</v>
      </c>
      <c r="AH172">
        <v>17.18</v>
      </c>
      <c r="AI172">
        <v>11.55</v>
      </c>
      <c r="AJ172">
        <v>1.34</v>
      </c>
      <c r="AK172">
        <v>5.8760000000000003</v>
      </c>
      <c r="AL172">
        <v>6.5819999999999999</v>
      </c>
      <c r="AM172">
        <v>16.21</v>
      </c>
      <c r="AN172">
        <v>25.73</v>
      </c>
      <c r="AO172">
        <v>15.62</v>
      </c>
      <c r="AP172">
        <v>21.28</v>
      </c>
      <c r="AQ172">
        <v>7.1059999999999999</v>
      </c>
      <c r="AR172">
        <v>8.9580000000000002</v>
      </c>
      <c r="AS172">
        <v>20.51</v>
      </c>
      <c r="AT172">
        <v>10.15</v>
      </c>
      <c r="AU172">
        <v>13.7</v>
      </c>
      <c r="AV172">
        <v>9.3450000000000006</v>
      </c>
      <c r="AW172">
        <v>13.11</v>
      </c>
      <c r="AX172">
        <v>2.6840000000000002</v>
      </c>
      <c r="AY172">
        <v>6.3719999999999999</v>
      </c>
      <c r="BA172">
        <v>5.6680000000000001</v>
      </c>
      <c r="BB172">
        <v>10.38</v>
      </c>
      <c r="BC172">
        <v>6.2549999999999999</v>
      </c>
      <c r="BD172">
        <v>12.85</v>
      </c>
      <c r="BE172">
        <v>5.7480000000000002</v>
      </c>
    </row>
    <row r="173" spans="1:57" x14ac:dyDescent="0.35">
      <c r="A173" t="s">
        <v>456</v>
      </c>
      <c r="D173" s="2">
        <v>2.177</v>
      </c>
      <c r="E173" s="4">
        <v>516.18631000000005</v>
      </c>
      <c r="F173" s="4"/>
      <c r="G173" s="4"/>
      <c r="H173" s="4"/>
      <c r="I173" s="4"/>
      <c r="J173">
        <v>9.5050000000000008</v>
      </c>
      <c r="K173">
        <v>7.4950000000000001</v>
      </c>
      <c r="L173">
        <v>8.4990000000000006</v>
      </c>
      <c r="M173">
        <v>11.59</v>
      </c>
      <c r="N173">
        <v>11.68</v>
      </c>
      <c r="O173">
        <v>6.8890000000000002</v>
      </c>
      <c r="P173">
        <v>8.3930000000000007</v>
      </c>
      <c r="Q173">
        <v>13.42</v>
      </c>
      <c r="S173">
        <v>9.4789999999999992</v>
      </c>
      <c r="T173">
        <v>10.59</v>
      </c>
      <c r="U173">
        <v>7.66</v>
      </c>
      <c r="V173">
        <v>4.3630000000000004</v>
      </c>
      <c r="W173">
        <v>10.26</v>
      </c>
      <c r="X173">
        <v>9.8620000000000001</v>
      </c>
      <c r="Y173">
        <v>7.83</v>
      </c>
      <c r="Z173">
        <v>16.34</v>
      </c>
      <c r="AA173">
        <v>7.8639999999999999</v>
      </c>
      <c r="AB173">
        <v>9.1739999999999995</v>
      </c>
      <c r="AC173">
        <v>11.28</v>
      </c>
      <c r="AD173">
        <v>7.9039999999999999</v>
      </c>
      <c r="AE173">
        <v>7.7640000000000002</v>
      </c>
      <c r="AF173">
        <v>10.41</v>
      </c>
      <c r="AG173">
        <v>7.9470000000000001</v>
      </c>
      <c r="AH173">
        <v>7.3719999999999999</v>
      </c>
      <c r="AI173">
        <v>4.4690000000000003</v>
      </c>
      <c r="AK173">
        <v>11.66</v>
      </c>
      <c r="AL173">
        <v>10.45</v>
      </c>
      <c r="AM173">
        <v>3.09</v>
      </c>
      <c r="AN173">
        <v>13.18</v>
      </c>
      <c r="AO173">
        <v>13.89</v>
      </c>
      <c r="AP173">
        <v>13.11</v>
      </c>
      <c r="AQ173">
        <v>8.8409999999999993</v>
      </c>
      <c r="AR173">
        <v>7.8760000000000003</v>
      </c>
      <c r="AS173">
        <v>12.14</v>
      </c>
      <c r="AT173">
        <v>10.93</v>
      </c>
      <c r="AU173">
        <v>9.6479999999999997</v>
      </c>
      <c r="AV173">
        <v>3.915</v>
      </c>
      <c r="AW173">
        <v>11.91</v>
      </c>
      <c r="AX173">
        <v>5.6420000000000003</v>
      </c>
      <c r="AY173">
        <v>11.33</v>
      </c>
      <c r="AZ173">
        <v>11.04</v>
      </c>
      <c r="BA173">
        <v>9.7579999999999991</v>
      </c>
      <c r="BB173">
        <v>8.1620000000000008</v>
      </c>
      <c r="BC173">
        <v>14.4</v>
      </c>
      <c r="BD173">
        <v>13.21</v>
      </c>
      <c r="BE173">
        <v>6.91</v>
      </c>
    </row>
    <row r="174" spans="1:57" x14ac:dyDescent="0.35">
      <c r="A174" t="s">
        <v>457</v>
      </c>
      <c r="D174" s="2">
        <v>2.1833999999999998</v>
      </c>
      <c r="E174" s="4">
        <v>185.11518000000001</v>
      </c>
      <c r="F174" s="4"/>
      <c r="G174" s="4"/>
      <c r="H174" s="4"/>
      <c r="I174" s="4"/>
      <c r="J174">
        <v>1.0369999999999999</v>
      </c>
      <c r="K174">
        <v>1.5760000000000001</v>
      </c>
      <c r="L174">
        <v>0.98729999999999996</v>
      </c>
      <c r="M174">
        <v>8.3049999999999997</v>
      </c>
      <c r="N174">
        <v>1.2130000000000001</v>
      </c>
      <c r="O174">
        <v>0.60580000000000001</v>
      </c>
      <c r="P174">
        <v>1.34</v>
      </c>
      <c r="R174">
        <v>1.452</v>
      </c>
      <c r="S174">
        <v>1.8979999999999999</v>
      </c>
      <c r="T174">
        <v>1.631</v>
      </c>
      <c r="U174">
        <v>1.3440000000000001</v>
      </c>
      <c r="V174">
        <v>3.8530000000000002</v>
      </c>
      <c r="W174">
        <v>1.2629999999999999</v>
      </c>
      <c r="X174">
        <v>10.75</v>
      </c>
      <c r="Y174">
        <v>10.7</v>
      </c>
      <c r="Z174">
        <v>4.6360000000000001</v>
      </c>
      <c r="AA174">
        <v>0.57089999999999996</v>
      </c>
      <c r="AB174">
        <v>2.569</v>
      </c>
      <c r="AC174">
        <v>5.49</v>
      </c>
      <c r="AD174">
        <v>0.70079999999999998</v>
      </c>
      <c r="AE174">
        <v>3.0710000000000002</v>
      </c>
      <c r="AF174">
        <v>2.2090000000000001</v>
      </c>
      <c r="AG174">
        <v>0.61699999999999999</v>
      </c>
      <c r="AH174">
        <v>10.25</v>
      </c>
      <c r="AI174">
        <v>2.476</v>
      </c>
      <c r="AJ174">
        <v>0.65710000000000002</v>
      </c>
      <c r="AK174">
        <v>2.613</v>
      </c>
      <c r="AL174">
        <v>1.4650000000000001</v>
      </c>
      <c r="AN174">
        <v>5.2729999999999997</v>
      </c>
      <c r="AP174">
        <v>4.7699999999999996</v>
      </c>
      <c r="AQ174">
        <v>8.4090000000000007</v>
      </c>
      <c r="AR174">
        <v>2.0880000000000001</v>
      </c>
      <c r="AS174">
        <v>1.9</v>
      </c>
      <c r="AT174">
        <v>1.0009999999999999</v>
      </c>
      <c r="AU174">
        <v>3.9279999999999999</v>
      </c>
      <c r="AV174">
        <v>1.9950000000000001</v>
      </c>
      <c r="AW174">
        <v>10.25</v>
      </c>
      <c r="AX174">
        <v>1.179</v>
      </c>
      <c r="AY174">
        <v>0.5302</v>
      </c>
      <c r="AZ174">
        <v>11.21</v>
      </c>
      <c r="BA174">
        <v>8.5530000000000008</v>
      </c>
      <c r="BB174">
        <v>0.48870000000000002</v>
      </c>
      <c r="BC174">
        <v>1.893</v>
      </c>
      <c r="BD174">
        <v>11.3</v>
      </c>
      <c r="BE174">
        <v>0.71579999999999999</v>
      </c>
    </row>
    <row r="175" spans="1:57" x14ac:dyDescent="0.35">
      <c r="A175" t="s">
        <v>458</v>
      </c>
      <c r="D175" s="2">
        <v>2.1987000000000001</v>
      </c>
      <c r="E175" s="4">
        <v>193.04996</v>
      </c>
      <c r="F175" s="4"/>
      <c r="G175" s="4"/>
      <c r="H175" s="4"/>
      <c r="I175" s="4"/>
      <c r="J175">
        <v>25.29</v>
      </c>
      <c r="K175">
        <v>29.64</v>
      </c>
      <c r="L175">
        <v>20.27</v>
      </c>
      <c r="M175">
        <v>20.82</v>
      </c>
      <c r="N175">
        <v>24.92</v>
      </c>
      <c r="O175">
        <v>24.94</v>
      </c>
      <c r="P175">
        <v>22.12</v>
      </c>
      <c r="Q175">
        <v>23.6</v>
      </c>
      <c r="R175">
        <v>19.71</v>
      </c>
      <c r="S175">
        <v>30.58</v>
      </c>
      <c r="T175">
        <v>20.29</v>
      </c>
      <c r="U175">
        <v>26.89</v>
      </c>
      <c r="V175">
        <v>18.75</v>
      </c>
      <c r="W175">
        <v>19.68</v>
      </c>
      <c r="X175">
        <v>19.55</v>
      </c>
      <c r="Y175">
        <v>20.98</v>
      </c>
      <c r="Z175">
        <v>21.7</v>
      </c>
      <c r="AA175">
        <v>17.38</v>
      </c>
      <c r="AB175">
        <v>24.56</v>
      </c>
      <c r="AC175">
        <v>20.43</v>
      </c>
      <c r="AD175">
        <v>25.04</v>
      </c>
      <c r="AE175">
        <v>19.14</v>
      </c>
      <c r="AF175">
        <v>29.05</v>
      </c>
      <c r="AG175">
        <v>16.66</v>
      </c>
      <c r="AH175">
        <v>16.78</v>
      </c>
      <c r="AI175">
        <v>20.95</v>
      </c>
      <c r="AJ175">
        <v>6.8659999999999997</v>
      </c>
      <c r="AK175">
        <v>21.24</v>
      </c>
      <c r="AL175">
        <v>21.57</v>
      </c>
      <c r="AM175">
        <v>24.03</v>
      </c>
      <c r="AN175">
        <v>22.01</v>
      </c>
      <c r="AO175">
        <v>31.85</v>
      </c>
      <c r="AP175">
        <v>25.92</v>
      </c>
      <c r="AQ175">
        <v>21.34</v>
      </c>
      <c r="AR175">
        <v>18.43</v>
      </c>
      <c r="AS175">
        <v>19.71</v>
      </c>
      <c r="AT175">
        <v>14.31</v>
      </c>
      <c r="AU175">
        <v>25.41</v>
      </c>
      <c r="AV175">
        <v>16.28</v>
      </c>
      <c r="AW175">
        <v>20.149999999999999</v>
      </c>
      <c r="AX175">
        <v>17.73</v>
      </c>
      <c r="AY175">
        <v>16.48</v>
      </c>
      <c r="AZ175">
        <v>23.39</v>
      </c>
      <c r="BA175">
        <v>17.05</v>
      </c>
      <c r="BB175">
        <v>17.829999999999998</v>
      </c>
      <c r="BC175">
        <v>24.36</v>
      </c>
      <c r="BD175">
        <v>31.23</v>
      </c>
      <c r="BE175">
        <v>19.54</v>
      </c>
    </row>
    <row r="176" spans="1:57" x14ac:dyDescent="0.35">
      <c r="A176" t="s">
        <v>459</v>
      </c>
      <c r="D176" s="2">
        <v>2.2098</v>
      </c>
      <c r="E176" s="4">
        <v>444.20139999999998</v>
      </c>
      <c r="F176" s="4"/>
      <c r="G176" s="4"/>
      <c r="H176" s="4"/>
      <c r="I176" s="4"/>
      <c r="J176">
        <v>65.77</v>
      </c>
      <c r="K176">
        <v>73.78</v>
      </c>
      <c r="L176">
        <v>101.9</v>
      </c>
      <c r="M176">
        <v>89.16</v>
      </c>
      <c r="N176">
        <v>89.72</v>
      </c>
      <c r="O176">
        <v>58.45</v>
      </c>
      <c r="P176">
        <v>76.75</v>
      </c>
      <c r="Q176">
        <v>79.89</v>
      </c>
      <c r="R176">
        <v>81.599999999999994</v>
      </c>
      <c r="S176">
        <v>102.1</v>
      </c>
      <c r="T176">
        <v>97.39</v>
      </c>
      <c r="U176">
        <v>63.46</v>
      </c>
      <c r="V176">
        <v>51.29</v>
      </c>
      <c r="W176">
        <v>92.61</v>
      </c>
      <c r="X176">
        <v>96</v>
      </c>
      <c r="Y176">
        <v>93.54</v>
      </c>
      <c r="Z176">
        <v>118.6</v>
      </c>
      <c r="AA176">
        <v>65.84</v>
      </c>
      <c r="AB176">
        <v>66.849999999999994</v>
      </c>
      <c r="AC176">
        <v>101.6</v>
      </c>
      <c r="AD176">
        <v>69.55</v>
      </c>
      <c r="AE176">
        <v>77.58</v>
      </c>
      <c r="AF176">
        <v>95.43</v>
      </c>
      <c r="AG176">
        <v>72.430000000000007</v>
      </c>
      <c r="AH176">
        <v>85.11</v>
      </c>
      <c r="AI176">
        <v>65.38</v>
      </c>
      <c r="AJ176">
        <v>40.14</v>
      </c>
      <c r="AK176">
        <v>102.3</v>
      </c>
      <c r="AL176">
        <v>82.97</v>
      </c>
      <c r="AM176">
        <v>79.099999999999994</v>
      </c>
      <c r="AN176">
        <v>111.6</v>
      </c>
      <c r="AO176">
        <v>81.13</v>
      </c>
      <c r="AP176">
        <v>104.4</v>
      </c>
      <c r="AQ176">
        <v>84.09</v>
      </c>
      <c r="AR176">
        <v>92.84</v>
      </c>
      <c r="AS176">
        <v>89.75</v>
      </c>
      <c r="AT176">
        <v>92.12</v>
      </c>
      <c r="AU176">
        <v>100.4</v>
      </c>
      <c r="AV176">
        <v>61.38</v>
      </c>
      <c r="AW176">
        <v>96.77</v>
      </c>
      <c r="AX176">
        <v>59.62</v>
      </c>
      <c r="AY176">
        <v>76.459999999999994</v>
      </c>
      <c r="AZ176">
        <v>84.43</v>
      </c>
      <c r="BA176">
        <v>76.37</v>
      </c>
      <c r="BB176">
        <v>56.34</v>
      </c>
      <c r="BC176">
        <v>101</v>
      </c>
      <c r="BD176">
        <v>83.98</v>
      </c>
      <c r="BE176">
        <v>79.430000000000007</v>
      </c>
    </row>
    <row r="177" spans="1:57" x14ac:dyDescent="0.35">
      <c r="A177" t="s">
        <v>460</v>
      </c>
      <c r="D177" s="2">
        <v>2.2242999999999999</v>
      </c>
      <c r="E177" s="4">
        <v>341.06907000000001</v>
      </c>
      <c r="F177" s="4"/>
      <c r="G177" s="4"/>
      <c r="H177" s="4"/>
      <c r="I177" s="4"/>
      <c r="J177">
        <v>52.43</v>
      </c>
      <c r="K177">
        <v>53.24</v>
      </c>
      <c r="L177">
        <v>41.91</v>
      </c>
      <c r="M177">
        <v>29.42</v>
      </c>
      <c r="N177">
        <v>52.48</v>
      </c>
      <c r="O177">
        <v>27.76</v>
      </c>
      <c r="P177">
        <v>19.04</v>
      </c>
      <c r="Q177">
        <v>44.18</v>
      </c>
      <c r="R177">
        <v>21.38</v>
      </c>
      <c r="S177">
        <v>42.76</v>
      </c>
      <c r="T177">
        <v>38.17</v>
      </c>
      <c r="U177">
        <v>44.7</v>
      </c>
      <c r="V177">
        <v>18.52</v>
      </c>
      <c r="W177">
        <v>34.85</v>
      </c>
      <c r="X177">
        <v>43.18</v>
      </c>
      <c r="Y177">
        <v>20.76</v>
      </c>
      <c r="Z177">
        <v>57.19</v>
      </c>
      <c r="AA177">
        <v>36.28</v>
      </c>
      <c r="AB177">
        <v>27.26</v>
      </c>
      <c r="AC177">
        <v>39.35</v>
      </c>
      <c r="AD177">
        <v>21.93</v>
      </c>
      <c r="AE177">
        <v>29.42</v>
      </c>
      <c r="AF177">
        <v>34.479999999999997</v>
      </c>
      <c r="AG177">
        <v>30.55</v>
      </c>
      <c r="AH177">
        <v>33.51</v>
      </c>
      <c r="AI177">
        <v>23.53</v>
      </c>
      <c r="AJ177">
        <v>12.99</v>
      </c>
      <c r="AK177">
        <v>52.64</v>
      </c>
      <c r="AL177">
        <v>35.76</v>
      </c>
      <c r="AM177">
        <v>27</v>
      </c>
      <c r="AN177">
        <v>30.81</v>
      </c>
      <c r="AO177">
        <v>29.97</v>
      </c>
      <c r="AP177">
        <v>32.6</v>
      </c>
      <c r="AQ177">
        <v>36.6</v>
      </c>
      <c r="AR177">
        <v>47.86</v>
      </c>
      <c r="AS177">
        <v>39.549999999999997</v>
      </c>
      <c r="AT177">
        <v>44.49</v>
      </c>
      <c r="AU177">
        <v>38.380000000000003</v>
      </c>
      <c r="AV177">
        <v>17.57</v>
      </c>
      <c r="AW177">
        <v>48.74</v>
      </c>
      <c r="AX177">
        <v>14.05</v>
      </c>
      <c r="AY177">
        <v>38.619999999999997</v>
      </c>
      <c r="AZ177">
        <v>24.22</v>
      </c>
      <c r="BA177">
        <v>15.94</v>
      </c>
      <c r="BB177">
        <v>25.58</v>
      </c>
      <c r="BC177">
        <v>37.07</v>
      </c>
      <c r="BD177">
        <v>32.520000000000003</v>
      </c>
      <c r="BE177">
        <v>29.73</v>
      </c>
    </row>
    <row r="178" spans="1:57" x14ac:dyDescent="0.35">
      <c r="A178" t="s">
        <v>466</v>
      </c>
      <c r="B178" t="s">
        <v>121</v>
      </c>
      <c r="C178" t="s">
        <v>871</v>
      </c>
      <c r="D178" s="2">
        <v>2.2282000000000002</v>
      </c>
      <c r="E178" s="4">
        <v>163.03949</v>
      </c>
      <c r="F178" s="5" t="s">
        <v>228</v>
      </c>
      <c r="G178" s="5">
        <v>163.0395</v>
      </c>
      <c r="H178" s="12">
        <f>(E178-G178)*1000</f>
        <v>-1.0000000003174137E-2</v>
      </c>
      <c r="I178" s="4"/>
      <c r="J178">
        <v>4.9550000000000001</v>
      </c>
      <c r="K178">
        <v>9.9320000000000004</v>
      </c>
      <c r="L178">
        <v>6.8890000000000002</v>
      </c>
      <c r="M178">
        <v>6.52</v>
      </c>
      <c r="N178">
        <v>4.18</v>
      </c>
      <c r="O178">
        <v>0.58989999999999998</v>
      </c>
      <c r="P178">
        <v>3.1829999999999998</v>
      </c>
      <c r="Q178">
        <v>2.4009999999999998</v>
      </c>
      <c r="R178">
        <v>0.79149999999999998</v>
      </c>
      <c r="S178">
        <v>6.5179999999999998</v>
      </c>
      <c r="T178">
        <v>1.373</v>
      </c>
      <c r="U178">
        <v>3.8290000000000002</v>
      </c>
      <c r="V178">
        <v>4.13</v>
      </c>
      <c r="W178">
        <v>3.3090000000000002</v>
      </c>
      <c r="X178">
        <v>12.71</v>
      </c>
      <c r="Y178">
        <v>7.5620000000000003</v>
      </c>
      <c r="Z178">
        <v>2.0579999999999998</v>
      </c>
      <c r="AA178">
        <v>0.88770000000000004</v>
      </c>
      <c r="AB178">
        <v>6.0880000000000001</v>
      </c>
      <c r="AC178">
        <v>5.8869999999999996</v>
      </c>
      <c r="AD178">
        <v>3.5470000000000002</v>
      </c>
      <c r="AE178">
        <v>3.573</v>
      </c>
      <c r="AF178">
        <v>10.72</v>
      </c>
      <c r="AG178">
        <v>3.702</v>
      </c>
      <c r="AH178">
        <v>7.883</v>
      </c>
      <c r="AI178">
        <v>9.3450000000000006</v>
      </c>
      <c r="AJ178">
        <v>0.78029999999999999</v>
      </c>
      <c r="AK178">
        <v>4.2430000000000003</v>
      </c>
      <c r="AL178">
        <v>2.9460000000000002</v>
      </c>
      <c r="AM178">
        <v>5.1340000000000003</v>
      </c>
      <c r="AN178">
        <v>9.0609999999999999</v>
      </c>
      <c r="AO178">
        <v>5.42</v>
      </c>
      <c r="AP178">
        <v>7.3949999999999996</v>
      </c>
      <c r="AQ178">
        <v>6.0780000000000003</v>
      </c>
      <c r="AR178">
        <v>4.3940000000000001</v>
      </c>
      <c r="AS178">
        <v>5.6619999999999999</v>
      </c>
      <c r="AT178">
        <v>4.1509999999999998</v>
      </c>
      <c r="AU178">
        <v>6.3079999999999998</v>
      </c>
      <c r="AV178">
        <v>5.4539999999999997</v>
      </c>
      <c r="AW178">
        <v>1.5409999999999999</v>
      </c>
      <c r="AX178">
        <v>4.3689999999999998</v>
      </c>
      <c r="AY178">
        <v>5.194</v>
      </c>
      <c r="AZ178">
        <v>5.2519999999999998</v>
      </c>
      <c r="BA178">
        <v>1.38</v>
      </c>
      <c r="BB178">
        <v>4.3259999999999996</v>
      </c>
      <c r="BC178">
        <v>4.3440000000000003</v>
      </c>
      <c r="BD178">
        <v>5.4809999999999999</v>
      </c>
      <c r="BE178">
        <v>3.661</v>
      </c>
    </row>
    <row r="179" spans="1:57" x14ac:dyDescent="0.35">
      <c r="A179" t="s">
        <v>462</v>
      </c>
      <c r="B179" t="s">
        <v>127</v>
      </c>
      <c r="C179" s="13" t="s">
        <v>901</v>
      </c>
      <c r="D179" s="2">
        <v>2.2357999999999998</v>
      </c>
      <c r="E179" s="4">
        <v>551.10346000000004</v>
      </c>
      <c r="F179" s="8" t="s">
        <v>148</v>
      </c>
      <c r="G179" s="17">
        <v>551.10500000000002</v>
      </c>
      <c r="H179" s="12">
        <f>(E179-G179)*1000</f>
        <v>-1.5399999999772263</v>
      </c>
      <c r="I179" s="4"/>
      <c r="J179">
        <v>137.30000000000001</v>
      </c>
      <c r="K179">
        <v>864.7</v>
      </c>
      <c r="L179">
        <v>433.3</v>
      </c>
      <c r="M179">
        <v>458.4</v>
      </c>
      <c r="N179">
        <v>167</v>
      </c>
      <c r="O179">
        <v>130.4</v>
      </c>
      <c r="P179">
        <v>323</v>
      </c>
      <c r="Q179">
        <v>199.8</v>
      </c>
      <c r="R179">
        <v>230</v>
      </c>
      <c r="S179">
        <v>133.6</v>
      </c>
      <c r="T179">
        <v>463.7</v>
      </c>
      <c r="U179">
        <v>306.89999999999998</v>
      </c>
      <c r="V179">
        <v>579.4</v>
      </c>
      <c r="W179">
        <v>89.32</v>
      </c>
      <c r="X179">
        <v>701.2</v>
      </c>
      <c r="Y179">
        <v>679.1</v>
      </c>
      <c r="Z179">
        <v>75.489999999999995</v>
      </c>
      <c r="AA179">
        <v>94.42</v>
      </c>
      <c r="AB179">
        <v>703.3</v>
      </c>
      <c r="AC179">
        <v>334.1</v>
      </c>
      <c r="AD179">
        <v>301.5</v>
      </c>
      <c r="AE179">
        <v>528.20000000000005</v>
      </c>
      <c r="AF179">
        <v>124.6</v>
      </c>
      <c r="AG179">
        <v>129.69999999999999</v>
      </c>
      <c r="AH179">
        <v>634.5</v>
      </c>
      <c r="AI179">
        <v>460.4</v>
      </c>
      <c r="AJ179">
        <v>222.8</v>
      </c>
      <c r="AK179">
        <v>160.19999999999999</v>
      </c>
      <c r="AL179">
        <v>434.5</v>
      </c>
      <c r="AM179">
        <v>578.4</v>
      </c>
      <c r="AN179">
        <v>1395</v>
      </c>
      <c r="AO179">
        <v>799.9</v>
      </c>
      <c r="AP179">
        <v>773.6</v>
      </c>
      <c r="AQ179">
        <v>443</v>
      </c>
      <c r="AR179">
        <v>350.8</v>
      </c>
      <c r="AS179">
        <v>528.6</v>
      </c>
      <c r="AT179">
        <v>234</v>
      </c>
      <c r="AU179">
        <v>428.6</v>
      </c>
      <c r="AV179">
        <v>178</v>
      </c>
      <c r="AW179">
        <v>293.8</v>
      </c>
      <c r="AX179">
        <v>317.10000000000002</v>
      </c>
      <c r="AY179">
        <v>334.2</v>
      </c>
      <c r="AZ179">
        <v>357.1</v>
      </c>
      <c r="BA179">
        <v>374.5</v>
      </c>
      <c r="BB179">
        <v>362</v>
      </c>
      <c r="BC179">
        <v>108.1</v>
      </c>
      <c r="BD179">
        <v>634.5</v>
      </c>
      <c r="BE179">
        <v>156.5</v>
      </c>
    </row>
    <row r="180" spans="1:57" x14ac:dyDescent="0.35">
      <c r="A180" t="s">
        <v>464</v>
      </c>
      <c r="D180" s="2">
        <v>2.2357999999999998</v>
      </c>
      <c r="E180" s="4">
        <v>573.08515999999997</v>
      </c>
      <c r="F180" s="4"/>
      <c r="G180" s="4"/>
      <c r="H180" s="4"/>
      <c r="I180" s="4"/>
      <c r="J180">
        <v>3.2010000000000001</v>
      </c>
      <c r="K180">
        <v>26.67</v>
      </c>
      <c r="L180">
        <v>18.62</v>
      </c>
      <c r="M180">
        <v>19.27</v>
      </c>
      <c r="N180">
        <v>3.0270000000000001</v>
      </c>
      <c r="O180">
        <v>1.7290000000000001</v>
      </c>
      <c r="P180">
        <v>11.07</v>
      </c>
      <c r="Q180">
        <v>3.67</v>
      </c>
      <c r="R180">
        <v>9.9350000000000005</v>
      </c>
      <c r="S180">
        <v>3.8940000000000001</v>
      </c>
      <c r="T180">
        <v>18.12</v>
      </c>
      <c r="U180">
        <v>10.14</v>
      </c>
      <c r="V180">
        <v>24.32</v>
      </c>
      <c r="W180">
        <v>6.3029999999999999</v>
      </c>
      <c r="X180">
        <v>23.56</v>
      </c>
      <c r="Y180">
        <v>21.68</v>
      </c>
      <c r="AA180">
        <v>5.7060000000000004</v>
      </c>
      <c r="AB180">
        <v>25.46</v>
      </c>
      <c r="AC180">
        <v>5.4169999999999998</v>
      </c>
      <c r="AD180">
        <v>10.88</v>
      </c>
      <c r="AE180">
        <v>19.86</v>
      </c>
      <c r="AG180">
        <v>5.5570000000000004</v>
      </c>
      <c r="AH180">
        <v>5.5490000000000004</v>
      </c>
      <c r="AI180">
        <v>16.170000000000002</v>
      </c>
      <c r="AJ180">
        <v>9.3420000000000005</v>
      </c>
      <c r="AK180">
        <v>7.9630000000000001</v>
      </c>
      <c r="AL180">
        <v>17.57</v>
      </c>
      <c r="AM180">
        <v>18.2</v>
      </c>
      <c r="AN180">
        <v>39.340000000000003</v>
      </c>
      <c r="AO180">
        <v>25.23</v>
      </c>
      <c r="AP180">
        <v>26.86</v>
      </c>
      <c r="AQ180">
        <v>18.649999999999999</v>
      </c>
      <c r="AR180">
        <v>18.89</v>
      </c>
      <c r="AS180">
        <v>23.48</v>
      </c>
      <c r="AT180">
        <v>4.6710000000000003</v>
      </c>
      <c r="AU180">
        <v>9.1029999999999998</v>
      </c>
      <c r="AV180">
        <v>3.988</v>
      </c>
      <c r="AW180">
        <v>10.27</v>
      </c>
      <c r="AX180">
        <v>5.8739999999999997</v>
      </c>
      <c r="AY180">
        <v>14.31</v>
      </c>
      <c r="AZ180">
        <v>4.8339999999999996</v>
      </c>
      <c r="BA180">
        <v>15.4</v>
      </c>
      <c r="BB180">
        <v>14.47</v>
      </c>
      <c r="BD180">
        <v>23.59</v>
      </c>
      <c r="BE180">
        <v>6.97</v>
      </c>
    </row>
    <row r="181" spans="1:57" x14ac:dyDescent="0.35">
      <c r="A181" t="s">
        <v>463</v>
      </c>
      <c r="B181" t="s">
        <v>127</v>
      </c>
      <c r="C181" s="13" t="s">
        <v>889</v>
      </c>
      <c r="D181" s="2">
        <v>2.2360000000000002</v>
      </c>
      <c r="E181" s="4">
        <v>303.05011999999999</v>
      </c>
      <c r="F181" s="8" t="s">
        <v>191</v>
      </c>
      <c r="G181" s="8">
        <v>303.0505</v>
      </c>
      <c r="H181" s="12">
        <f>(E181-G181)*1000</f>
        <v>-0.38000000000693035</v>
      </c>
      <c r="I181" s="4"/>
      <c r="J181">
        <v>14.67</v>
      </c>
      <c r="K181">
        <v>93.22</v>
      </c>
      <c r="L181">
        <v>44.7</v>
      </c>
      <c r="M181">
        <v>48.06</v>
      </c>
      <c r="N181">
        <v>18.559999999999999</v>
      </c>
      <c r="O181">
        <v>16.55</v>
      </c>
      <c r="P181">
        <v>31.7</v>
      </c>
      <c r="Q181">
        <v>22.49</v>
      </c>
      <c r="R181">
        <v>25.97</v>
      </c>
      <c r="S181">
        <v>15.12</v>
      </c>
      <c r="T181">
        <v>49.36</v>
      </c>
      <c r="U181">
        <v>33.380000000000003</v>
      </c>
      <c r="V181">
        <v>66.94</v>
      </c>
      <c r="W181">
        <v>10.97</v>
      </c>
      <c r="X181">
        <v>77.58</v>
      </c>
      <c r="Y181">
        <v>74.77</v>
      </c>
      <c r="Z181">
        <v>7.9649999999999999</v>
      </c>
      <c r="AA181">
        <v>10.99</v>
      </c>
      <c r="AB181">
        <v>72.290000000000006</v>
      </c>
      <c r="AC181">
        <v>36.159999999999997</v>
      </c>
      <c r="AD181">
        <v>31.96</v>
      </c>
      <c r="AE181">
        <v>54.84</v>
      </c>
      <c r="AF181">
        <v>14.08</v>
      </c>
      <c r="AG181">
        <v>14.38</v>
      </c>
      <c r="AH181">
        <v>70.150000000000006</v>
      </c>
      <c r="AI181">
        <v>53.08</v>
      </c>
      <c r="AJ181">
        <v>26.38</v>
      </c>
      <c r="AK181">
        <v>18.7</v>
      </c>
      <c r="AL181">
        <v>50.41</v>
      </c>
      <c r="AM181">
        <v>63.63</v>
      </c>
      <c r="AN181">
        <v>149.1</v>
      </c>
      <c r="AO181">
        <v>85.5</v>
      </c>
      <c r="AP181">
        <v>87.74</v>
      </c>
      <c r="AQ181">
        <v>48.52</v>
      </c>
      <c r="AR181">
        <v>43.33</v>
      </c>
      <c r="AS181">
        <v>61.35</v>
      </c>
      <c r="AT181">
        <v>26.21</v>
      </c>
      <c r="AU181">
        <v>45.25</v>
      </c>
      <c r="AV181">
        <v>18.649999999999999</v>
      </c>
      <c r="AW181">
        <v>30.61</v>
      </c>
      <c r="AX181">
        <v>37.14</v>
      </c>
      <c r="AY181">
        <v>37.46</v>
      </c>
      <c r="AZ181">
        <v>38.229999999999997</v>
      </c>
      <c r="BA181">
        <v>40.35</v>
      </c>
      <c r="BB181">
        <v>39.25</v>
      </c>
      <c r="BC181">
        <v>13.29</v>
      </c>
      <c r="BD181">
        <v>68.06</v>
      </c>
      <c r="BE181">
        <v>18.47</v>
      </c>
    </row>
    <row r="182" spans="1:57" x14ac:dyDescent="0.35">
      <c r="A182" t="s">
        <v>461</v>
      </c>
      <c r="D182" s="2">
        <v>2.2363</v>
      </c>
      <c r="E182" s="4">
        <v>1101.20234</v>
      </c>
      <c r="F182" s="4"/>
      <c r="G182" s="4"/>
      <c r="H182" s="4"/>
      <c r="I182" s="4"/>
      <c r="K182">
        <v>8.1769999999999996</v>
      </c>
      <c r="L182">
        <v>1.665</v>
      </c>
      <c r="T182">
        <v>1.7110000000000001</v>
      </c>
      <c r="U182">
        <v>1.337</v>
      </c>
      <c r="V182">
        <v>2.0419999999999998</v>
      </c>
      <c r="Y182">
        <v>2.3279999999999998</v>
      </c>
      <c r="AB182">
        <v>4.2089999999999996</v>
      </c>
      <c r="AD182">
        <v>0.52</v>
      </c>
      <c r="AE182">
        <v>1.9119999999999999</v>
      </c>
      <c r="AH182">
        <v>2.7120000000000002</v>
      </c>
      <c r="AK182">
        <v>0.21920000000000001</v>
      </c>
      <c r="AL182">
        <v>3.5350000000000001</v>
      </c>
      <c r="AM182">
        <v>4.0679999999999996</v>
      </c>
      <c r="AN182">
        <v>23.41</v>
      </c>
      <c r="AO182">
        <v>5.1630000000000003</v>
      </c>
      <c r="AP182">
        <v>4.6840000000000002</v>
      </c>
      <c r="AR182">
        <v>0.9677</v>
      </c>
      <c r="AS182">
        <v>2.4529999999999998</v>
      </c>
      <c r="AU182">
        <v>1.7529999999999999</v>
      </c>
      <c r="AV182">
        <v>0.47489999999999999</v>
      </c>
      <c r="AW182">
        <v>0.98409999999999997</v>
      </c>
      <c r="BB182">
        <v>1.67</v>
      </c>
      <c r="BD182">
        <v>2.0609999999999999</v>
      </c>
    </row>
    <row r="183" spans="1:57" x14ac:dyDescent="0.35">
      <c r="A183" t="s">
        <v>465</v>
      </c>
      <c r="D183" s="2">
        <v>2.2383000000000002</v>
      </c>
      <c r="E183" s="4">
        <v>295.03332</v>
      </c>
      <c r="F183" s="4"/>
      <c r="G183" s="4"/>
      <c r="H183" s="4"/>
      <c r="I183" s="4"/>
      <c r="J183">
        <v>1.107</v>
      </c>
      <c r="K183">
        <v>9.1379999999999999</v>
      </c>
      <c r="L183">
        <v>6.1289999999999996</v>
      </c>
      <c r="M183">
        <v>4.6040000000000001</v>
      </c>
      <c r="N183">
        <v>1.7</v>
      </c>
      <c r="O183">
        <v>1.2749999999999999</v>
      </c>
      <c r="P183">
        <v>3.7959999999999998</v>
      </c>
      <c r="Q183">
        <v>3.887</v>
      </c>
      <c r="R183">
        <v>3.7869999999999999</v>
      </c>
      <c r="S183">
        <v>2.1920000000000002</v>
      </c>
      <c r="T183">
        <v>1.365</v>
      </c>
      <c r="U183">
        <v>1.004</v>
      </c>
      <c r="V183">
        <v>7.6879999999999997</v>
      </c>
      <c r="W183">
        <v>0.75849999999999995</v>
      </c>
      <c r="X183">
        <v>7.0759999999999996</v>
      </c>
      <c r="Y183">
        <v>5.7619999999999996</v>
      </c>
      <c r="Z183">
        <v>0.9677</v>
      </c>
      <c r="AB183">
        <v>3.6680000000000001</v>
      </c>
      <c r="AC183">
        <v>5.2430000000000003</v>
      </c>
      <c r="AD183">
        <v>2.97</v>
      </c>
      <c r="AF183">
        <v>1.034</v>
      </c>
      <c r="AG183">
        <v>1.395</v>
      </c>
      <c r="AH183">
        <v>8.6780000000000008</v>
      </c>
      <c r="AI183">
        <v>4.6660000000000004</v>
      </c>
      <c r="AJ183">
        <v>1.2450000000000001</v>
      </c>
      <c r="AK183">
        <v>3.1760000000000002</v>
      </c>
      <c r="AL183">
        <v>6.2939999999999996</v>
      </c>
      <c r="AM183">
        <v>8.266</v>
      </c>
      <c r="AN183">
        <v>13.55</v>
      </c>
      <c r="AO183">
        <v>2.33</v>
      </c>
      <c r="AP183">
        <v>4.3899999999999997</v>
      </c>
      <c r="AQ183">
        <v>2.395</v>
      </c>
      <c r="AR183">
        <v>0.874</v>
      </c>
      <c r="AS183">
        <v>3.9319999999999999</v>
      </c>
      <c r="AT183">
        <v>3.4580000000000002</v>
      </c>
      <c r="AU183">
        <v>1.887</v>
      </c>
      <c r="AV183">
        <v>3.7690000000000001</v>
      </c>
      <c r="AW183">
        <v>3.7360000000000002</v>
      </c>
      <c r="AX183">
        <v>7.0190000000000001</v>
      </c>
      <c r="AY183">
        <v>3.76</v>
      </c>
      <c r="AZ183">
        <v>1.7949999999999999</v>
      </c>
      <c r="BA183">
        <v>3.8969999999999998</v>
      </c>
      <c r="BB183">
        <v>2.444</v>
      </c>
      <c r="BC183">
        <v>3.0510000000000002</v>
      </c>
      <c r="BD183">
        <v>7.9420000000000002</v>
      </c>
      <c r="BE183">
        <v>0.87729999999999997</v>
      </c>
    </row>
    <row r="184" spans="1:57" x14ac:dyDescent="0.35">
      <c r="A184" t="s">
        <v>467</v>
      </c>
      <c r="D184" s="2">
        <v>2.2730000000000001</v>
      </c>
      <c r="E184" s="4">
        <v>359.13116000000002</v>
      </c>
      <c r="F184" s="4"/>
      <c r="G184" s="4"/>
      <c r="H184" s="4"/>
      <c r="I184" s="4"/>
      <c r="J184">
        <v>9.2070000000000007</v>
      </c>
      <c r="K184">
        <v>12.52</v>
      </c>
      <c r="L184">
        <v>11.23</v>
      </c>
      <c r="M184">
        <v>13.44</v>
      </c>
      <c r="N184">
        <v>12.8</v>
      </c>
      <c r="O184">
        <v>7.3070000000000004</v>
      </c>
      <c r="P184">
        <v>16.239999999999998</v>
      </c>
      <c r="Q184">
        <v>17.37</v>
      </c>
      <c r="R184">
        <v>7.0940000000000003</v>
      </c>
      <c r="S184">
        <v>10.65</v>
      </c>
      <c r="T184">
        <v>15.43</v>
      </c>
      <c r="U184">
        <v>8.2829999999999995</v>
      </c>
      <c r="V184">
        <v>11.81</v>
      </c>
      <c r="W184">
        <v>12.79</v>
      </c>
      <c r="X184">
        <v>13.22</v>
      </c>
      <c r="Y184">
        <v>14.76</v>
      </c>
      <c r="Z184">
        <v>12.09</v>
      </c>
      <c r="AA184">
        <v>7.8220000000000001</v>
      </c>
      <c r="AB184">
        <v>13.34</v>
      </c>
      <c r="AC184">
        <v>13.65</v>
      </c>
      <c r="AD184">
        <v>8.8439999999999994</v>
      </c>
      <c r="AE184">
        <v>13.44</v>
      </c>
      <c r="AF184">
        <v>13.96</v>
      </c>
      <c r="AG184">
        <v>11.98</v>
      </c>
      <c r="AH184">
        <v>18.600000000000001</v>
      </c>
      <c r="AI184">
        <v>7.8079999999999998</v>
      </c>
      <c r="AJ184">
        <v>6.9889999999999999</v>
      </c>
      <c r="AK184">
        <v>8.5389999999999997</v>
      </c>
      <c r="AL184">
        <v>10.210000000000001</v>
      </c>
      <c r="AM184">
        <v>11.05</v>
      </c>
      <c r="AN184">
        <v>10.73</v>
      </c>
      <c r="AO184">
        <v>17.86</v>
      </c>
      <c r="AP184">
        <v>19.41</v>
      </c>
      <c r="AQ184">
        <v>8.673</v>
      </c>
      <c r="AR184">
        <v>13.96</v>
      </c>
      <c r="AS184">
        <v>14.34</v>
      </c>
      <c r="AT184">
        <v>15.41</v>
      </c>
      <c r="AU184">
        <v>13.53</v>
      </c>
      <c r="AV184">
        <v>15.9</v>
      </c>
      <c r="AW184">
        <v>17.920000000000002</v>
      </c>
      <c r="AX184">
        <v>9.8450000000000006</v>
      </c>
      <c r="AY184">
        <v>9.09</v>
      </c>
      <c r="AZ184">
        <v>14.14</v>
      </c>
      <c r="BA184">
        <v>14.46</v>
      </c>
      <c r="BB184">
        <v>7.8550000000000004</v>
      </c>
      <c r="BC184">
        <v>13.24</v>
      </c>
      <c r="BD184">
        <v>18.059999999999999</v>
      </c>
      <c r="BE184">
        <v>7.4109999999999996</v>
      </c>
    </row>
    <row r="185" spans="1:57" x14ac:dyDescent="0.35">
      <c r="A185" t="s">
        <v>470</v>
      </c>
      <c r="D185" s="2">
        <v>2.2820999999999998</v>
      </c>
      <c r="E185" s="4">
        <v>371.20704000000001</v>
      </c>
      <c r="F185" s="4"/>
      <c r="G185" s="4"/>
      <c r="H185" s="4"/>
      <c r="I185" s="4"/>
      <c r="J185">
        <v>1.673</v>
      </c>
      <c r="K185">
        <v>3.5179999999999998</v>
      </c>
      <c r="L185">
        <v>1.91</v>
      </c>
      <c r="M185">
        <v>1.391</v>
      </c>
      <c r="N185">
        <v>2.7749999999999999</v>
      </c>
      <c r="O185">
        <v>2.3439999999999999</v>
      </c>
      <c r="P185">
        <v>8.7880000000000003</v>
      </c>
      <c r="Q185">
        <v>4.1050000000000004</v>
      </c>
      <c r="R185">
        <v>3.68</v>
      </c>
      <c r="S185">
        <v>2.4700000000000002</v>
      </c>
      <c r="T185">
        <v>3.367</v>
      </c>
      <c r="U185">
        <v>1.466</v>
      </c>
      <c r="V185">
        <v>2.8039999999999998</v>
      </c>
      <c r="W185">
        <v>3.0179999999999998</v>
      </c>
      <c r="X185">
        <v>3.0459999999999998</v>
      </c>
      <c r="Y185">
        <v>6.577</v>
      </c>
      <c r="Z185">
        <v>3.3370000000000002</v>
      </c>
      <c r="AA185">
        <v>1.288</v>
      </c>
      <c r="AB185">
        <v>5.2510000000000003</v>
      </c>
      <c r="AC185">
        <v>3.94</v>
      </c>
      <c r="AD185">
        <v>4.4009999999999998</v>
      </c>
      <c r="AE185">
        <v>2.9020000000000001</v>
      </c>
      <c r="AF185">
        <v>2.6280000000000001</v>
      </c>
      <c r="AG185">
        <v>6.1349999999999998</v>
      </c>
      <c r="AH185">
        <v>8.5920000000000005</v>
      </c>
      <c r="AI185">
        <v>4.6849999999999996</v>
      </c>
      <c r="AJ185">
        <v>1.655</v>
      </c>
      <c r="AK185">
        <v>1.8180000000000001</v>
      </c>
      <c r="AL185">
        <v>5.0880000000000001</v>
      </c>
      <c r="AM185">
        <v>6.2729999999999997</v>
      </c>
      <c r="AN185">
        <v>4.3259999999999996</v>
      </c>
      <c r="AO185">
        <v>2.2280000000000002</v>
      </c>
      <c r="AP185">
        <v>11.35</v>
      </c>
      <c r="AQ185">
        <v>5.0460000000000003</v>
      </c>
      <c r="AR185">
        <v>3.0369999999999999</v>
      </c>
      <c r="AS185">
        <v>1.7210000000000001</v>
      </c>
      <c r="AU185">
        <v>9.0690000000000008</v>
      </c>
      <c r="AV185">
        <v>5.2770000000000001</v>
      </c>
      <c r="AW185">
        <v>3.867</v>
      </c>
      <c r="AX185">
        <v>1.806</v>
      </c>
      <c r="AY185">
        <v>3.8490000000000002</v>
      </c>
      <c r="AZ185">
        <v>2.4060000000000001</v>
      </c>
      <c r="BA185">
        <v>9.0739999999999998</v>
      </c>
      <c r="BB185">
        <v>3.9449999999999998</v>
      </c>
      <c r="BC185">
        <v>3.0859999999999999</v>
      </c>
      <c r="BD185">
        <v>10.92</v>
      </c>
      <c r="BE185">
        <v>3.532</v>
      </c>
    </row>
    <row r="186" spans="1:57" x14ac:dyDescent="0.35">
      <c r="A186" t="s">
        <v>469</v>
      </c>
      <c r="D186" s="2">
        <v>2.2841</v>
      </c>
      <c r="E186" s="4">
        <v>209.15374</v>
      </c>
      <c r="F186" s="4"/>
      <c r="G186" s="4"/>
      <c r="H186" s="4"/>
      <c r="I186" s="4"/>
      <c r="J186">
        <v>5.4950000000000001</v>
      </c>
      <c r="K186">
        <v>4.8230000000000004</v>
      </c>
      <c r="L186">
        <v>11.98</v>
      </c>
      <c r="M186">
        <v>9.1690000000000005</v>
      </c>
      <c r="N186">
        <v>7.69</v>
      </c>
      <c r="O186">
        <v>8.1709999999999994</v>
      </c>
      <c r="P186">
        <v>20.12</v>
      </c>
      <c r="Q186">
        <v>23.88</v>
      </c>
      <c r="R186">
        <v>15.44</v>
      </c>
      <c r="S186">
        <v>3.4540000000000002</v>
      </c>
      <c r="T186">
        <v>18.079999999999998</v>
      </c>
      <c r="U186">
        <v>6.9989999999999997</v>
      </c>
      <c r="V186">
        <v>9.6440000000000001</v>
      </c>
      <c r="W186">
        <v>19.59</v>
      </c>
      <c r="X186">
        <v>3.93</v>
      </c>
      <c r="Y186">
        <v>21.13</v>
      </c>
      <c r="Z186">
        <v>15.89</v>
      </c>
      <c r="AA186">
        <v>10.75</v>
      </c>
      <c r="AB186">
        <v>19.600000000000001</v>
      </c>
      <c r="AC186">
        <v>18.32</v>
      </c>
      <c r="AD186">
        <v>7.0469999999999997</v>
      </c>
      <c r="AE186">
        <v>9.4580000000000002</v>
      </c>
      <c r="AF186">
        <v>18.690000000000001</v>
      </c>
      <c r="AG186">
        <v>11.13</v>
      </c>
      <c r="AH186">
        <v>20.350000000000001</v>
      </c>
      <c r="AI186">
        <v>8.0760000000000005</v>
      </c>
      <c r="AJ186">
        <v>6.1749999999999998</v>
      </c>
      <c r="AK186">
        <v>2.5670000000000002</v>
      </c>
      <c r="AL186">
        <v>8.157</v>
      </c>
      <c r="AM186">
        <v>8.99</v>
      </c>
      <c r="AN186">
        <v>8.141</v>
      </c>
      <c r="AO186">
        <v>17.579999999999998</v>
      </c>
      <c r="AP186">
        <v>19.25</v>
      </c>
      <c r="AQ186">
        <v>9.6910000000000007</v>
      </c>
      <c r="AR186">
        <v>17.95</v>
      </c>
      <c r="AS186">
        <v>14.57</v>
      </c>
      <c r="AT186">
        <v>4.74</v>
      </c>
      <c r="AU186">
        <v>9.2720000000000002</v>
      </c>
      <c r="AV186">
        <v>5.1280000000000001</v>
      </c>
      <c r="AW186">
        <v>19.09</v>
      </c>
      <c r="AX186">
        <v>10.31</v>
      </c>
      <c r="AY186">
        <v>10.06</v>
      </c>
      <c r="AZ186">
        <v>13.8</v>
      </c>
      <c r="BA186">
        <v>22.37</v>
      </c>
      <c r="BB186">
        <v>8.8689999999999998</v>
      </c>
      <c r="BC186">
        <v>8.4250000000000007</v>
      </c>
      <c r="BD186">
        <v>24.43</v>
      </c>
      <c r="BE186">
        <v>6.9969999999999999</v>
      </c>
    </row>
    <row r="187" spans="1:57" x14ac:dyDescent="0.35">
      <c r="A187" t="s">
        <v>471</v>
      </c>
      <c r="D187" s="2">
        <v>2.2993999999999999</v>
      </c>
      <c r="E187" s="4">
        <v>223.06591</v>
      </c>
      <c r="H187" s="12"/>
      <c r="I187" s="4"/>
      <c r="J187">
        <v>6.45</v>
      </c>
      <c r="K187">
        <v>7.3819999999999997</v>
      </c>
      <c r="L187">
        <v>2.6240000000000001</v>
      </c>
      <c r="M187">
        <v>11.7</v>
      </c>
      <c r="N187">
        <v>1.1659999999999999</v>
      </c>
      <c r="O187">
        <v>4.0659999999999998</v>
      </c>
      <c r="P187">
        <v>6.5229999999999997</v>
      </c>
      <c r="Q187">
        <v>6.6559999999999997</v>
      </c>
      <c r="R187">
        <v>5.3390000000000004</v>
      </c>
      <c r="S187">
        <v>5.069</v>
      </c>
      <c r="T187">
        <v>2.7469999999999999</v>
      </c>
      <c r="U187">
        <v>5.57</v>
      </c>
      <c r="V187">
        <v>4.2789999999999999</v>
      </c>
      <c r="W187">
        <v>4.3840000000000003</v>
      </c>
      <c r="Y187">
        <v>2.0059999999999998</v>
      </c>
      <c r="Z187">
        <v>6.7690000000000001</v>
      </c>
      <c r="AA187">
        <v>3.677</v>
      </c>
      <c r="AB187">
        <v>6.0890000000000004</v>
      </c>
      <c r="AC187">
        <v>5.1479999999999997</v>
      </c>
      <c r="AE187">
        <v>5.3579999999999997</v>
      </c>
      <c r="AF187">
        <v>1.722</v>
      </c>
      <c r="AG187">
        <v>3.99</v>
      </c>
      <c r="AH187">
        <v>2.9260000000000002</v>
      </c>
      <c r="AI187">
        <v>5.016</v>
      </c>
      <c r="AJ187">
        <v>1.3819999999999999</v>
      </c>
      <c r="AK187">
        <v>5.569</v>
      </c>
      <c r="AL187">
        <v>6.1929999999999996</v>
      </c>
      <c r="AM187">
        <v>3.7839999999999998</v>
      </c>
      <c r="AN187">
        <v>3.484</v>
      </c>
      <c r="AO187">
        <v>9.4429999999999996</v>
      </c>
      <c r="AP187">
        <v>3.82</v>
      </c>
      <c r="AQ187">
        <v>7.6890000000000001</v>
      </c>
      <c r="AR187">
        <v>5.726</v>
      </c>
      <c r="AS187">
        <v>3.95</v>
      </c>
      <c r="AT187">
        <v>4.202</v>
      </c>
      <c r="AU187">
        <v>8.952</v>
      </c>
      <c r="AV187">
        <v>6.3449999999999998</v>
      </c>
      <c r="AX187">
        <v>5.58</v>
      </c>
      <c r="AY187">
        <v>5.1879999999999997</v>
      </c>
      <c r="AZ187">
        <v>9.4659999999999993</v>
      </c>
      <c r="BA187">
        <v>5.9249999999999998</v>
      </c>
      <c r="BB187">
        <v>4.1180000000000003</v>
      </c>
      <c r="BC187">
        <v>6.15</v>
      </c>
      <c r="BD187">
        <v>8.5939999999999994</v>
      </c>
      <c r="BE187">
        <v>4.1189999999999998</v>
      </c>
    </row>
    <row r="188" spans="1:57" x14ac:dyDescent="0.35">
      <c r="A188" t="s">
        <v>472</v>
      </c>
      <c r="D188" s="2">
        <v>2.3039000000000001</v>
      </c>
      <c r="E188" s="4">
        <v>429.17340999999999</v>
      </c>
      <c r="F188" s="4"/>
      <c r="G188" s="4"/>
      <c r="H188" s="4"/>
      <c r="I188" s="4"/>
      <c r="J188">
        <v>1.248</v>
      </c>
      <c r="K188">
        <v>9.93</v>
      </c>
      <c r="L188">
        <v>10.59</v>
      </c>
      <c r="M188">
        <v>13.28</v>
      </c>
      <c r="N188">
        <v>9.56</v>
      </c>
      <c r="O188">
        <v>3.0779999999999998</v>
      </c>
      <c r="P188">
        <v>16.649999999999999</v>
      </c>
      <c r="Q188">
        <v>15.58</v>
      </c>
      <c r="S188">
        <v>7.75</v>
      </c>
      <c r="T188">
        <v>15.93</v>
      </c>
      <c r="U188">
        <v>6.4870000000000001</v>
      </c>
      <c r="V188">
        <v>5.165</v>
      </c>
      <c r="W188">
        <v>4.8049999999999997</v>
      </c>
      <c r="X188">
        <v>9.8689999999999998</v>
      </c>
      <c r="Y188">
        <v>14.36</v>
      </c>
      <c r="Z188">
        <v>12.26</v>
      </c>
      <c r="AA188">
        <v>6.8869999999999996</v>
      </c>
      <c r="AB188">
        <v>11.5</v>
      </c>
      <c r="AC188">
        <v>3.1909999999999998</v>
      </c>
      <c r="AD188">
        <v>4.8949999999999996</v>
      </c>
      <c r="AE188">
        <v>13.21</v>
      </c>
      <c r="AF188">
        <v>8.8550000000000004</v>
      </c>
      <c r="AG188">
        <v>2.72</v>
      </c>
      <c r="AH188">
        <v>14.33</v>
      </c>
      <c r="AI188">
        <v>5.4009999999999998</v>
      </c>
      <c r="AJ188">
        <v>1.361</v>
      </c>
      <c r="AK188">
        <v>5.7050000000000001</v>
      </c>
      <c r="AL188">
        <v>10.39</v>
      </c>
      <c r="AM188">
        <v>5.9539999999999997</v>
      </c>
      <c r="AN188">
        <v>11.96</v>
      </c>
      <c r="AO188">
        <v>12.38</v>
      </c>
      <c r="AP188">
        <v>13.39</v>
      </c>
      <c r="AQ188">
        <v>9.8719999999999999</v>
      </c>
      <c r="AR188">
        <v>9.5749999999999993</v>
      </c>
      <c r="AS188">
        <v>7.43</v>
      </c>
      <c r="AT188">
        <v>13.44</v>
      </c>
      <c r="AU188">
        <v>9.8559999999999999</v>
      </c>
      <c r="AV188">
        <v>9.9090000000000007</v>
      </c>
      <c r="AW188">
        <v>15.17</v>
      </c>
      <c r="AY188">
        <v>7.9169999999999998</v>
      </c>
      <c r="AZ188">
        <v>11.85</v>
      </c>
      <c r="BA188">
        <v>13.57</v>
      </c>
      <c r="BB188">
        <v>8.0250000000000004</v>
      </c>
      <c r="BC188">
        <v>9.4469999999999992</v>
      </c>
      <c r="BD188">
        <v>15.16</v>
      </c>
      <c r="BE188">
        <v>2.9209999999999998</v>
      </c>
    </row>
    <row r="189" spans="1:57" x14ac:dyDescent="0.35">
      <c r="A189" t="s">
        <v>473</v>
      </c>
      <c r="D189" s="2">
        <v>2.3041</v>
      </c>
      <c r="E189" s="4">
        <v>227.12808999999999</v>
      </c>
      <c r="F189" s="4"/>
      <c r="G189" s="4"/>
      <c r="H189" s="4"/>
      <c r="I189" s="4"/>
      <c r="J189">
        <v>3.9529999999999998</v>
      </c>
      <c r="K189">
        <v>5.9619999999999997</v>
      </c>
      <c r="L189">
        <v>6.4829999999999997</v>
      </c>
      <c r="M189">
        <v>8.827</v>
      </c>
      <c r="N189">
        <v>5.6050000000000004</v>
      </c>
      <c r="O189">
        <v>4.1689999999999996</v>
      </c>
      <c r="P189">
        <v>9.7949999999999999</v>
      </c>
      <c r="Q189">
        <v>13.06</v>
      </c>
      <c r="R189">
        <v>3.3370000000000002</v>
      </c>
      <c r="S189">
        <v>3.5419999999999998</v>
      </c>
      <c r="T189">
        <v>8.0869999999999997</v>
      </c>
      <c r="U189">
        <v>6.0049999999999999</v>
      </c>
      <c r="V189">
        <v>3.077</v>
      </c>
      <c r="W189">
        <v>8.8670000000000009</v>
      </c>
      <c r="X189">
        <v>1.986</v>
      </c>
      <c r="Y189">
        <v>9.36</v>
      </c>
      <c r="Z189">
        <v>8.1859999999999999</v>
      </c>
      <c r="AA189">
        <v>4.82</v>
      </c>
      <c r="AB189">
        <v>9.7620000000000005</v>
      </c>
      <c r="AC189">
        <v>7.6150000000000002</v>
      </c>
      <c r="AD189">
        <v>6.5209999999999999</v>
      </c>
      <c r="AE189">
        <v>9.5579999999999998</v>
      </c>
      <c r="AF189">
        <v>11.62</v>
      </c>
      <c r="AG189">
        <v>6.1879999999999997</v>
      </c>
      <c r="AH189">
        <v>11.14</v>
      </c>
      <c r="AI189">
        <v>3.944</v>
      </c>
      <c r="AJ189">
        <v>4.1509999999999998</v>
      </c>
      <c r="AK189">
        <v>3.3140000000000001</v>
      </c>
      <c r="AL189">
        <v>8.2539999999999996</v>
      </c>
      <c r="AM189">
        <v>7.3280000000000003</v>
      </c>
      <c r="AN189">
        <v>4.5810000000000004</v>
      </c>
      <c r="AO189">
        <v>8.1140000000000008</v>
      </c>
      <c r="AP189">
        <v>8.3789999999999996</v>
      </c>
      <c r="AQ189">
        <v>7.1550000000000002</v>
      </c>
      <c r="AR189">
        <v>9.4510000000000005</v>
      </c>
      <c r="AS189">
        <v>2.8820000000000001</v>
      </c>
      <c r="AT189">
        <v>8.9450000000000003</v>
      </c>
      <c r="AU189">
        <v>6.5529999999999999</v>
      </c>
      <c r="AV189">
        <v>7.8120000000000003</v>
      </c>
      <c r="AW189">
        <v>9.77</v>
      </c>
      <c r="AX189">
        <v>5.6820000000000004</v>
      </c>
      <c r="AY189">
        <v>6.968</v>
      </c>
      <c r="AZ189">
        <v>9.2070000000000007</v>
      </c>
      <c r="BA189">
        <v>9.1669999999999998</v>
      </c>
      <c r="BB189">
        <v>4.5890000000000004</v>
      </c>
      <c r="BC189">
        <v>8.6240000000000006</v>
      </c>
      <c r="BD189">
        <v>8.3369999999999997</v>
      </c>
      <c r="BE189">
        <v>4.1230000000000002</v>
      </c>
    </row>
    <row r="190" spans="1:57" x14ac:dyDescent="0.35">
      <c r="A190" t="s">
        <v>474</v>
      </c>
      <c r="B190" t="s">
        <v>127</v>
      </c>
      <c r="C190" s="13" t="s">
        <v>900</v>
      </c>
      <c r="D190" s="2">
        <v>2.3136000000000001</v>
      </c>
      <c r="E190" s="4">
        <v>551.10326999999995</v>
      </c>
      <c r="F190" s="8" t="s">
        <v>148</v>
      </c>
      <c r="G190" s="17">
        <v>551.10500000000002</v>
      </c>
      <c r="H190" s="12">
        <f>(E190-G190)*1000</f>
        <v>-1.7300000000659566</v>
      </c>
      <c r="I190" s="4"/>
      <c r="J190">
        <v>0.3871</v>
      </c>
      <c r="K190">
        <v>17.07</v>
      </c>
      <c r="L190">
        <v>6.2240000000000002</v>
      </c>
      <c r="M190">
        <v>9.1440000000000001</v>
      </c>
      <c r="P190">
        <v>5.5469999999999997</v>
      </c>
      <c r="Q190">
        <v>1.0289999999999999</v>
      </c>
      <c r="S190">
        <v>0.87709999999999999</v>
      </c>
      <c r="T190">
        <v>7.1550000000000002</v>
      </c>
      <c r="U190">
        <v>2.3079999999999998</v>
      </c>
      <c r="V190">
        <v>11.98</v>
      </c>
      <c r="X190">
        <v>12.97</v>
      </c>
      <c r="Y190">
        <v>16.100000000000001</v>
      </c>
      <c r="AB190">
        <v>15.51</v>
      </c>
      <c r="AC190">
        <v>1.341</v>
      </c>
      <c r="AD190">
        <v>1.532</v>
      </c>
      <c r="AE190">
        <v>8.1780000000000008</v>
      </c>
      <c r="AF190">
        <v>0.52659999999999996</v>
      </c>
      <c r="AH190">
        <v>11.51</v>
      </c>
      <c r="AI190">
        <v>8.4420000000000002</v>
      </c>
      <c r="AK190">
        <v>0.67</v>
      </c>
      <c r="AL190">
        <v>7.3209999999999997</v>
      </c>
      <c r="AM190">
        <v>10.220000000000001</v>
      </c>
      <c r="AN190">
        <v>34.35</v>
      </c>
      <c r="AO190">
        <v>20.64</v>
      </c>
      <c r="AP190">
        <v>20.04</v>
      </c>
      <c r="AQ190">
        <v>4</v>
      </c>
      <c r="AR190">
        <v>6.3609999999999998</v>
      </c>
      <c r="AS190">
        <v>11.98</v>
      </c>
      <c r="AT190">
        <v>1.419</v>
      </c>
      <c r="AU190">
        <v>7.952</v>
      </c>
      <c r="AV190">
        <v>0.56889999999999996</v>
      </c>
      <c r="AW190">
        <v>3.74</v>
      </c>
      <c r="AX190">
        <v>5.31</v>
      </c>
      <c r="AY190">
        <v>3.6080000000000001</v>
      </c>
      <c r="AZ190">
        <v>5.6740000000000004</v>
      </c>
      <c r="BA190">
        <v>5.7640000000000002</v>
      </c>
      <c r="BB190">
        <v>4.1230000000000002</v>
      </c>
      <c r="BD190">
        <v>3.2080000000000002</v>
      </c>
    </row>
    <row r="191" spans="1:57" x14ac:dyDescent="0.35">
      <c r="A191" t="s">
        <v>475</v>
      </c>
      <c r="B191" t="s">
        <v>127</v>
      </c>
      <c r="C191" s="13" t="s">
        <v>890</v>
      </c>
      <c r="D191" s="2">
        <v>2.3136999999999999</v>
      </c>
      <c r="E191" s="4">
        <v>303.05016999999998</v>
      </c>
      <c r="F191" s="8" t="s">
        <v>191</v>
      </c>
      <c r="G191" s="8">
        <v>303.0505</v>
      </c>
      <c r="H191" s="12">
        <f>(E191-G191)*1000</f>
        <v>-0.33000000001948138</v>
      </c>
      <c r="I191" s="4"/>
      <c r="K191">
        <v>9.9079999999999995</v>
      </c>
      <c r="L191">
        <v>2.871</v>
      </c>
      <c r="M191">
        <v>3.7930000000000001</v>
      </c>
      <c r="N191">
        <v>0.81710000000000005</v>
      </c>
      <c r="P191">
        <v>1.629</v>
      </c>
      <c r="R191">
        <v>0.76259999999999994</v>
      </c>
      <c r="S191">
        <v>0.46739999999999998</v>
      </c>
      <c r="T191">
        <v>4.1040000000000001</v>
      </c>
      <c r="U191">
        <v>2.3460000000000001</v>
      </c>
      <c r="V191">
        <v>6.43</v>
      </c>
      <c r="W191">
        <v>0.42580000000000001</v>
      </c>
      <c r="X191">
        <v>7.47</v>
      </c>
      <c r="Y191">
        <v>10.16</v>
      </c>
      <c r="AB191">
        <v>8.5809999999999995</v>
      </c>
      <c r="AC191">
        <v>3.1110000000000002</v>
      </c>
      <c r="AD191">
        <v>2.1480000000000001</v>
      </c>
      <c r="AE191">
        <v>5.4119999999999999</v>
      </c>
      <c r="AF191">
        <v>0.65159999999999996</v>
      </c>
      <c r="AH191">
        <v>5.0730000000000004</v>
      </c>
      <c r="AI191">
        <v>5.0579999999999998</v>
      </c>
      <c r="AJ191">
        <v>1.5429999999999999</v>
      </c>
      <c r="AK191">
        <v>1.2490000000000001</v>
      </c>
      <c r="AL191">
        <v>4.1050000000000004</v>
      </c>
      <c r="AM191">
        <v>5.01</v>
      </c>
      <c r="AN191">
        <v>17.54</v>
      </c>
      <c r="AO191">
        <v>9.032</v>
      </c>
      <c r="AP191">
        <v>9.2530000000000001</v>
      </c>
      <c r="AQ191">
        <v>4.5419999999999998</v>
      </c>
      <c r="AR191">
        <v>3.7290000000000001</v>
      </c>
      <c r="AS191">
        <v>5.3819999999999997</v>
      </c>
      <c r="AT191">
        <v>0.68330000000000002</v>
      </c>
      <c r="AU191">
        <v>3.4889999999999999</v>
      </c>
      <c r="AW191">
        <v>1.4159999999999999</v>
      </c>
      <c r="AX191">
        <v>1.1120000000000001</v>
      </c>
      <c r="AY191">
        <v>3.4239999999999999</v>
      </c>
      <c r="AZ191">
        <v>2.5230000000000001</v>
      </c>
      <c r="BA191">
        <v>2.4180000000000001</v>
      </c>
      <c r="BB191">
        <v>3.23</v>
      </c>
      <c r="BC191">
        <v>0.29809999999999998</v>
      </c>
      <c r="BD191">
        <v>6.0540000000000003</v>
      </c>
      <c r="BE191">
        <v>0.89810000000000001</v>
      </c>
    </row>
    <row r="192" spans="1:57" x14ac:dyDescent="0.35">
      <c r="A192" t="s">
        <v>468</v>
      </c>
      <c r="D192" s="2">
        <v>2.3172000000000001</v>
      </c>
      <c r="E192" s="4">
        <v>393.18819000000002</v>
      </c>
      <c r="F192" s="4"/>
      <c r="G192" s="4"/>
      <c r="H192" s="4"/>
      <c r="I192" s="4"/>
      <c r="J192">
        <v>1.1180000000000001</v>
      </c>
      <c r="K192">
        <v>1.673</v>
      </c>
      <c r="L192">
        <v>4.0259999999999998</v>
      </c>
      <c r="M192">
        <v>6.2729999999999997</v>
      </c>
      <c r="N192">
        <v>5.8849999999999998</v>
      </c>
      <c r="O192">
        <v>2.5779999999999998</v>
      </c>
      <c r="P192">
        <v>8.42</v>
      </c>
      <c r="Q192">
        <v>9.98</v>
      </c>
      <c r="R192">
        <v>4.423</v>
      </c>
      <c r="S192">
        <v>6.6790000000000003</v>
      </c>
      <c r="T192">
        <v>5.9480000000000004</v>
      </c>
      <c r="U192">
        <v>3.8340000000000001</v>
      </c>
      <c r="V192">
        <v>4.8099999999999996</v>
      </c>
      <c r="W192">
        <v>11.25</v>
      </c>
      <c r="X192">
        <v>5.1529999999999996</v>
      </c>
      <c r="Y192">
        <v>8.3079999999999998</v>
      </c>
      <c r="Z192">
        <v>6.3150000000000004</v>
      </c>
      <c r="AA192">
        <v>5.0890000000000004</v>
      </c>
      <c r="AB192">
        <v>5.8259999999999996</v>
      </c>
      <c r="AC192">
        <v>11.45</v>
      </c>
      <c r="AD192">
        <v>4.7839999999999998</v>
      </c>
      <c r="AE192">
        <v>4.117</v>
      </c>
      <c r="AF192">
        <v>8.0289999999999999</v>
      </c>
      <c r="AG192">
        <v>5.4580000000000002</v>
      </c>
      <c r="AH192">
        <v>7.431</v>
      </c>
      <c r="AI192">
        <v>3.7309999999999999</v>
      </c>
      <c r="AJ192">
        <v>3.165</v>
      </c>
      <c r="AK192">
        <v>5.5709999999999997</v>
      </c>
      <c r="AL192">
        <v>8.1959999999999997</v>
      </c>
      <c r="AM192">
        <v>4.1029999999999998</v>
      </c>
      <c r="AN192">
        <v>5.2560000000000002</v>
      </c>
      <c r="AO192">
        <v>5.4029999999999996</v>
      </c>
      <c r="AP192">
        <v>8.0419999999999998</v>
      </c>
      <c r="AQ192">
        <v>3.444</v>
      </c>
      <c r="AR192">
        <v>5.39</v>
      </c>
      <c r="AS192">
        <v>4.9580000000000002</v>
      </c>
      <c r="AT192">
        <v>6.2960000000000003</v>
      </c>
      <c r="AU192">
        <v>4.9269999999999996</v>
      </c>
      <c r="AV192">
        <v>4.7220000000000004</v>
      </c>
      <c r="AW192">
        <v>7.6040000000000001</v>
      </c>
      <c r="AX192">
        <v>1.927</v>
      </c>
      <c r="AY192">
        <v>5.0350000000000001</v>
      </c>
      <c r="AZ192">
        <v>7.2850000000000001</v>
      </c>
      <c r="BA192">
        <v>7.2640000000000002</v>
      </c>
      <c r="BB192">
        <v>3.8809999999999998</v>
      </c>
      <c r="BC192">
        <v>10.130000000000001</v>
      </c>
      <c r="BD192">
        <v>8.56</v>
      </c>
      <c r="BE192">
        <v>2.1880000000000002</v>
      </c>
    </row>
    <row r="193" spans="1:57" x14ac:dyDescent="0.35">
      <c r="A193" t="s">
        <v>476</v>
      </c>
      <c r="D193" s="2">
        <v>2.3178999999999998</v>
      </c>
      <c r="E193" s="4">
        <v>133.10149000000001</v>
      </c>
      <c r="F193" s="4"/>
      <c r="G193" s="4"/>
      <c r="H193" s="4"/>
      <c r="I193" s="4"/>
      <c r="J193">
        <v>4.851</v>
      </c>
      <c r="K193">
        <v>4.2350000000000003</v>
      </c>
      <c r="L193">
        <v>4.8540000000000001</v>
      </c>
      <c r="M193">
        <v>5.2069999999999999</v>
      </c>
      <c r="N193">
        <v>6.1859999999999999</v>
      </c>
      <c r="O193">
        <v>4.3280000000000003</v>
      </c>
      <c r="P193">
        <v>9.5950000000000006</v>
      </c>
      <c r="Q193">
        <v>11.06</v>
      </c>
      <c r="R193">
        <v>6.4009999999999998</v>
      </c>
      <c r="S193">
        <v>5.6760000000000002</v>
      </c>
      <c r="T193">
        <v>7.92</v>
      </c>
      <c r="U193">
        <v>4.9749999999999996</v>
      </c>
      <c r="V193">
        <v>6.6719999999999997</v>
      </c>
      <c r="W193">
        <v>9.6120000000000001</v>
      </c>
      <c r="X193">
        <v>6.7709999999999999</v>
      </c>
      <c r="Y193">
        <v>9.5169999999999995</v>
      </c>
      <c r="Z193">
        <v>7.343</v>
      </c>
      <c r="AA193">
        <v>5.0629999999999997</v>
      </c>
      <c r="AB193">
        <v>8.2530000000000001</v>
      </c>
      <c r="AC193">
        <v>7.3540000000000001</v>
      </c>
      <c r="AD193">
        <v>6.9089999999999998</v>
      </c>
      <c r="AE193">
        <v>7.6630000000000003</v>
      </c>
      <c r="AF193">
        <v>2.5259999999999998</v>
      </c>
      <c r="AG193">
        <v>5.8460000000000001</v>
      </c>
      <c r="AH193">
        <v>7.9390000000000001</v>
      </c>
      <c r="AI193">
        <v>4.3150000000000004</v>
      </c>
      <c r="AJ193">
        <v>3.113</v>
      </c>
      <c r="AK193">
        <v>3.5190000000000001</v>
      </c>
      <c r="AL193">
        <v>6.1920000000000002</v>
      </c>
      <c r="AM193">
        <v>5.1769999999999996</v>
      </c>
      <c r="AN193">
        <v>6.0540000000000003</v>
      </c>
      <c r="AO193">
        <v>7.4539999999999997</v>
      </c>
      <c r="AP193">
        <v>8.7430000000000003</v>
      </c>
      <c r="AQ193">
        <v>4.3849999999999998</v>
      </c>
      <c r="AR193">
        <v>5.2649999999999997</v>
      </c>
      <c r="AS193">
        <v>6.0439999999999996</v>
      </c>
      <c r="AT193">
        <v>8.2729999999999997</v>
      </c>
      <c r="AU193">
        <v>7.2140000000000004</v>
      </c>
      <c r="AV193">
        <v>7.7140000000000004</v>
      </c>
      <c r="AW193">
        <v>7.8929999999999998</v>
      </c>
      <c r="AX193">
        <v>5.8819999999999997</v>
      </c>
      <c r="AY193">
        <v>6.9640000000000004</v>
      </c>
      <c r="AZ193">
        <v>8.2430000000000003</v>
      </c>
      <c r="BA193">
        <v>10.6</v>
      </c>
      <c r="BB193">
        <v>3.806</v>
      </c>
      <c r="BC193">
        <v>7.282</v>
      </c>
      <c r="BD193">
        <v>10.02</v>
      </c>
      <c r="BE193">
        <v>4.923</v>
      </c>
    </row>
    <row r="194" spans="1:57" x14ac:dyDescent="0.35">
      <c r="A194" t="s">
        <v>477</v>
      </c>
      <c r="D194" s="2">
        <v>2.3180999999999998</v>
      </c>
      <c r="E194" s="4">
        <v>191.14308</v>
      </c>
      <c r="F194" s="4"/>
      <c r="G194" s="4"/>
      <c r="H194" s="4"/>
      <c r="I194" s="4"/>
      <c r="J194">
        <v>3.7069999999999999</v>
      </c>
      <c r="K194">
        <v>4.2</v>
      </c>
      <c r="L194">
        <v>4.5819999999999999</v>
      </c>
      <c r="M194">
        <v>7.0129999999999999</v>
      </c>
      <c r="N194">
        <v>5.5750000000000002</v>
      </c>
      <c r="O194">
        <v>4.8639999999999999</v>
      </c>
      <c r="P194">
        <v>11.73</v>
      </c>
      <c r="Q194">
        <v>12.35</v>
      </c>
      <c r="R194">
        <v>4.2510000000000003</v>
      </c>
      <c r="S194">
        <v>5.3010000000000002</v>
      </c>
      <c r="T194">
        <v>7.2759999999999998</v>
      </c>
      <c r="U194">
        <v>5.3970000000000002</v>
      </c>
      <c r="V194">
        <v>5.7350000000000003</v>
      </c>
      <c r="W194">
        <v>7.5410000000000004</v>
      </c>
      <c r="X194">
        <v>5.8</v>
      </c>
      <c r="Y194">
        <v>9.5869999999999997</v>
      </c>
      <c r="Z194">
        <v>5.6790000000000003</v>
      </c>
      <c r="AA194">
        <v>4.9649999999999999</v>
      </c>
      <c r="AB194">
        <v>7.6630000000000003</v>
      </c>
      <c r="AC194">
        <v>7.9589999999999996</v>
      </c>
      <c r="AD194">
        <v>7.3520000000000003</v>
      </c>
      <c r="AE194">
        <v>7.9139999999999997</v>
      </c>
      <c r="AF194">
        <v>7.3220000000000001</v>
      </c>
      <c r="AG194">
        <v>4.7519999999999998</v>
      </c>
      <c r="AH194">
        <v>6.7080000000000002</v>
      </c>
      <c r="AI194">
        <v>4.8470000000000004</v>
      </c>
      <c r="AJ194">
        <v>2.8290000000000002</v>
      </c>
      <c r="AK194">
        <v>3.7749999999999999</v>
      </c>
      <c r="AL194">
        <v>6.4180000000000001</v>
      </c>
      <c r="AM194">
        <v>5.8380000000000001</v>
      </c>
      <c r="AN194">
        <v>7.1790000000000003</v>
      </c>
      <c r="AO194">
        <v>7.49</v>
      </c>
      <c r="AP194">
        <v>7.8440000000000003</v>
      </c>
      <c r="AQ194">
        <v>4.7539999999999996</v>
      </c>
      <c r="AR194">
        <v>6.84</v>
      </c>
      <c r="AS194">
        <v>5.3890000000000002</v>
      </c>
      <c r="AT194">
        <v>6.9619999999999997</v>
      </c>
      <c r="AU194">
        <v>6.9039999999999999</v>
      </c>
      <c r="AV194">
        <v>7.4020000000000001</v>
      </c>
      <c r="AW194">
        <v>8.7680000000000007</v>
      </c>
      <c r="AX194">
        <v>5.3179999999999996</v>
      </c>
      <c r="AY194">
        <v>5.3159999999999998</v>
      </c>
      <c r="AZ194">
        <v>8.5730000000000004</v>
      </c>
      <c r="BA194">
        <v>7.8380000000000001</v>
      </c>
      <c r="BB194">
        <v>3.8069999999999999</v>
      </c>
      <c r="BC194">
        <v>6.5</v>
      </c>
      <c r="BD194">
        <v>7.9210000000000003</v>
      </c>
      <c r="BE194">
        <v>5.5209999999999999</v>
      </c>
    </row>
    <row r="195" spans="1:57" x14ac:dyDescent="0.35">
      <c r="A195" t="s">
        <v>478</v>
      </c>
      <c r="B195" t="s">
        <v>121</v>
      </c>
      <c r="C195" s="13" t="s">
        <v>897</v>
      </c>
      <c r="D195" s="2">
        <v>2.3273999999999999</v>
      </c>
      <c r="E195" s="4">
        <v>517.13581999999997</v>
      </c>
      <c r="F195" s="8" t="s">
        <v>150</v>
      </c>
      <c r="G195" s="8">
        <v>517.13459999999998</v>
      </c>
      <c r="H195" s="12">
        <f>(E195-G195)*1000</f>
        <v>1.2199999999893407</v>
      </c>
      <c r="I195" s="4"/>
      <c r="K195">
        <v>13.76</v>
      </c>
      <c r="L195">
        <v>1.44</v>
      </c>
      <c r="M195">
        <v>2.66</v>
      </c>
      <c r="N195">
        <v>0.2422</v>
      </c>
      <c r="S195">
        <v>0.24829999999999999</v>
      </c>
      <c r="V195">
        <v>3.6219999999999999</v>
      </c>
      <c r="X195">
        <v>3.3690000000000002</v>
      </c>
      <c r="Y195">
        <v>2.419</v>
      </c>
      <c r="AB195">
        <v>4.298</v>
      </c>
      <c r="AC195">
        <v>0.24779999999999999</v>
      </c>
      <c r="AE195">
        <v>1.1930000000000001</v>
      </c>
      <c r="AH195">
        <v>0.80720000000000003</v>
      </c>
      <c r="AL195">
        <v>0.60519999999999996</v>
      </c>
      <c r="AM195">
        <v>0.87209999999999999</v>
      </c>
      <c r="AN195">
        <v>16.47</v>
      </c>
      <c r="AQ195">
        <v>0.83979999999999999</v>
      </c>
      <c r="AS195">
        <v>0.55800000000000005</v>
      </c>
      <c r="AU195">
        <v>0.84870000000000001</v>
      </c>
      <c r="AX195">
        <v>0.55800000000000005</v>
      </c>
      <c r="AY195">
        <v>0.26910000000000001</v>
      </c>
      <c r="BB195">
        <v>0.99219999999999997</v>
      </c>
      <c r="BD195">
        <v>0.95509999999999995</v>
      </c>
    </row>
    <row r="196" spans="1:57" x14ac:dyDescent="0.35">
      <c r="A196" t="s">
        <v>479</v>
      </c>
      <c r="B196" t="s">
        <v>121</v>
      </c>
      <c r="C196" s="13" t="s">
        <v>908</v>
      </c>
      <c r="D196" s="2">
        <v>2.3285999999999998</v>
      </c>
      <c r="E196" s="4">
        <v>499.12148000000002</v>
      </c>
      <c r="F196" s="8" t="s">
        <v>907</v>
      </c>
      <c r="G196" s="4">
        <v>499.12400000000002</v>
      </c>
      <c r="H196" s="12">
        <f>(E196-G196)*1000</f>
        <v>-2.5200000000040745</v>
      </c>
      <c r="I196" s="4"/>
      <c r="J196">
        <v>2.3980000000000001</v>
      </c>
      <c r="K196">
        <v>73.58</v>
      </c>
      <c r="L196">
        <v>7.13</v>
      </c>
      <c r="M196">
        <v>12.6</v>
      </c>
      <c r="N196">
        <v>1.2470000000000001</v>
      </c>
      <c r="O196">
        <v>0.54269999999999996</v>
      </c>
      <c r="P196">
        <v>5.4550000000000001</v>
      </c>
      <c r="Q196">
        <v>0.78039999999999998</v>
      </c>
      <c r="R196">
        <v>0.64729999999999999</v>
      </c>
      <c r="S196">
        <v>1.2190000000000001</v>
      </c>
      <c r="T196">
        <v>3.52</v>
      </c>
      <c r="U196">
        <v>0.87150000000000005</v>
      </c>
      <c r="V196">
        <v>19.38</v>
      </c>
      <c r="W196">
        <v>0.44119999999999998</v>
      </c>
      <c r="X196">
        <v>21.73</v>
      </c>
      <c r="Y196">
        <v>14.29</v>
      </c>
      <c r="Z196">
        <v>0.72729999999999995</v>
      </c>
      <c r="AA196">
        <v>0.45219999999999999</v>
      </c>
      <c r="AB196">
        <v>21.6</v>
      </c>
      <c r="AD196">
        <v>2.54</v>
      </c>
      <c r="AE196">
        <v>14.2</v>
      </c>
      <c r="AF196">
        <v>2.371</v>
      </c>
      <c r="AG196">
        <v>0.4824</v>
      </c>
      <c r="AH196">
        <v>10.44</v>
      </c>
      <c r="AI196">
        <v>2.4910000000000001</v>
      </c>
      <c r="AJ196">
        <v>0.7702</v>
      </c>
      <c r="AL196">
        <v>8.4969999999999999</v>
      </c>
      <c r="AM196">
        <v>17.260000000000002</v>
      </c>
      <c r="AN196">
        <v>76.599999999999994</v>
      </c>
      <c r="AO196">
        <v>13.83</v>
      </c>
      <c r="AP196">
        <v>14.13</v>
      </c>
      <c r="AQ196">
        <v>7.9089999999999998</v>
      </c>
      <c r="AR196">
        <v>3.05</v>
      </c>
      <c r="AS196">
        <v>9.0280000000000005</v>
      </c>
      <c r="AU196">
        <v>9.327</v>
      </c>
      <c r="AW196">
        <v>2.4079999999999999</v>
      </c>
      <c r="AX196">
        <v>5.21</v>
      </c>
      <c r="AY196">
        <v>3.82</v>
      </c>
      <c r="AZ196">
        <v>5.1859999999999999</v>
      </c>
      <c r="BA196">
        <v>3.887</v>
      </c>
      <c r="BB196">
        <v>10.24</v>
      </c>
      <c r="BD196">
        <v>19.62</v>
      </c>
    </row>
    <row r="197" spans="1:57" x14ac:dyDescent="0.35">
      <c r="A197" t="s">
        <v>481</v>
      </c>
      <c r="B197" t="s">
        <v>121</v>
      </c>
      <c r="C197" s="13" t="s">
        <v>909</v>
      </c>
      <c r="D197" s="2">
        <v>2.3372999999999999</v>
      </c>
      <c r="E197" s="4">
        <v>163.03912</v>
      </c>
      <c r="F197" s="5" t="s">
        <v>228</v>
      </c>
      <c r="G197" s="5">
        <v>163.0395</v>
      </c>
      <c r="H197" s="12">
        <f>(E197-G197)*1000</f>
        <v>-0.38000000000693035</v>
      </c>
      <c r="I197" s="4"/>
      <c r="J197">
        <v>1.05</v>
      </c>
      <c r="K197">
        <v>11.08</v>
      </c>
      <c r="M197">
        <v>4.0430000000000001</v>
      </c>
      <c r="N197">
        <v>2.7989999999999999</v>
      </c>
      <c r="O197">
        <v>0.39050000000000001</v>
      </c>
      <c r="P197">
        <v>0.64500000000000002</v>
      </c>
      <c r="Q197">
        <v>0.97929999999999995</v>
      </c>
      <c r="R197">
        <v>0.89449999999999996</v>
      </c>
      <c r="S197">
        <v>0.79679999999999995</v>
      </c>
      <c r="T197">
        <v>0.69199999999999995</v>
      </c>
      <c r="U197">
        <v>1.0940000000000001</v>
      </c>
      <c r="V197">
        <v>4.3789999999999996</v>
      </c>
      <c r="W197">
        <v>0.53800000000000003</v>
      </c>
      <c r="X197">
        <v>7.1310000000000002</v>
      </c>
      <c r="Y197">
        <v>1.3129999999999999</v>
      </c>
      <c r="Z197">
        <v>0.43359999999999999</v>
      </c>
      <c r="AA197">
        <v>0.47660000000000002</v>
      </c>
      <c r="AB197">
        <v>4.5709999999999997</v>
      </c>
      <c r="AC197">
        <v>2.3559999999999999</v>
      </c>
      <c r="AD197">
        <v>1.0469999999999999</v>
      </c>
      <c r="AE197">
        <v>4.9660000000000002</v>
      </c>
      <c r="AG197">
        <v>0.69740000000000002</v>
      </c>
      <c r="AH197">
        <v>5.6769999999999996</v>
      </c>
      <c r="AI197">
        <v>0.70640000000000003</v>
      </c>
      <c r="AJ197">
        <v>0.28489999999999999</v>
      </c>
      <c r="AK197">
        <v>0.56679999999999997</v>
      </c>
      <c r="AL197">
        <v>2.5920000000000001</v>
      </c>
      <c r="AM197">
        <v>3.8290000000000002</v>
      </c>
      <c r="AN197">
        <v>14.38</v>
      </c>
      <c r="AO197">
        <v>5.2220000000000004</v>
      </c>
      <c r="AP197">
        <v>2.899</v>
      </c>
      <c r="AR197">
        <v>2.621</v>
      </c>
      <c r="AS197">
        <v>5.0910000000000002</v>
      </c>
      <c r="AT197">
        <v>2.4129999999999998</v>
      </c>
      <c r="AU197">
        <v>4.0880000000000001</v>
      </c>
      <c r="AV197">
        <v>1.0880000000000001</v>
      </c>
      <c r="AW197">
        <v>0.8266</v>
      </c>
      <c r="AX197">
        <v>0.90069999999999995</v>
      </c>
      <c r="AY197">
        <v>1.389</v>
      </c>
      <c r="AZ197">
        <v>0.9859</v>
      </c>
      <c r="BA197">
        <v>5.8380000000000001</v>
      </c>
      <c r="BB197">
        <v>1.2529999999999999</v>
      </c>
      <c r="BC197">
        <v>1.919</v>
      </c>
      <c r="BD197">
        <v>4.4130000000000003</v>
      </c>
      <c r="BE197">
        <v>0.55700000000000005</v>
      </c>
    </row>
    <row r="198" spans="1:57" x14ac:dyDescent="0.35">
      <c r="A198" t="s">
        <v>480</v>
      </c>
      <c r="D198" s="2">
        <v>2.3450000000000002</v>
      </c>
      <c r="E198" s="4">
        <v>433.16797000000003</v>
      </c>
      <c r="F198" s="4"/>
      <c r="G198" s="4"/>
      <c r="H198" s="4"/>
      <c r="I198" s="4"/>
      <c r="J198">
        <v>12.73</v>
      </c>
      <c r="K198">
        <v>20.329999999999998</v>
      </c>
      <c r="L198">
        <v>19.21</v>
      </c>
      <c r="M198">
        <v>25.72</v>
      </c>
      <c r="N198">
        <v>15.18</v>
      </c>
      <c r="O198">
        <v>5.9649999999999999</v>
      </c>
      <c r="P198">
        <v>27</v>
      </c>
      <c r="Q198">
        <v>25.09</v>
      </c>
      <c r="R198">
        <v>13.06</v>
      </c>
      <c r="S198">
        <v>11.24</v>
      </c>
      <c r="T198">
        <v>27.73</v>
      </c>
      <c r="U198">
        <v>12.49</v>
      </c>
      <c r="V198">
        <v>16.420000000000002</v>
      </c>
      <c r="W198">
        <v>15.57</v>
      </c>
      <c r="X198">
        <v>21.23</v>
      </c>
      <c r="Y198">
        <v>27.69</v>
      </c>
      <c r="Z198">
        <v>15.67</v>
      </c>
      <c r="AA198">
        <v>12.16</v>
      </c>
      <c r="AB198">
        <v>25.81</v>
      </c>
      <c r="AC198">
        <v>25.44</v>
      </c>
      <c r="AD198">
        <v>12</v>
      </c>
      <c r="AE198">
        <v>20.91</v>
      </c>
      <c r="AF198">
        <v>20.27</v>
      </c>
      <c r="AG198">
        <v>11.31</v>
      </c>
      <c r="AH198">
        <v>26.11</v>
      </c>
      <c r="AI198">
        <v>6.8639999999999999</v>
      </c>
      <c r="AJ198">
        <v>6.3529999999999998</v>
      </c>
      <c r="AK198">
        <v>9.3209999999999997</v>
      </c>
      <c r="AL198">
        <v>15.24</v>
      </c>
      <c r="AM198">
        <v>17.309999999999999</v>
      </c>
      <c r="AN198">
        <v>20.260000000000002</v>
      </c>
      <c r="AO198">
        <v>24.34</v>
      </c>
      <c r="AP198">
        <v>31.51</v>
      </c>
      <c r="AQ198">
        <v>9.9979999999999993</v>
      </c>
      <c r="AR198">
        <v>15.52</v>
      </c>
      <c r="AS198">
        <v>19.03</v>
      </c>
      <c r="AT198">
        <v>29.01</v>
      </c>
      <c r="AU198">
        <v>24.87</v>
      </c>
      <c r="AV198">
        <v>25.9</v>
      </c>
      <c r="AW198">
        <v>27.6</v>
      </c>
      <c r="AX198">
        <v>12.13</v>
      </c>
      <c r="AY198">
        <v>18.239999999999998</v>
      </c>
      <c r="AZ198">
        <v>20.260000000000002</v>
      </c>
      <c r="BA198">
        <v>25.59</v>
      </c>
      <c r="BB198">
        <v>11.15</v>
      </c>
      <c r="BC198">
        <v>14.78</v>
      </c>
      <c r="BD198">
        <v>37</v>
      </c>
      <c r="BE198">
        <v>8.1479999999999997</v>
      </c>
    </row>
    <row r="199" spans="1:57" x14ac:dyDescent="0.35">
      <c r="A199" t="s">
        <v>483</v>
      </c>
      <c r="D199" s="2">
        <v>2.3847</v>
      </c>
      <c r="E199" s="4">
        <v>372.07528000000002</v>
      </c>
      <c r="F199" s="4"/>
      <c r="G199" s="4"/>
      <c r="H199" s="4"/>
      <c r="I199" s="4"/>
      <c r="K199">
        <v>8.9499999999999993</v>
      </c>
      <c r="L199">
        <v>9.0679999999999996</v>
      </c>
      <c r="M199">
        <v>35.18</v>
      </c>
      <c r="O199">
        <v>22.45</v>
      </c>
      <c r="P199">
        <v>8.4329999999999998</v>
      </c>
      <c r="Q199">
        <v>9.9169999999999998</v>
      </c>
      <c r="R199">
        <v>13.36</v>
      </c>
      <c r="S199">
        <v>8.4600000000000009</v>
      </c>
      <c r="T199">
        <v>4.3879999999999999</v>
      </c>
      <c r="U199">
        <v>8.5790000000000006</v>
      </c>
      <c r="W199">
        <v>6.5049999999999999</v>
      </c>
      <c r="X199">
        <v>10.99</v>
      </c>
      <c r="Y199">
        <v>13.69</v>
      </c>
      <c r="Z199">
        <v>0.77790000000000004</v>
      </c>
      <c r="AA199">
        <v>3.7040000000000002</v>
      </c>
      <c r="AB199">
        <v>1.1559999999999999</v>
      </c>
      <c r="AC199">
        <v>12.38</v>
      </c>
      <c r="AE199">
        <v>8.5109999999999992</v>
      </c>
      <c r="AH199">
        <v>18.690000000000001</v>
      </c>
      <c r="AI199">
        <v>9.4930000000000003</v>
      </c>
      <c r="AJ199">
        <v>14.24</v>
      </c>
      <c r="AK199">
        <v>9.0399999999999991</v>
      </c>
      <c r="AM199">
        <v>0.79479999999999995</v>
      </c>
      <c r="AN199">
        <v>1.675</v>
      </c>
      <c r="AO199">
        <v>1.9910000000000001</v>
      </c>
      <c r="AP199">
        <v>5.8620000000000001</v>
      </c>
      <c r="AQ199">
        <v>4.5629999999999997</v>
      </c>
      <c r="AS199">
        <v>25.2</v>
      </c>
      <c r="AV199">
        <v>7.5339999999999998</v>
      </c>
      <c r="AW199">
        <v>30.32</v>
      </c>
      <c r="AX199">
        <v>14.19</v>
      </c>
      <c r="AY199">
        <v>16.100000000000001</v>
      </c>
      <c r="AZ199">
        <v>2.5430000000000001</v>
      </c>
      <c r="BA199">
        <v>26.32</v>
      </c>
      <c r="BB199">
        <v>9.3529999999999998</v>
      </c>
      <c r="BD199">
        <v>6.6189999999999998</v>
      </c>
      <c r="BE199">
        <v>60.55</v>
      </c>
    </row>
    <row r="200" spans="1:57" x14ac:dyDescent="0.35">
      <c r="A200" t="s">
        <v>482</v>
      </c>
      <c r="D200" s="2">
        <v>2.3847999999999998</v>
      </c>
      <c r="E200" s="4">
        <v>292.53948000000003</v>
      </c>
      <c r="F200" s="4"/>
      <c r="G200" s="4"/>
      <c r="H200" s="4"/>
      <c r="I200" s="4"/>
      <c r="K200">
        <v>2.9609999999999999</v>
      </c>
      <c r="L200">
        <v>1.3360000000000001</v>
      </c>
      <c r="M200">
        <v>12.17</v>
      </c>
      <c r="O200">
        <v>4.28</v>
      </c>
      <c r="P200">
        <v>1.806</v>
      </c>
      <c r="Q200">
        <v>1.782</v>
      </c>
      <c r="R200">
        <v>3.7879999999999998</v>
      </c>
      <c r="S200">
        <v>1.0189999999999999</v>
      </c>
      <c r="T200">
        <v>0.74329999999999996</v>
      </c>
      <c r="U200">
        <v>2.649</v>
      </c>
      <c r="W200">
        <v>1.002</v>
      </c>
      <c r="X200">
        <v>4.0049999999999999</v>
      </c>
      <c r="Y200">
        <v>2.52</v>
      </c>
      <c r="AA200">
        <v>0.41549999999999998</v>
      </c>
      <c r="AB200">
        <v>0.48149999999999998</v>
      </c>
      <c r="AC200">
        <v>2.0499999999999998</v>
      </c>
      <c r="AE200">
        <v>2.6190000000000002</v>
      </c>
      <c r="AH200">
        <v>1.909</v>
      </c>
      <c r="AI200">
        <v>0.49719999999999998</v>
      </c>
      <c r="AJ200">
        <v>3.3660000000000001</v>
      </c>
      <c r="AP200">
        <v>1.337</v>
      </c>
      <c r="AS200">
        <v>5.0540000000000003</v>
      </c>
      <c r="AV200">
        <v>1.7330000000000001</v>
      </c>
      <c r="AW200">
        <v>9.7780000000000005</v>
      </c>
      <c r="AZ200">
        <v>0.23</v>
      </c>
      <c r="BA200">
        <v>5.4489999999999998</v>
      </c>
      <c r="BB200">
        <v>1.792</v>
      </c>
      <c r="BD200">
        <v>2.161</v>
      </c>
      <c r="BE200">
        <v>13.56</v>
      </c>
    </row>
    <row r="201" spans="1:57" x14ac:dyDescent="0.35">
      <c r="A201" t="s">
        <v>485</v>
      </c>
      <c r="D201" s="2">
        <v>2.3849999999999998</v>
      </c>
      <c r="E201" s="4">
        <v>177.05513999999999</v>
      </c>
      <c r="F201" s="4"/>
      <c r="G201" s="4"/>
      <c r="H201" s="4"/>
      <c r="I201" s="4"/>
      <c r="J201">
        <v>3.78</v>
      </c>
      <c r="K201">
        <v>554.70000000000005</v>
      </c>
      <c r="L201">
        <v>478.7</v>
      </c>
      <c r="M201">
        <v>1627</v>
      </c>
      <c r="N201">
        <v>5.7709999999999999</v>
      </c>
      <c r="O201">
        <v>584.79999999999995</v>
      </c>
      <c r="P201">
        <v>538.70000000000005</v>
      </c>
      <c r="Q201">
        <v>556.5</v>
      </c>
      <c r="R201">
        <v>495.7</v>
      </c>
      <c r="S201">
        <v>460</v>
      </c>
      <c r="T201">
        <v>372.9</v>
      </c>
      <c r="U201">
        <v>443.2</v>
      </c>
      <c r="W201">
        <v>376.7</v>
      </c>
      <c r="X201">
        <v>660</v>
      </c>
      <c r="Y201">
        <v>762.9</v>
      </c>
      <c r="Z201">
        <v>161</v>
      </c>
      <c r="AA201">
        <v>221.9</v>
      </c>
      <c r="AB201">
        <v>234.7</v>
      </c>
      <c r="AC201">
        <v>720.6</v>
      </c>
      <c r="AD201">
        <v>0.41860000000000003</v>
      </c>
      <c r="AE201">
        <v>550.4</v>
      </c>
      <c r="AF201">
        <v>41.93</v>
      </c>
      <c r="AG201">
        <v>37.78</v>
      </c>
      <c r="AH201">
        <v>874.5</v>
      </c>
      <c r="AI201">
        <v>330.1</v>
      </c>
      <c r="AJ201">
        <v>408.7</v>
      </c>
      <c r="AK201">
        <v>466.9</v>
      </c>
      <c r="AL201">
        <v>64.25</v>
      </c>
      <c r="AM201">
        <v>184.4</v>
      </c>
      <c r="AN201">
        <v>211.5</v>
      </c>
      <c r="AO201">
        <v>272.39999999999998</v>
      </c>
      <c r="AP201">
        <v>452.7</v>
      </c>
      <c r="AQ201">
        <v>304.8</v>
      </c>
      <c r="AR201">
        <v>204.8</v>
      </c>
      <c r="AS201">
        <v>997.8</v>
      </c>
      <c r="AT201">
        <v>86.04</v>
      </c>
      <c r="AU201">
        <v>47.82</v>
      </c>
      <c r="AV201">
        <v>405.1</v>
      </c>
      <c r="AW201">
        <v>1261</v>
      </c>
      <c r="AX201">
        <v>528.6</v>
      </c>
      <c r="AY201">
        <v>602.79999999999995</v>
      </c>
      <c r="AZ201">
        <v>262</v>
      </c>
      <c r="BA201">
        <v>1133</v>
      </c>
      <c r="BB201">
        <v>393.1</v>
      </c>
      <c r="BC201">
        <v>98.58</v>
      </c>
      <c r="BD201">
        <v>488.9</v>
      </c>
      <c r="BE201">
        <v>1404</v>
      </c>
    </row>
    <row r="202" spans="1:57" x14ac:dyDescent="0.35">
      <c r="A202" t="s">
        <v>486</v>
      </c>
      <c r="D202" s="2">
        <v>2.3852000000000002</v>
      </c>
      <c r="E202" s="4">
        <v>199.03704999999999</v>
      </c>
      <c r="F202" s="4"/>
      <c r="G202" s="4"/>
      <c r="H202" s="4"/>
      <c r="I202" s="4"/>
      <c r="K202">
        <v>46.77</v>
      </c>
      <c r="L202">
        <v>40.03</v>
      </c>
      <c r="M202">
        <v>109</v>
      </c>
      <c r="O202">
        <v>38.22</v>
      </c>
      <c r="P202">
        <v>42.47</v>
      </c>
      <c r="Q202">
        <v>48.18</v>
      </c>
      <c r="R202">
        <v>35.74</v>
      </c>
      <c r="S202">
        <v>42.01</v>
      </c>
      <c r="T202">
        <v>26.16</v>
      </c>
      <c r="U202">
        <v>30.96</v>
      </c>
      <c r="W202">
        <v>37.15</v>
      </c>
      <c r="X202">
        <v>55.94</v>
      </c>
      <c r="Y202">
        <v>64.209999999999994</v>
      </c>
      <c r="Z202">
        <v>13.57</v>
      </c>
      <c r="AA202">
        <v>17.010000000000002</v>
      </c>
      <c r="AB202">
        <v>17.8</v>
      </c>
      <c r="AC202">
        <v>58</v>
      </c>
      <c r="AE202">
        <v>39.97</v>
      </c>
      <c r="AF202">
        <v>1.1679999999999999</v>
      </c>
      <c r="AG202">
        <v>0.47149999999999997</v>
      </c>
      <c r="AH202">
        <v>72.569999999999993</v>
      </c>
      <c r="AI202">
        <v>15.02</v>
      </c>
      <c r="AJ202">
        <v>34.86</v>
      </c>
      <c r="AK202">
        <v>47.18</v>
      </c>
      <c r="AL202">
        <v>1.034</v>
      </c>
      <c r="AM202">
        <v>11.23</v>
      </c>
      <c r="AN202">
        <v>17.29</v>
      </c>
      <c r="AO202">
        <v>16.579999999999998</v>
      </c>
      <c r="AP202">
        <v>35.92</v>
      </c>
      <c r="AQ202">
        <v>17.39</v>
      </c>
      <c r="AR202">
        <v>16.600000000000001</v>
      </c>
      <c r="AS202">
        <v>84.4</v>
      </c>
      <c r="AT202">
        <v>4.9000000000000004</v>
      </c>
      <c r="AU202">
        <v>0.74070000000000003</v>
      </c>
      <c r="AV202">
        <v>25.43</v>
      </c>
      <c r="AW202">
        <v>97.18</v>
      </c>
      <c r="AX202">
        <v>39.14</v>
      </c>
      <c r="AY202">
        <v>43.57</v>
      </c>
      <c r="AZ202">
        <v>18.309999999999999</v>
      </c>
      <c r="BA202">
        <v>79.33</v>
      </c>
      <c r="BB202">
        <v>29.59</v>
      </c>
      <c r="BC202">
        <v>6.8959999999999999</v>
      </c>
      <c r="BD202">
        <v>36.35</v>
      </c>
      <c r="BE202">
        <v>99.08</v>
      </c>
    </row>
    <row r="203" spans="1:57" x14ac:dyDescent="0.35">
      <c r="A203" t="s">
        <v>487</v>
      </c>
      <c r="D203" s="2">
        <v>2.3852000000000002</v>
      </c>
      <c r="E203" s="4">
        <v>284.05183</v>
      </c>
      <c r="F203" s="4"/>
      <c r="G203" s="4"/>
      <c r="H203" s="4"/>
      <c r="I203" s="4"/>
      <c r="K203">
        <v>5.9589999999999996</v>
      </c>
      <c r="L203">
        <v>4.5490000000000004</v>
      </c>
      <c r="M203">
        <v>17</v>
      </c>
      <c r="O203">
        <v>10.18</v>
      </c>
      <c r="P203">
        <v>4.4859999999999998</v>
      </c>
      <c r="Q203">
        <v>6.1580000000000004</v>
      </c>
      <c r="R203">
        <v>5.0679999999999996</v>
      </c>
      <c r="S203">
        <v>4.7850000000000001</v>
      </c>
      <c r="T203">
        <v>2.468</v>
      </c>
      <c r="U203">
        <v>3.3620000000000001</v>
      </c>
      <c r="W203">
        <v>3.6160000000000001</v>
      </c>
      <c r="X203">
        <v>5.9649999999999999</v>
      </c>
      <c r="Y203">
        <v>7.3620000000000001</v>
      </c>
      <c r="Z203">
        <v>0.60850000000000004</v>
      </c>
      <c r="AA203">
        <v>2.5379999999999998</v>
      </c>
      <c r="AB203">
        <v>0.57530000000000003</v>
      </c>
      <c r="AC203">
        <v>5.4770000000000003</v>
      </c>
      <c r="AE203">
        <v>5.1070000000000002</v>
      </c>
      <c r="AH203">
        <v>8.3879999999999999</v>
      </c>
      <c r="AI203">
        <v>6.3410000000000002</v>
      </c>
      <c r="AJ203">
        <v>7.3810000000000002</v>
      </c>
      <c r="AK203">
        <v>5.4649999999999999</v>
      </c>
      <c r="AM203">
        <v>0.63739999999999997</v>
      </c>
      <c r="AN203">
        <v>0.33710000000000001</v>
      </c>
      <c r="AO203">
        <v>1.7789999999999999</v>
      </c>
      <c r="AP203">
        <v>2.6339999999999999</v>
      </c>
      <c r="AQ203">
        <v>2.7160000000000002</v>
      </c>
      <c r="AR203">
        <v>0.96220000000000006</v>
      </c>
      <c r="AS203">
        <v>11.53</v>
      </c>
      <c r="AV203">
        <v>4.431</v>
      </c>
      <c r="AW203">
        <v>15.17</v>
      </c>
      <c r="AX203">
        <v>6.9269999999999996</v>
      </c>
      <c r="AY203">
        <v>9.3640000000000008</v>
      </c>
      <c r="AZ203">
        <v>0.42749999999999999</v>
      </c>
      <c r="BA203">
        <v>14.32</v>
      </c>
      <c r="BB203">
        <v>5.7069999999999999</v>
      </c>
      <c r="BD203">
        <v>4.5819999999999999</v>
      </c>
      <c r="BE203">
        <v>23.59</v>
      </c>
    </row>
    <row r="204" spans="1:57" x14ac:dyDescent="0.35">
      <c r="A204" t="s">
        <v>484</v>
      </c>
      <c r="D204" s="2">
        <v>2.3853</v>
      </c>
      <c r="E204" s="4">
        <v>380.06231000000002</v>
      </c>
      <c r="F204" s="4"/>
      <c r="G204" s="4"/>
      <c r="H204" s="4"/>
      <c r="I204" s="4"/>
      <c r="K204">
        <v>1.7849999999999999</v>
      </c>
      <c r="L204">
        <v>1.325</v>
      </c>
      <c r="M204">
        <v>9.9990000000000006</v>
      </c>
      <c r="O204">
        <v>4.593</v>
      </c>
      <c r="Q204">
        <v>2.028</v>
      </c>
      <c r="R204">
        <v>2.621</v>
      </c>
      <c r="S204">
        <v>0.96330000000000005</v>
      </c>
      <c r="T204">
        <v>0.44059999999999999</v>
      </c>
      <c r="U204">
        <v>2.157</v>
      </c>
      <c r="W204">
        <v>0.83230000000000004</v>
      </c>
      <c r="X204">
        <v>2.2909999999999999</v>
      </c>
      <c r="Y204">
        <v>3.5960000000000001</v>
      </c>
      <c r="AC204">
        <v>2.7170000000000001</v>
      </c>
      <c r="AE204">
        <v>1.0409999999999999</v>
      </c>
      <c r="AH204">
        <v>4.3419999999999996</v>
      </c>
      <c r="AJ204">
        <v>1.0449999999999999</v>
      </c>
      <c r="AK204">
        <v>1.258</v>
      </c>
      <c r="AP204">
        <v>0.3231</v>
      </c>
      <c r="AQ204">
        <v>0.25109999999999999</v>
      </c>
      <c r="AS204">
        <v>5.391</v>
      </c>
      <c r="AV204">
        <v>0.62580000000000002</v>
      </c>
      <c r="AW204">
        <v>8.3789999999999996</v>
      </c>
      <c r="AX204">
        <v>1.26</v>
      </c>
      <c r="AY204">
        <v>3.1440000000000001</v>
      </c>
      <c r="BA204">
        <v>6.0119999999999996</v>
      </c>
      <c r="BB204">
        <v>0.90880000000000005</v>
      </c>
      <c r="BE204">
        <v>17.32</v>
      </c>
    </row>
    <row r="205" spans="1:57" x14ac:dyDescent="0.35">
      <c r="A205" t="s">
        <v>488</v>
      </c>
      <c r="D205" s="2">
        <v>2.3856000000000002</v>
      </c>
      <c r="E205" s="4">
        <v>292.03762</v>
      </c>
      <c r="F205" s="4"/>
      <c r="G205" s="4"/>
      <c r="H205" s="4"/>
      <c r="I205" s="4"/>
      <c r="K205">
        <v>8.2040000000000006</v>
      </c>
      <c r="L205">
        <v>7.3410000000000002</v>
      </c>
      <c r="M205">
        <v>41.89</v>
      </c>
      <c r="O205">
        <v>19.95</v>
      </c>
      <c r="P205">
        <v>8.7720000000000002</v>
      </c>
      <c r="Q205">
        <v>12.17</v>
      </c>
      <c r="R205">
        <v>10.72</v>
      </c>
      <c r="S205">
        <v>8.7759999999999998</v>
      </c>
      <c r="T205">
        <v>3.1349999999999998</v>
      </c>
      <c r="U205">
        <v>11.15</v>
      </c>
      <c r="W205">
        <v>5.7960000000000003</v>
      </c>
      <c r="X205">
        <v>11.65</v>
      </c>
      <c r="Y205">
        <v>14.13</v>
      </c>
      <c r="Z205">
        <v>0.61019999999999996</v>
      </c>
      <c r="AA205">
        <v>2.9980000000000002</v>
      </c>
      <c r="AB205">
        <v>1.155</v>
      </c>
      <c r="AC205">
        <v>12.29</v>
      </c>
      <c r="AE205">
        <v>4.7370000000000001</v>
      </c>
      <c r="AH205">
        <v>22.24</v>
      </c>
      <c r="AI205">
        <v>3.5030000000000001</v>
      </c>
      <c r="AJ205">
        <v>8.3209999999999997</v>
      </c>
      <c r="AK205">
        <v>6.68</v>
      </c>
      <c r="AM205">
        <v>0.80689999999999995</v>
      </c>
      <c r="AN205">
        <v>1.5209999999999999</v>
      </c>
      <c r="AO205">
        <v>1.98</v>
      </c>
      <c r="AP205">
        <v>4.8490000000000002</v>
      </c>
      <c r="AQ205">
        <v>3.2210000000000001</v>
      </c>
      <c r="AR205">
        <v>0.52480000000000004</v>
      </c>
      <c r="AS205">
        <v>25.09</v>
      </c>
      <c r="AV205">
        <v>4.5</v>
      </c>
      <c r="AW205">
        <v>36.76</v>
      </c>
      <c r="AX205">
        <v>13.23</v>
      </c>
      <c r="AY205">
        <v>14.79</v>
      </c>
      <c r="AZ205">
        <v>1.4339999999999999</v>
      </c>
      <c r="BA205">
        <v>25.54</v>
      </c>
      <c r="BB205">
        <v>8.8490000000000002</v>
      </c>
      <c r="BD205">
        <v>6.7220000000000004</v>
      </c>
      <c r="BE205">
        <v>60.55</v>
      </c>
    </row>
    <row r="206" spans="1:57" x14ac:dyDescent="0.35">
      <c r="A206" t="s">
        <v>489</v>
      </c>
      <c r="D206" s="2">
        <v>2.3927</v>
      </c>
      <c r="E206" s="4">
        <v>263.12786999999997</v>
      </c>
      <c r="F206" s="4"/>
      <c r="G206" s="4"/>
      <c r="H206" s="4"/>
      <c r="I206" s="4"/>
      <c r="J206">
        <v>5.9820000000000002</v>
      </c>
      <c r="K206">
        <v>10.76</v>
      </c>
      <c r="L206">
        <v>7.8780000000000001</v>
      </c>
      <c r="M206">
        <v>13.1</v>
      </c>
      <c r="N206">
        <v>15.12</v>
      </c>
      <c r="O206">
        <v>5.6360000000000001</v>
      </c>
      <c r="P206">
        <v>6.2119999999999997</v>
      </c>
      <c r="Q206">
        <v>3.8109999999999999</v>
      </c>
      <c r="R206">
        <v>4.444</v>
      </c>
      <c r="S206">
        <v>12.21</v>
      </c>
      <c r="T206">
        <v>11.67</v>
      </c>
      <c r="U206">
        <v>6.5570000000000004</v>
      </c>
      <c r="V206">
        <v>7.2110000000000003</v>
      </c>
      <c r="W206">
        <v>4.3600000000000003</v>
      </c>
      <c r="X206">
        <v>7.84</v>
      </c>
      <c r="Y206">
        <v>5.1989999999999998</v>
      </c>
      <c r="Z206">
        <v>11.16</v>
      </c>
      <c r="AA206">
        <v>5.9349999999999996</v>
      </c>
      <c r="AB206">
        <v>4.4039999999999999</v>
      </c>
      <c r="AC206">
        <v>5.1349999999999998</v>
      </c>
      <c r="AD206">
        <v>3.4039999999999999</v>
      </c>
      <c r="AE206">
        <v>6.2119999999999997</v>
      </c>
      <c r="AF206">
        <v>7.0890000000000004</v>
      </c>
      <c r="AG206">
        <v>1.794</v>
      </c>
      <c r="AH206">
        <v>4.3259999999999996</v>
      </c>
      <c r="AI206">
        <v>8.2040000000000006</v>
      </c>
      <c r="AJ206">
        <v>2.3570000000000002</v>
      </c>
      <c r="AK206">
        <v>7.5410000000000004</v>
      </c>
      <c r="AL206">
        <v>12.09</v>
      </c>
      <c r="AM206">
        <v>3.423</v>
      </c>
      <c r="AN206">
        <v>11.88</v>
      </c>
      <c r="AO206">
        <v>6.7069999999999999</v>
      </c>
      <c r="AP206">
        <v>11.26</v>
      </c>
      <c r="AQ206">
        <v>7.3819999999999997</v>
      </c>
      <c r="AR206">
        <v>18.059999999999999</v>
      </c>
      <c r="AS206">
        <v>10.14</v>
      </c>
      <c r="AT206">
        <v>11.43</v>
      </c>
      <c r="AU206">
        <v>11.24</v>
      </c>
      <c r="AW206">
        <v>8.7639999999999993</v>
      </c>
      <c r="AX206">
        <v>6.1349999999999998</v>
      </c>
      <c r="AY206">
        <v>7.0060000000000002</v>
      </c>
      <c r="AZ206">
        <v>7.0359999999999996</v>
      </c>
      <c r="BA206">
        <v>5.6280000000000001</v>
      </c>
      <c r="BB206">
        <v>8.0730000000000004</v>
      </c>
      <c r="BC206">
        <v>8.5969999999999995</v>
      </c>
      <c r="BE206">
        <v>5.2350000000000003</v>
      </c>
    </row>
    <row r="207" spans="1:57" x14ac:dyDescent="0.35">
      <c r="A207" t="s">
        <v>491</v>
      </c>
      <c r="D207" s="2">
        <v>2.4146999999999998</v>
      </c>
      <c r="E207" s="4">
        <v>355.07740000000001</v>
      </c>
      <c r="F207" s="4"/>
      <c r="G207" s="4"/>
      <c r="H207" s="4"/>
      <c r="I207" s="4"/>
      <c r="J207">
        <v>9.8960000000000008</v>
      </c>
      <c r="K207">
        <v>22.99</v>
      </c>
      <c r="L207">
        <v>11.83</v>
      </c>
      <c r="M207">
        <v>9.1999999999999993</v>
      </c>
      <c r="N207">
        <v>11.88</v>
      </c>
      <c r="O207">
        <v>5.1479999999999997</v>
      </c>
      <c r="P207">
        <v>3.202</v>
      </c>
      <c r="Q207">
        <v>13.95</v>
      </c>
      <c r="R207">
        <v>2.335</v>
      </c>
      <c r="T207">
        <v>11.61</v>
      </c>
      <c r="U207">
        <v>4.4669999999999996</v>
      </c>
      <c r="V207">
        <v>2.9620000000000002</v>
      </c>
      <c r="W207">
        <v>6.4489999999999998</v>
      </c>
      <c r="X207">
        <v>11.4</v>
      </c>
      <c r="Y207">
        <v>1.3</v>
      </c>
      <c r="Z207">
        <v>27.05</v>
      </c>
      <c r="AA207">
        <v>7.6989999999999998</v>
      </c>
      <c r="AB207">
        <v>3.5630000000000002</v>
      </c>
      <c r="AC207">
        <v>10.050000000000001</v>
      </c>
      <c r="AD207">
        <v>4.5369999999999999</v>
      </c>
      <c r="AE207">
        <v>7.2119999999999997</v>
      </c>
      <c r="AF207">
        <v>9.9779999999999998</v>
      </c>
      <c r="AG207">
        <v>6.1950000000000003</v>
      </c>
      <c r="AH207">
        <v>10.56</v>
      </c>
      <c r="AJ207">
        <v>1.024</v>
      </c>
      <c r="AK207">
        <v>17.84</v>
      </c>
      <c r="AL207">
        <v>11.41</v>
      </c>
      <c r="AM207">
        <v>10.039999999999999</v>
      </c>
      <c r="AN207">
        <v>7.2949999999999999</v>
      </c>
      <c r="AO207">
        <v>7.6150000000000002</v>
      </c>
      <c r="AP207">
        <v>9.7189999999999994</v>
      </c>
      <c r="AQ207">
        <v>6.4580000000000002</v>
      </c>
      <c r="AR207">
        <v>4.2359999999999998</v>
      </c>
      <c r="AS207">
        <v>10.14</v>
      </c>
      <c r="AT207">
        <v>10.47</v>
      </c>
      <c r="AU207">
        <v>10.220000000000001</v>
      </c>
      <c r="AV207">
        <v>3.0840000000000001</v>
      </c>
      <c r="AW207">
        <v>6.5910000000000002</v>
      </c>
      <c r="AX207">
        <v>2.298</v>
      </c>
      <c r="AY207">
        <v>9.7240000000000002</v>
      </c>
      <c r="AZ207">
        <v>2.863</v>
      </c>
      <c r="BB207">
        <v>5.2240000000000002</v>
      </c>
      <c r="BC207">
        <v>12.44</v>
      </c>
      <c r="BD207">
        <v>8.7170000000000005</v>
      </c>
      <c r="BE207">
        <v>2.6619999999999999</v>
      </c>
    </row>
    <row r="208" spans="1:57" x14ac:dyDescent="0.35">
      <c r="A208" t="s">
        <v>492</v>
      </c>
      <c r="D208" s="2">
        <v>2.4148000000000001</v>
      </c>
      <c r="E208" s="4">
        <v>333.09714000000002</v>
      </c>
      <c r="F208" s="4"/>
      <c r="G208" s="4"/>
      <c r="H208" s="4"/>
      <c r="I208" s="4"/>
      <c r="J208">
        <v>74.34</v>
      </c>
      <c r="K208">
        <v>118.4</v>
      </c>
      <c r="L208">
        <v>81.510000000000005</v>
      </c>
      <c r="M208">
        <v>49.12</v>
      </c>
      <c r="N208">
        <v>113.7</v>
      </c>
      <c r="O208">
        <v>45.7</v>
      </c>
      <c r="P208">
        <v>37.020000000000003</v>
      </c>
      <c r="Q208">
        <v>93.3</v>
      </c>
      <c r="R208">
        <v>35.119999999999997</v>
      </c>
      <c r="S208">
        <v>87.96</v>
      </c>
      <c r="T208">
        <v>82.42</v>
      </c>
      <c r="U208">
        <v>89.59</v>
      </c>
      <c r="V208">
        <v>43.36</v>
      </c>
      <c r="W208">
        <v>51.19</v>
      </c>
      <c r="X208">
        <v>75.849999999999994</v>
      </c>
      <c r="Y208">
        <v>34.64</v>
      </c>
      <c r="Z208">
        <v>146.6</v>
      </c>
      <c r="AA208">
        <v>67.06</v>
      </c>
      <c r="AB208">
        <v>50.45</v>
      </c>
      <c r="AC208">
        <v>71.819999999999993</v>
      </c>
      <c r="AD208">
        <v>41.51</v>
      </c>
      <c r="AE208">
        <v>54.57</v>
      </c>
      <c r="AF208">
        <v>67.06</v>
      </c>
      <c r="AG208">
        <v>56.88</v>
      </c>
      <c r="AH208">
        <v>60.38</v>
      </c>
      <c r="AI208">
        <v>42.8</v>
      </c>
      <c r="AJ208">
        <v>26.55</v>
      </c>
      <c r="AK208">
        <v>107.3</v>
      </c>
      <c r="AL208">
        <v>80.319999999999993</v>
      </c>
      <c r="AM208">
        <v>59.03</v>
      </c>
      <c r="AN208">
        <v>70.86</v>
      </c>
      <c r="AO208">
        <v>62.93</v>
      </c>
      <c r="AP208">
        <v>66.12</v>
      </c>
      <c r="AQ208">
        <v>77.400000000000006</v>
      </c>
      <c r="AR208">
        <v>96.59</v>
      </c>
      <c r="AS208">
        <v>70.06</v>
      </c>
      <c r="AT208">
        <v>71.28</v>
      </c>
      <c r="AU208">
        <v>77.64</v>
      </c>
      <c r="AV208">
        <v>25.12</v>
      </c>
      <c r="AW208">
        <v>90.83</v>
      </c>
      <c r="AX208">
        <v>36.29</v>
      </c>
      <c r="AY208">
        <v>81.16</v>
      </c>
      <c r="AZ208">
        <v>38.92</v>
      </c>
      <c r="BA208">
        <v>29.69</v>
      </c>
      <c r="BB208">
        <v>52.5</v>
      </c>
      <c r="BC208">
        <v>80.61</v>
      </c>
      <c r="BD208">
        <v>64.09</v>
      </c>
      <c r="BE208">
        <v>58.08</v>
      </c>
    </row>
    <row r="209" spans="1:57" x14ac:dyDescent="0.35">
      <c r="A209" t="s">
        <v>495</v>
      </c>
      <c r="D209" s="2">
        <v>2.4152999999999998</v>
      </c>
      <c r="E209" s="4">
        <v>243.10177999999999</v>
      </c>
      <c r="F209" s="4"/>
      <c r="G209" s="4"/>
      <c r="H209" s="4"/>
      <c r="I209" s="4"/>
      <c r="J209">
        <v>25.5</v>
      </c>
      <c r="K209">
        <v>36.44</v>
      </c>
      <c r="L209">
        <v>23.37</v>
      </c>
      <c r="M209">
        <v>16.66</v>
      </c>
      <c r="N209">
        <v>35.01</v>
      </c>
      <c r="O209">
        <v>15.01</v>
      </c>
      <c r="P209">
        <v>11.09</v>
      </c>
      <c r="Q209">
        <v>30.21</v>
      </c>
      <c r="R209">
        <v>11.23</v>
      </c>
      <c r="S209">
        <v>29.95</v>
      </c>
      <c r="T209">
        <v>25.97</v>
      </c>
      <c r="U209">
        <v>29.56</v>
      </c>
      <c r="V209">
        <v>14.58</v>
      </c>
      <c r="W209">
        <v>16.940000000000001</v>
      </c>
      <c r="X209">
        <v>25.31</v>
      </c>
      <c r="Y209">
        <v>11.12</v>
      </c>
      <c r="Z209">
        <v>44.25</v>
      </c>
      <c r="AA209">
        <v>20.66</v>
      </c>
      <c r="AB209">
        <v>15.9</v>
      </c>
      <c r="AC209">
        <v>23.49</v>
      </c>
      <c r="AD209">
        <v>13.52</v>
      </c>
      <c r="AE209">
        <v>16.61</v>
      </c>
      <c r="AF209">
        <v>22.97</v>
      </c>
      <c r="AG209">
        <v>17.559999999999999</v>
      </c>
      <c r="AH209">
        <v>17.64</v>
      </c>
      <c r="AI209">
        <v>12.84</v>
      </c>
      <c r="AJ209">
        <v>7.093</v>
      </c>
      <c r="AK209">
        <v>33.770000000000003</v>
      </c>
      <c r="AL209">
        <v>24.74</v>
      </c>
      <c r="AM209">
        <v>20.65</v>
      </c>
      <c r="AN209">
        <v>21.61</v>
      </c>
      <c r="AO209">
        <v>17.45</v>
      </c>
      <c r="AP209">
        <v>20.32</v>
      </c>
      <c r="AQ209">
        <v>25.37</v>
      </c>
      <c r="AR209">
        <v>29.11</v>
      </c>
      <c r="AS209">
        <v>21.29</v>
      </c>
      <c r="AT209">
        <v>22.14</v>
      </c>
      <c r="AU209">
        <v>24.84</v>
      </c>
      <c r="AV209">
        <v>7.3259999999999996</v>
      </c>
      <c r="AW209">
        <v>28.59</v>
      </c>
      <c r="AX209">
        <v>9.8480000000000008</v>
      </c>
      <c r="AY209">
        <v>24.27</v>
      </c>
      <c r="AZ209">
        <v>13.25</v>
      </c>
      <c r="BA209">
        <v>10.199999999999999</v>
      </c>
      <c r="BB209">
        <v>16.3</v>
      </c>
      <c r="BC209">
        <v>26.67</v>
      </c>
      <c r="BD209">
        <v>20.59</v>
      </c>
      <c r="BE209">
        <v>19.79</v>
      </c>
    </row>
    <row r="210" spans="1:57" x14ac:dyDescent="0.35">
      <c r="A210" t="s">
        <v>493</v>
      </c>
      <c r="D210" s="2">
        <v>2.4154</v>
      </c>
      <c r="E210" s="4">
        <v>197.09630000000001</v>
      </c>
      <c r="F210" s="4"/>
      <c r="G210" s="4"/>
      <c r="H210" s="4"/>
      <c r="I210" s="4"/>
      <c r="J210">
        <v>6.9340000000000002</v>
      </c>
      <c r="K210">
        <v>11.41</v>
      </c>
      <c r="L210">
        <v>6.8159999999999998</v>
      </c>
      <c r="M210">
        <v>5.0229999999999997</v>
      </c>
      <c r="N210">
        <v>10.72</v>
      </c>
      <c r="O210">
        <v>4.0410000000000004</v>
      </c>
      <c r="P210">
        <v>2.9929999999999999</v>
      </c>
      <c r="Q210">
        <v>8.3290000000000006</v>
      </c>
      <c r="R210">
        <v>2.8519999999999999</v>
      </c>
      <c r="S210">
        <v>8.1310000000000002</v>
      </c>
      <c r="T210">
        <v>7.8609999999999998</v>
      </c>
      <c r="U210">
        <v>9.8030000000000008</v>
      </c>
      <c r="V210">
        <v>5.0750000000000002</v>
      </c>
      <c r="W210">
        <v>5.8840000000000003</v>
      </c>
      <c r="X210">
        <v>6.1689999999999996</v>
      </c>
      <c r="Y210">
        <v>3.33</v>
      </c>
      <c r="Z210">
        <v>13.91</v>
      </c>
      <c r="AA210">
        <v>6.2830000000000004</v>
      </c>
      <c r="AB210">
        <v>5.1849999999999996</v>
      </c>
      <c r="AC210">
        <v>5.5149999999999997</v>
      </c>
      <c r="AD210">
        <v>3.2810000000000001</v>
      </c>
      <c r="AE210">
        <v>4.7809999999999997</v>
      </c>
      <c r="AF210">
        <v>6.1870000000000003</v>
      </c>
      <c r="AG210">
        <v>4.71</v>
      </c>
      <c r="AH210">
        <v>4.0869999999999997</v>
      </c>
      <c r="AI210">
        <v>2.9329999999999998</v>
      </c>
      <c r="AJ210">
        <v>1.988</v>
      </c>
      <c r="AK210">
        <v>9.6809999999999992</v>
      </c>
      <c r="AL210">
        <v>8.4120000000000008</v>
      </c>
      <c r="AM210">
        <v>5.2569999999999997</v>
      </c>
      <c r="AN210">
        <v>6.1349999999999998</v>
      </c>
      <c r="AO210">
        <v>5.3150000000000004</v>
      </c>
      <c r="AP210">
        <v>6.6879999999999997</v>
      </c>
      <c r="AQ210">
        <v>6.4450000000000003</v>
      </c>
      <c r="AR210">
        <v>9.3979999999999997</v>
      </c>
      <c r="AS210">
        <v>6.2969999999999997</v>
      </c>
      <c r="AT210">
        <v>5.6470000000000002</v>
      </c>
      <c r="AU210">
        <v>6.4489999999999998</v>
      </c>
      <c r="AV210">
        <v>2.02</v>
      </c>
      <c r="AW210">
        <v>8.4779999999999998</v>
      </c>
      <c r="AX210">
        <v>1.4359999999999999</v>
      </c>
      <c r="AY210">
        <v>7.1340000000000003</v>
      </c>
      <c r="AZ210">
        <v>3.105</v>
      </c>
      <c r="BA210">
        <v>2.6920000000000002</v>
      </c>
      <c r="BB210">
        <v>4.9809999999999999</v>
      </c>
      <c r="BC210">
        <v>6.2229999999999999</v>
      </c>
      <c r="BD210">
        <v>7.2350000000000003</v>
      </c>
      <c r="BE210">
        <v>4.5460000000000003</v>
      </c>
    </row>
    <row r="211" spans="1:57" x14ac:dyDescent="0.35">
      <c r="A211" t="s">
        <v>496</v>
      </c>
      <c r="D211" s="2">
        <v>2.4171</v>
      </c>
      <c r="E211" s="4">
        <v>431.18866000000003</v>
      </c>
      <c r="F211" s="4"/>
      <c r="G211" s="4"/>
      <c r="H211" s="4"/>
      <c r="I211" s="4"/>
      <c r="J211">
        <v>6.5490000000000004</v>
      </c>
      <c r="K211">
        <v>10.98</v>
      </c>
      <c r="L211">
        <v>10.8</v>
      </c>
      <c r="M211">
        <v>12.53</v>
      </c>
      <c r="N211">
        <v>9.077</v>
      </c>
      <c r="O211">
        <v>5.5339999999999998</v>
      </c>
      <c r="P211">
        <v>15.4</v>
      </c>
      <c r="Q211">
        <v>16.46</v>
      </c>
      <c r="R211">
        <v>7.8520000000000003</v>
      </c>
      <c r="S211">
        <v>4.016</v>
      </c>
      <c r="T211">
        <v>17.2</v>
      </c>
      <c r="U211">
        <v>4.5069999999999997</v>
      </c>
      <c r="V211">
        <v>13.33</v>
      </c>
      <c r="W211">
        <v>9.1720000000000006</v>
      </c>
      <c r="X211">
        <v>10.14</v>
      </c>
      <c r="Y211">
        <v>16.39</v>
      </c>
      <c r="Z211">
        <v>11.09</v>
      </c>
      <c r="AA211">
        <v>8.9380000000000006</v>
      </c>
      <c r="AB211">
        <v>14.63</v>
      </c>
      <c r="AC211">
        <v>15.11</v>
      </c>
      <c r="AD211">
        <v>8.4629999999999992</v>
      </c>
      <c r="AE211">
        <v>15.39</v>
      </c>
      <c r="AF211">
        <v>11.25</v>
      </c>
      <c r="AG211">
        <v>10.61</v>
      </c>
      <c r="AH211">
        <v>17.38</v>
      </c>
      <c r="AI211">
        <v>4.593</v>
      </c>
      <c r="AJ211">
        <v>0.75980000000000003</v>
      </c>
      <c r="AK211">
        <v>10.39</v>
      </c>
      <c r="AL211">
        <v>11.2</v>
      </c>
      <c r="AM211">
        <v>11.48</v>
      </c>
      <c r="AN211">
        <v>14.55</v>
      </c>
      <c r="AO211">
        <v>16.010000000000002</v>
      </c>
      <c r="AP211">
        <v>19.75</v>
      </c>
      <c r="AQ211">
        <v>10.88</v>
      </c>
      <c r="AR211">
        <v>14.34</v>
      </c>
      <c r="AS211">
        <v>16.5</v>
      </c>
      <c r="AT211">
        <v>15.38</v>
      </c>
      <c r="AU211">
        <v>14.83</v>
      </c>
      <c r="AV211">
        <v>12.9</v>
      </c>
      <c r="AW211">
        <v>16.59</v>
      </c>
      <c r="AX211">
        <v>7.1859999999999999</v>
      </c>
      <c r="AY211">
        <v>10.31</v>
      </c>
      <c r="AZ211">
        <v>12.72</v>
      </c>
      <c r="BA211">
        <v>10</v>
      </c>
      <c r="BB211">
        <v>1.1240000000000001</v>
      </c>
      <c r="BC211">
        <v>10.68</v>
      </c>
      <c r="BD211">
        <v>20.73</v>
      </c>
      <c r="BE211">
        <v>8.298</v>
      </c>
    </row>
    <row r="212" spans="1:57" x14ac:dyDescent="0.35">
      <c r="A212" t="s">
        <v>494</v>
      </c>
      <c r="D212" s="2">
        <v>2.4419</v>
      </c>
      <c r="E212" s="4">
        <v>231.05038999999999</v>
      </c>
      <c r="F212" s="4"/>
      <c r="G212" s="4"/>
      <c r="H212" s="4"/>
      <c r="I212" s="4"/>
      <c r="J212">
        <v>4.4560000000000004</v>
      </c>
      <c r="K212">
        <v>4.4480000000000004</v>
      </c>
      <c r="L212">
        <v>4.0419999999999998</v>
      </c>
      <c r="M212">
        <v>8.2889999999999997</v>
      </c>
      <c r="N212">
        <v>7.3719999999999999</v>
      </c>
      <c r="O212">
        <v>6.1260000000000003</v>
      </c>
      <c r="P212">
        <v>10.87</v>
      </c>
      <c r="Q212">
        <v>6.4589999999999996</v>
      </c>
      <c r="R212">
        <v>5.835</v>
      </c>
      <c r="S212">
        <v>4.4820000000000002</v>
      </c>
      <c r="T212">
        <v>9.0340000000000007</v>
      </c>
      <c r="U212">
        <v>1.159</v>
      </c>
      <c r="V212">
        <v>3.827</v>
      </c>
      <c r="W212">
        <v>6.66</v>
      </c>
      <c r="Y212">
        <v>0.98780000000000001</v>
      </c>
      <c r="Z212">
        <v>0.98760000000000003</v>
      </c>
      <c r="AA212">
        <v>1.5129999999999999</v>
      </c>
      <c r="AB212">
        <v>7.944</v>
      </c>
      <c r="AC212">
        <v>4.6420000000000003</v>
      </c>
      <c r="AD212">
        <v>3.988</v>
      </c>
      <c r="AE212">
        <v>8.9890000000000008</v>
      </c>
      <c r="AF212">
        <v>7.4509999999999996</v>
      </c>
      <c r="AG212">
        <v>3.3029999999999999</v>
      </c>
      <c r="AH212">
        <v>7.5839999999999996</v>
      </c>
      <c r="AI212">
        <v>4.0880000000000001</v>
      </c>
      <c r="AJ212">
        <v>0.67659999999999998</v>
      </c>
      <c r="AK212">
        <v>0.77700000000000002</v>
      </c>
      <c r="AL212">
        <v>4.8849999999999998</v>
      </c>
      <c r="AM212">
        <v>6.3470000000000004</v>
      </c>
      <c r="AN212">
        <v>0.86439999999999995</v>
      </c>
      <c r="AO212">
        <v>8.9120000000000008</v>
      </c>
      <c r="AP212">
        <v>1.3540000000000001</v>
      </c>
      <c r="AQ212">
        <v>1.6759999999999999</v>
      </c>
      <c r="AR212">
        <v>6.8659999999999997</v>
      </c>
      <c r="AS212">
        <v>5.1429999999999998</v>
      </c>
      <c r="AT212">
        <v>11.08</v>
      </c>
      <c r="AU212">
        <v>9.4030000000000005</v>
      </c>
      <c r="AV212">
        <v>10.08</v>
      </c>
      <c r="AW212">
        <v>7.1269999999999998</v>
      </c>
      <c r="AX212">
        <v>4.8460000000000001</v>
      </c>
      <c r="AY212">
        <v>6.4569999999999999</v>
      </c>
      <c r="AZ212">
        <v>10.77</v>
      </c>
      <c r="BA212">
        <v>10.17</v>
      </c>
      <c r="BB212">
        <v>0.93110000000000004</v>
      </c>
      <c r="BC212">
        <v>8.09</v>
      </c>
      <c r="BD212">
        <v>10.84</v>
      </c>
      <c r="BE212">
        <v>4.7779999999999996</v>
      </c>
    </row>
    <row r="213" spans="1:57" x14ac:dyDescent="0.35">
      <c r="A213" t="s">
        <v>497</v>
      </c>
      <c r="D213" s="2">
        <v>2.4491000000000001</v>
      </c>
      <c r="E213" s="4">
        <v>371.13123999999999</v>
      </c>
      <c r="F213" s="4"/>
      <c r="G213" s="4"/>
      <c r="H213" s="4"/>
      <c r="I213" s="4"/>
      <c r="J213">
        <v>6.218</v>
      </c>
      <c r="K213">
        <v>15.37</v>
      </c>
      <c r="L213">
        <v>14.54</v>
      </c>
      <c r="M213">
        <v>29.5</v>
      </c>
      <c r="N213">
        <v>4.8600000000000003</v>
      </c>
      <c r="O213">
        <v>5.91</v>
      </c>
      <c r="P213">
        <v>26.28</v>
      </c>
      <c r="Q213">
        <v>19.670000000000002</v>
      </c>
      <c r="R213">
        <v>9.2669999999999995</v>
      </c>
      <c r="S213">
        <v>8.2520000000000007</v>
      </c>
      <c r="T213">
        <v>23.86</v>
      </c>
      <c r="U213">
        <v>9.4540000000000006</v>
      </c>
      <c r="V213">
        <v>3.1480000000000001</v>
      </c>
      <c r="W213">
        <v>3.8210000000000002</v>
      </c>
      <c r="X213">
        <v>7.5890000000000004</v>
      </c>
      <c r="Y213">
        <v>15.74</v>
      </c>
      <c r="Z213">
        <v>12.17</v>
      </c>
      <c r="AA213">
        <v>11.83</v>
      </c>
      <c r="AB213">
        <v>15.78</v>
      </c>
      <c r="AC213">
        <v>16.93</v>
      </c>
      <c r="AD213">
        <v>5.25</v>
      </c>
      <c r="AE213">
        <v>18.43</v>
      </c>
      <c r="AF213">
        <v>22.06</v>
      </c>
      <c r="AG213">
        <v>9.7639999999999993</v>
      </c>
      <c r="AI213">
        <v>5.57</v>
      </c>
      <c r="AK213">
        <v>0.77849999999999997</v>
      </c>
      <c r="AL213">
        <v>5.7489999999999997</v>
      </c>
      <c r="AM213">
        <v>7.048</v>
      </c>
      <c r="AN213">
        <v>1.5229999999999999</v>
      </c>
      <c r="AO213">
        <v>11.46</v>
      </c>
      <c r="AP213">
        <v>7.8760000000000003</v>
      </c>
      <c r="AQ213">
        <v>4.1900000000000004</v>
      </c>
      <c r="AR213">
        <v>14.12</v>
      </c>
      <c r="AS213">
        <v>11.75</v>
      </c>
      <c r="AT213">
        <v>41.45</v>
      </c>
      <c r="AU213">
        <v>31.37</v>
      </c>
      <c r="AV213">
        <v>31.04</v>
      </c>
      <c r="AW213">
        <v>35.049999999999997</v>
      </c>
      <c r="AX213">
        <v>10.3</v>
      </c>
      <c r="AY213">
        <v>12.9</v>
      </c>
      <c r="AZ213">
        <v>23.31</v>
      </c>
      <c r="BA213">
        <v>26.67</v>
      </c>
      <c r="BB213">
        <v>18.66</v>
      </c>
      <c r="BC213">
        <v>21.92</v>
      </c>
      <c r="BD213">
        <v>31.68</v>
      </c>
      <c r="BE213">
        <v>9.9689999999999994</v>
      </c>
    </row>
    <row r="214" spans="1:57" x14ac:dyDescent="0.35">
      <c r="A214" t="s">
        <v>498</v>
      </c>
      <c r="D214" s="2">
        <v>2.4597000000000002</v>
      </c>
      <c r="E214" s="4">
        <v>229.14117999999999</v>
      </c>
      <c r="F214" s="4"/>
      <c r="G214" s="4"/>
      <c r="H214" s="4"/>
      <c r="I214" s="4"/>
      <c r="J214">
        <v>53.26</v>
      </c>
      <c r="K214">
        <v>36.549999999999997</v>
      </c>
      <c r="L214">
        <v>79.98</v>
      </c>
      <c r="M214">
        <v>102.8</v>
      </c>
      <c r="N214">
        <v>77.569999999999993</v>
      </c>
      <c r="O214">
        <v>50.64</v>
      </c>
      <c r="P214">
        <v>90.35</v>
      </c>
      <c r="Q214">
        <v>74.19</v>
      </c>
      <c r="R214">
        <v>34.67</v>
      </c>
      <c r="S214">
        <v>39.950000000000003</v>
      </c>
      <c r="T214">
        <v>66.63</v>
      </c>
      <c r="U214">
        <v>73.77</v>
      </c>
      <c r="V214">
        <v>227.9</v>
      </c>
      <c r="W214">
        <v>148.1</v>
      </c>
      <c r="X214">
        <v>164.4</v>
      </c>
      <c r="Y214">
        <v>131</v>
      </c>
      <c r="Z214">
        <v>240.8</v>
      </c>
      <c r="AA214">
        <v>82.8</v>
      </c>
      <c r="AB214">
        <v>207.6</v>
      </c>
      <c r="AC214">
        <v>186.3</v>
      </c>
      <c r="AD214">
        <v>114.5</v>
      </c>
      <c r="AE214">
        <v>247.7</v>
      </c>
      <c r="AF214">
        <v>170</v>
      </c>
      <c r="AG214">
        <v>77.95</v>
      </c>
      <c r="AH214">
        <v>67.33</v>
      </c>
      <c r="AI214">
        <v>47.3</v>
      </c>
      <c r="AJ214">
        <v>64.77</v>
      </c>
      <c r="AK214">
        <v>64.760000000000005</v>
      </c>
      <c r="AL214">
        <v>25.38</v>
      </c>
      <c r="AM214">
        <v>64.88</v>
      </c>
      <c r="AN214">
        <v>186.2</v>
      </c>
      <c r="AO214">
        <v>143.69999999999999</v>
      </c>
      <c r="AP214">
        <v>208</v>
      </c>
      <c r="AQ214">
        <v>92.65</v>
      </c>
      <c r="AR214">
        <v>107.6</v>
      </c>
      <c r="AS214">
        <v>26.97</v>
      </c>
      <c r="AT214">
        <v>41.92</v>
      </c>
      <c r="AU214">
        <v>72.010000000000005</v>
      </c>
      <c r="AV214">
        <v>44.02</v>
      </c>
      <c r="AW214">
        <v>58.99</v>
      </c>
      <c r="AX214">
        <v>97.78</v>
      </c>
      <c r="AY214">
        <v>46.93</v>
      </c>
      <c r="AZ214">
        <v>73.98</v>
      </c>
      <c r="BA214">
        <v>60.41</v>
      </c>
      <c r="BB214">
        <v>113.2</v>
      </c>
      <c r="BC214">
        <v>89.16</v>
      </c>
      <c r="BD214">
        <v>92.68</v>
      </c>
      <c r="BE214">
        <v>39.49</v>
      </c>
    </row>
    <row r="215" spans="1:57" x14ac:dyDescent="0.35">
      <c r="A215" t="s">
        <v>499</v>
      </c>
      <c r="D215" s="2">
        <v>2.4693999999999998</v>
      </c>
      <c r="E215" s="4">
        <v>245.11501999999999</v>
      </c>
      <c r="F215" s="4"/>
      <c r="G215" s="4"/>
      <c r="H215" s="4"/>
      <c r="I215" s="4"/>
      <c r="J215">
        <v>4.13</v>
      </c>
      <c r="K215">
        <v>1.61</v>
      </c>
      <c r="L215">
        <v>1.772</v>
      </c>
      <c r="M215">
        <v>3.3340000000000001</v>
      </c>
      <c r="N215">
        <v>4.7969999999999997</v>
      </c>
      <c r="O215">
        <v>1.085</v>
      </c>
      <c r="P215">
        <v>3.2</v>
      </c>
      <c r="Q215">
        <v>6.5389999999999997</v>
      </c>
      <c r="R215">
        <v>1.395</v>
      </c>
      <c r="T215">
        <v>1.19</v>
      </c>
      <c r="U215">
        <v>1.2250000000000001</v>
      </c>
      <c r="V215">
        <v>14.2</v>
      </c>
      <c r="W215">
        <v>9.0210000000000008</v>
      </c>
      <c r="X215">
        <v>11.25</v>
      </c>
      <c r="Y215">
        <v>5.2350000000000003</v>
      </c>
      <c r="Z215">
        <v>19.88</v>
      </c>
      <c r="AA215">
        <v>0.39479999999999998</v>
      </c>
      <c r="AB215">
        <v>13.14</v>
      </c>
      <c r="AC215">
        <v>12.42</v>
      </c>
      <c r="AD215">
        <v>7.22</v>
      </c>
      <c r="AE215">
        <v>15.65</v>
      </c>
      <c r="AF215">
        <v>11.61</v>
      </c>
      <c r="AG215">
        <v>6.0810000000000004</v>
      </c>
      <c r="AH215">
        <v>0.46829999999999999</v>
      </c>
      <c r="AI215">
        <v>0.30599999999999999</v>
      </c>
      <c r="AJ215">
        <v>2.984</v>
      </c>
      <c r="AK215">
        <v>1.9319999999999999</v>
      </c>
      <c r="AL215">
        <v>0.38229999999999997</v>
      </c>
      <c r="AM215">
        <v>4.5780000000000003</v>
      </c>
      <c r="AN215">
        <v>11.19</v>
      </c>
      <c r="AO215">
        <v>9.9819999999999993</v>
      </c>
      <c r="AP215">
        <v>15.36</v>
      </c>
      <c r="AQ215">
        <v>6.4109999999999996</v>
      </c>
      <c r="AR215">
        <v>5.234</v>
      </c>
      <c r="AS215">
        <v>0.48280000000000001</v>
      </c>
      <c r="AT215">
        <v>2.58</v>
      </c>
      <c r="AU215">
        <v>1.4990000000000001</v>
      </c>
      <c r="AV215">
        <v>1.9930000000000001</v>
      </c>
      <c r="AW215">
        <v>2.8210000000000002</v>
      </c>
      <c r="AX215">
        <v>6.6660000000000004</v>
      </c>
      <c r="AY215">
        <v>2.1579999999999999</v>
      </c>
      <c r="AZ215">
        <v>4.7839999999999998</v>
      </c>
      <c r="BA215">
        <v>4.57</v>
      </c>
      <c r="BB215">
        <v>7.8280000000000003</v>
      </c>
      <c r="BC215">
        <v>5.8550000000000004</v>
      </c>
      <c r="BD215">
        <v>1.24</v>
      </c>
      <c r="BE215">
        <v>1.3740000000000001</v>
      </c>
    </row>
    <row r="216" spans="1:57" x14ac:dyDescent="0.35">
      <c r="A216" t="s">
        <v>490</v>
      </c>
      <c r="D216" s="2">
        <v>2.4796</v>
      </c>
      <c r="E216" s="4">
        <v>171.14965000000001</v>
      </c>
      <c r="F216" s="4"/>
      <c r="G216" s="4"/>
      <c r="H216" s="4"/>
      <c r="I216" s="4"/>
      <c r="J216">
        <v>266.5</v>
      </c>
      <c r="K216">
        <v>189.9</v>
      </c>
      <c r="L216">
        <v>30.07</v>
      </c>
      <c r="M216">
        <v>150.80000000000001</v>
      </c>
      <c r="N216">
        <v>332.4</v>
      </c>
      <c r="O216">
        <v>24.18</v>
      </c>
      <c r="P216">
        <v>183.1</v>
      </c>
      <c r="Q216">
        <v>492.5</v>
      </c>
      <c r="R216">
        <v>29.05</v>
      </c>
      <c r="S216">
        <v>283.60000000000002</v>
      </c>
      <c r="T216">
        <v>37.380000000000003</v>
      </c>
      <c r="U216">
        <v>17.96</v>
      </c>
      <c r="V216">
        <v>128.80000000000001</v>
      </c>
      <c r="W216">
        <v>338.6</v>
      </c>
      <c r="X216">
        <v>41.98</v>
      </c>
      <c r="Y216">
        <v>39.15</v>
      </c>
      <c r="Z216">
        <v>332.2</v>
      </c>
      <c r="AA216">
        <v>25.84</v>
      </c>
      <c r="AB216">
        <v>160.5</v>
      </c>
      <c r="AC216">
        <v>39.590000000000003</v>
      </c>
      <c r="AD216">
        <v>25.63</v>
      </c>
      <c r="AE216">
        <v>164.4</v>
      </c>
      <c r="AF216">
        <v>284.3</v>
      </c>
      <c r="AG216">
        <v>21.21</v>
      </c>
      <c r="AH216">
        <v>58.24</v>
      </c>
      <c r="AI216">
        <v>133.80000000000001</v>
      </c>
      <c r="AJ216">
        <v>41.78</v>
      </c>
      <c r="AK216">
        <v>300.39999999999998</v>
      </c>
      <c r="AL216">
        <v>100.4</v>
      </c>
      <c r="AM216">
        <v>25</v>
      </c>
      <c r="AN216">
        <v>56.31</v>
      </c>
      <c r="AO216">
        <v>138.30000000000001</v>
      </c>
      <c r="AP216">
        <v>61.51</v>
      </c>
      <c r="AQ216">
        <v>144.30000000000001</v>
      </c>
      <c r="AR216">
        <v>278.89999999999998</v>
      </c>
      <c r="AS216">
        <v>40.840000000000003</v>
      </c>
      <c r="AT216">
        <v>52.98</v>
      </c>
      <c r="AU216">
        <v>185.3</v>
      </c>
      <c r="AV216">
        <v>26.27</v>
      </c>
      <c r="AW216">
        <v>53.48</v>
      </c>
      <c r="AX216">
        <v>30.34</v>
      </c>
      <c r="AY216">
        <v>32.619999999999997</v>
      </c>
      <c r="AZ216">
        <v>140.69999999999999</v>
      </c>
      <c r="BA216">
        <v>149.5</v>
      </c>
      <c r="BB216">
        <v>16.48</v>
      </c>
      <c r="BC216">
        <v>282.2</v>
      </c>
      <c r="BD216">
        <v>134.19999999999999</v>
      </c>
      <c r="BE216">
        <v>19.63</v>
      </c>
    </row>
    <row r="217" spans="1:57" x14ac:dyDescent="0.35">
      <c r="A217" t="s">
        <v>500</v>
      </c>
      <c r="D217" s="2">
        <v>2.4803000000000002</v>
      </c>
      <c r="E217" s="4">
        <v>193.13113999999999</v>
      </c>
      <c r="F217" s="4"/>
      <c r="G217" s="4"/>
      <c r="H217" s="4"/>
      <c r="I217" s="4"/>
      <c r="J217">
        <v>19.7</v>
      </c>
      <c r="K217">
        <v>8.3160000000000007</v>
      </c>
      <c r="L217">
        <v>1.55</v>
      </c>
      <c r="M217">
        <v>7.8620000000000001</v>
      </c>
      <c r="N217">
        <v>19.84</v>
      </c>
      <c r="O217">
        <v>0.51559999999999995</v>
      </c>
      <c r="P217">
        <v>10.27</v>
      </c>
      <c r="Q217">
        <v>29.29</v>
      </c>
      <c r="R217">
        <v>0.61339999999999995</v>
      </c>
      <c r="S217">
        <v>18.93</v>
      </c>
      <c r="T217">
        <v>2.593</v>
      </c>
      <c r="U217">
        <v>0.64859999999999995</v>
      </c>
      <c r="V217">
        <v>4.6929999999999996</v>
      </c>
      <c r="W217">
        <v>20.49</v>
      </c>
      <c r="X217">
        <v>1.19</v>
      </c>
      <c r="Y217">
        <v>1.6020000000000001</v>
      </c>
      <c r="Z217">
        <v>19.53</v>
      </c>
      <c r="AA217">
        <v>0.22239999999999999</v>
      </c>
      <c r="AB217">
        <v>7.6769999999999996</v>
      </c>
      <c r="AC217">
        <v>0.41649999999999998</v>
      </c>
      <c r="AD217">
        <v>0.73609999999999998</v>
      </c>
      <c r="AE217">
        <v>7.8179999999999996</v>
      </c>
      <c r="AF217">
        <v>15.86</v>
      </c>
      <c r="AG217">
        <v>0.80479999999999996</v>
      </c>
      <c r="AH217">
        <v>2.5369999999999999</v>
      </c>
      <c r="AI217">
        <v>7.1790000000000003</v>
      </c>
      <c r="AJ217">
        <v>1.577</v>
      </c>
      <c r="AK217">
        <v>21.49</v>
      </c>
      <c r="AL217">
        <v>7.1360000000000001</v>
      </c>
      <c r="AM217">
        <v>0.4874</v>
      </c>
      <c r="AN217">
        <v>0.84340000000000004</v>
      </c>
      <c r="AO217">
        <v>7.1269999999999998</v>
      </c>
      <c r="AP217">
        <v>3.0750000000000002</v>
      </c>
      <c r="AQ217">
        <v>7.6390000000000002</v>
      </c>
      <c r="AR217">
        <v>19.010000000000002</v>
      </c>
      <c r="AS217">
        <v>3.0670000000000002</v>
      </c>
      <c r="AT217">
        <v>2.7320000000000002</v>
      </c>
      <c r="AU217">
        <v>9.2479999999999993</v>
      </c>
      <c r="AV217">
        <v>1.139</v>
      </c>
      <c r="AW217">
        <v>2.15</v>
      </c>
      <c r="AX217">
        <v>0.60570000000000002</v>
      </c>
      <c r="AY217">
        <v>1.579</v>
      </c>
      <c r="AZ217">
        <v>4.7889999999999997</v>
      </c>
      <c r="BA217">
        <v>4.7939999999999996</v>
      </c>
      <c r="BB217">
        <v>0.4143</v>
      </c>
      <c r="BC217">
        <v>16.670000000000002</v>
      </c>
      <c r="BD217">
        <v>5.4580000000000002</v>
      </c>
    </row>
    <row r="218" spans="1:57" x14ac:dyDescent="0.35">
      <c r="A218" t="s">
        <v>501</v>
      </c>
      <c r="D218" s="2">
        <v>2.4948999999999999</v>
      </c>
      <c r="E218" s="4">
        <v>239.12620999999999</v>
      </c>
      <c r="F218" s="4"/>
      <c r="G218" s="4"/>
      <c r="H218" s="4"/>
      <c r="I218" s="4"/>
      <c r="J218">
        <v>0.86129999999999995</v>
      </c>
      <c r="K218">
        <v>0.55459999999999998</v>
      </c>
      <c r="L218">
        <v>3.8210000000000002</v>
      </c>
      <c r="M218">
        <v>0.64839999999999998</v>
      </c>
      <c r="P218">
        <v>0.93510000000000004</v>
      </c>
      <c r="Q218">
        <v>3.4140000000000001</v>
      </c>
      <c r="S218">
        <v>1.0429999999999999</v>
      </c>
      <c r="T218">
        <v>1.181</v>
      </c>
      <c r="U218">
        <v>0.91700000000000004</v>
      </c>
      <c r="V218">
        <v>0.51680000000000004</v>
      </c>
      <c r="W218">
        <v>1.07</v>
      </c>
      <c r="X218">
        <v>1.6830000000000001</v>
      </c>
      <c r="Y218">
        <v>0.81469999999999998</v>
      </c>
      <c r="Z218">
        <v>1.0609999999999999</v>
      </c>
      <c r="AA218">
        <v>1.24</v>
      </c>
      <c r="AB218">
        <v>0.33989999999999998</v>
      </c>
      <c r="AC218">
        <v>0.79390000000000005</v>
      </c>
      <c r="AD218">
        <v>0.94210000000000005</v>
      </c>
      <c r="AE218">
        <v>0.54530000000000001</v>
      </c>
      <c r="AF218">
        <v>19.52</v>
      </c>
      <c r="AG218">
        <v>0.93689999999999996</v>
      </c>
      <c r="AH218">
        <v>1.649</v>
      </c>
      <c r="AI218">
        <v>0.49009999999999998</v>
      </c>
      <c r="AL218">
        <v>0.99550000000000005</v>
      </c>
      <c r="AM218">
        <v>3.0270000000000001</v>
      </c>
      <c r="AO218">
        <v>0.60680000000000001</v>
      </c>
      <c r="AR218">
        <v>8.1859999999999999</v>
      </c>
      <c r="AS218">
        <v>0.66559999999999997</v>
      </c>
      <c r="AT218">
        <v>0.87339999999999995</v>
      </c>
      <c r="AU218">
        <v>0.66390000000000005</v>
      </c>
      <c r="AV218">
        <v>0.99280000000000002</v>
      </c>
      <c r="AW218">
        <v>2.3359999999999999</v>
      </c>
      <c r="AY218">
        <v>0.75319999999999998</v>
      </c>
      <c r="AZ218">
        <v>0.38350000000000001</v>
      </c>
      <c r="BA218">
        <v>0.36780000000000002</v>
      </c>
    </row>
    <row r="219" spans="1:57" x14ac:dyDescent="0.35">
      <c r="A219" t="s">
        <v>503</v>
      </c>
      <c r="D219" s="2">
        <v>2.5070999999999999</v>
      </c>
      <c r="E219" s="4">
        <v>335.11300999999997</v>
      </c>
      <c r="F219" s="4"/>
      <c r="G219" s="4"/>
      <c r="H219" s="4"/>
      <c r="I219" s="4"/>
      <c r="J219">
        <v>1.7410000000000001</v>
      </c>
      <c r="K219">
        <v>5.5309999999999997</v>
      </c>
      <c r="L219">
        <v>2.6920000000000002</v>
      </c>
      <c r="M219">
        <v>4.3529999999999998</v>
      </c>
      <c r="N219">
        <v>5.3049999999999997</v>
      </c>
      <c r="O219">
        <v>0.98399999999999999</v>
      </c>
      <c r="P219">
        <v>0.65429999999999999</v>
      </c>
      <c r="Q219">
        <v>1.5980000000000001</v>
      </c>
      <c r="R219">
        <v>0.54649999999999999</v>
      </c>
      <c r="S219">
        <v>4.4370000000000003</v>
      </c>
      <c r="T219">
        <v>1.98</v>
      </c>
      <c r="U219">
        <v>3.64</v>
      </c>
      <c r="V219">
        <v>2.286</v>
      </c>
      <c r="W219">
        <v>5.52</v>
      </c>
      <c r="X219">
        <v>4.6280000000000001</v>
      </c>
      <c r="Y219">
        <v>1.2649999999999999</v>
      </c>
      <c r="Z219">
        <v>11.01</v>
      </c>
      <c r="AA219">
        <v>1.401</v>
      </c>
      <c r="AB219">
        <v>0.51029999999999998</v>
      </c>
      <c r="AC219">
        <v>3.1760000000000002</v>
      </c>
      <c r="AD219">
        <v>0.89200000000000002</v>
      </c>
      <c r="AE219">
        <v>2.1829999999999998</v>
      </c>
      <c r="AF219">
        <v>2.7170000000000001</v>
      </c>
      <c r="AG219">
        <v>3.0249999999999999</v>
      </c>
      <c r="AH219">
        <v>1.8149999999999999</v>
      </c>
      <c r="AI219">
        <v>1.494</v>
      </c>
      <c r="AJ219">
        <v>0.2253</v>
      </c>
      <c r="AK219">
        <v>8.64</v>
      </c>
      <c r="AL219">
        <v>1.66</v>
      </c>
      <c r="AM219">
        <v>3.226</v>
      </c>
      <c r="AN219">
        <v>2.6309999999999998</v>
      </c>
      <c r="AO219">
        <v>2.1349999999999998</v>
      </c>
      <c r="AP219">
        <v>3.1779999999999999</v>
      </c>
      <c r="AQ219">
        <v>1.7</v>
      </c>
      <c r="AR219">
        <v>4.1050000000000004</v>
      </c>
      <c r="AS219">
        <v>3.0659999999999998</v>
      </c>
      <c r="AT219">
        <v>1.361</v>
      </c>
      <c r="AU219">
        <v>5.1120000000000001</v>
      </c>
      <c r="AV219">
        <v>0.35749999999999998</v>
      </c>
      <c r="AW219">
        <v>2.7789999999999999</v>
      </c>
      <c r="AX219">
        <v>1.0369999999999999</v>
      </c>
      <c r="AY219">
        <v>2.6989999999999998</v>
      </c>
      <c r="AZ219">
        <v>1.5289999999999999</v>
      </c>
      <c r="BA219">
        <v>0.98129999999999995</v>
      </c>
      <c r="BB219">
        <v>1.17</v>
      </c>
      <c r="BC219">
        <v>4.4050000000000002</v>
      </c>
      <c r="BD219">
        <v>0.95120000000000005</v>
      </c>
      <c r="BE219">
        <v>2.2429999999999999</v>
      </c>
    </row>
    <row r="220" spans="1:57" x14ac:dyDescent="0.35">
      <c r="A220" t="s">
        <v>502</v>
      </c>
      <c r="B220" t="s">
        <v>127</v>
      </c>
      <c r="C220" s="13" t="s">
        <v>898</v>
      </c>
      <c r="D220" s="2">
        <v>2.5074999999999998</v>
      </c>
      <c r="E220" s="4">
        <v>535.10824000000002</v>
      </c>
      <c r="F220" s="8" t="s">
        <v>899</v>
      </c>
      <c r="G220" s="8">
        <v>535.10879999999997</v>
      </c>
      <c r="H220" s="12">
        <f>(E220-G220)*1000</f>
        <v>-0.55999999995037797</v>
      </c>
      <c r="I220" s="4"/>
      <c r="J220">
        <v>12.83</v>
      </c>
      <c r="K220">
        <v>31.9</v>
      </c>
      <c r="L220">
        <v>28.89</v>
      </c>
      <c r="M220">
        <v>28.81</v>
      </c>
      <c r="N220">
        <v>16.09</v>
      </c>
      <c r="O220">
        <v>13.85</v>
      </c>
      <c r="P220">
        <v>20.79</v>
      </c>
      <c r="Q220">
        <v>16.79</v>
      </c>
      <c r="R220">
        <v>17.93</v>
      </c>
      <c r="S220">
        <v>14.15</v>
      </c>
      <c r="T220">
        <v>32.22</v>
      </c>
      <c r="U220">
        <v>24.18</v>
      </c>
      <c r="V220">
        <v>18.27</v>
      </c>
      <c r="W220">
        <v>11.64</v>
      </c>
      <c r="X220">
        <v>36.35</v>
      </c>
      <c r="Y220">
        <v>27.67</v>
      </c>
      <c r="Z220">
        <v>13.69</v>
      </c>
      <c r="AA220">
        <v>9.7349999999999994</v>
      </c>
      <c r="AB220">
        <v>28.7</v>
      </c>
      <c r="AC220">
        <v>21.91</v>
      </c>
      <c r="AD220">
        <v>19.260000000000002</v>
      </c>
      <c r="AE220">
        <v>26.73</v>
      </c>
      <c r="AF220">
        <v>15.81</v>
      </c>
      <c r="AG220">
        <v>12.43</v>
      </c>
      <c r="AH220">
        <v>26.95</v>
      </c>
      <c r="AI220">
        <v>19.75</v>
      </c>
      <c r="AJ220">
        <v>9.7010000000000005</v>
      </c>
      <c r="AK220">
        <v>17.02</v>
      </c>
      <c r="AL220">
        <v>26.76</v>
      </c>
      <c r="AM220">
        <v>17.52</v>
      </c>
      <c r="AN220">
        <v>46.91</v>
      </c>
      <c r="AO220">
        <v>36.28</v>
      </c>
      <c r="AP220">
        <v>33.19</v>
      </c>
      <c r="AQ220">
        <v>23.21</v>
      </c>
      <c r="AR220">
        <v>16.010000000000002</v>
      </c>
      <c r="AS220">
        <v>17.37</v>
      </c>
      <c r="AT220">
        <v>18.82</v>
      </c>
      <c r="AU220">
        <v>20.68</v>
      </c>
      <c r="AV220">
        <v>13.98</v>
      </c>
      <c r="AW220">
        <v>22.93</v>
      </c>
      <c r="AX220">
        <v>18.09</v>
      </c>
      <c r="AY220">
        <v>21.62</v>
      </c>
      <c r="AZ220">
        <v>25.16</v>
      </c>
      <c r="BA220">
        <v>24.37</v>
      </c>
      <c r="BB220">
        <v>14.38</v>
      </c>
      <c r="BC220">
        <v>15.35</v>
      </c>
      <c r="BD220">
        <v>31.93</v>
      </c>
      <c r="BE220">
        <v>15.64</v>
      </c>
    </row>
    <row r="221" spans="1:57" x14ac:dyDescent="0.35">
      <c r="A221" t="s">
        <v>504</v>
      </c>
      <c r="D221" s="2">
        <v>2.5804</v>
      </c>
      <c r="E221" s="4">
        <v>237.10991000000001</v>
      </c>
      <c r="F221" s="4"/>
      <c r="G221" s="4"/>
      <c r="H221" s="4"/>
      <c r="I221" s="4"/>
      <c r="J221">
        <v>64.040000000000006</v>
      </c>
      <c r="K221">
        <v>38.299999999999997</v>
      </c>
      <c r="L221">
        <v>55.34</v>
      </c>
      <c r="M221">
        <v>38.979999999999997</v>
      </c>
      <c r="N221">
        <v>58.31</v>
      </c>
      <c r="O221">
        <v>25.81</v>
      </c>
      <c r="P221">
        <v>39.67</v>
      </c>
      <c r="Q221">
        <v>51.33</v>
      </c>
      <c r="R221">
        <v>30.15</v>
      </c>
      <c r="S221">
        <v>59.21</v>
      </c>
      <c r="T221">
        <v>38.479999999999997</v>
      </c>
      <c r="U221">
        <v>60.02</v>
      </c>
      <c r="V221">
        <v>40.42</v>
      </c>
      <c r="W221">
        <v>60.74</v>
      </c>
      <c r="X221">
        <v>48.22</v>
      </c>
      <c r="Y221">
        <v>45.64</v>
      </c>
      <c r="Z221">
        <v>51.28</v>
      </c>
      <c r="AA221">
        <v>45.96</v>
      </c>
      <c r="AB221">
        <v>38.590000000000003</v>
      </c>
      <c r="AC221">
        <v>43.67</v>
      </c>
      <c r="AD221">
        <v>38.19</v>
      </c>
      <c r="AE221">
        <v>37.450000000000003</v>
      </c>
      <c r="AF221">
        <v>120.3</v>
      </c>
      <c r="AG221">
        <v>39.14</v>
      </c>
      <c r="AH221">
        <v>44.09</v>
      </c>
      <c r="AI221">
        <v>32.31</v>
      </c>
      <c r="AJ221">
        <v>39.270000000000003</v>
      </c>
      <c r="AK221">
        <v>63.81</v>
      </c>
      <c r="AL221">
        <v>34.090000000000003</v>
      </c>
      <c r="AM221">
        <v>44.21</v>
      </c>
      <c r="AN221">
        <v>52.96</v>
      </c>
      <c r="AO221">
        <v>38.03</v>
      </c>
      <c r="AP221">
        <v>42.77</v>
      </c>
      <c r="AQ221">
        <v>34.06</v>
      </c>
      <c r="AR221">
        <v>31.15</v>
      </c>
      <c r="AS221">
        <v>52.02</v>
      </c>
      <c r="AT221">
        <v>48.22</v>
      </c>
      <c r="AU221">
        <v>35.5</v>
      </c>
      <c r="AV221">
        <v>30.38</v>
      </c>
      <c r="AW221">
        <v>46.85</v>
      </c>
      <c r="AX221">
        <v>40.43</v>
      </c>
      <c r="AY221">
        <v>61.17</v>
      </c>
      <c r="AZ221">
        <v>38.83</v>
      </c>
      <c r="BA221">
        <v>38.4</v>
      </c>
      <c r="BB221">
        <v>42.08</v>
      </c>
      <c r="BC221">
        <v>54.16</v>
      </c>
      <c r="BD221">
        <v>38.58</v>
      </c>
      <c r="BE221">
        <v>39.44</v>
      </c>
    </row>
    <row r="222" spans="1:57" x14ac:dyDescent="0.35">
      <c r="A222" t="s">
        <v>505</v>
      </c>
      <c r="D222" s="2">
        <v>2.6107</v>
      </c>
      <c r="E222" s="4">
        <v>331.20884999999998</v>
      </c>
      <c r="F222" s="4"/>
      <c r="G222" s="4"/>
      <c r="H222" s="4"/>
      <c r="I222" s="4"/>
      <c r="K222">
        <v>1.278</v>
      </c>
      <c r="L222">
        <v>1.2150000000000001</v>
      </c>
      <c r="M222">
        <v>0.92120000000000002</v>
      </c>
      <c r="O222">
        <v>3.351</v>
      </c>
      <c r="P222">
        <v>5.5030000000000001</v>
      </c>
      <c r="Q222">
        <v>3.649</v>
      </c>
      <c r="R222">
        <v>1.2190000000000001</v>
      </c>
      <c r="S222">
        <v>1.3340000000000001</v>
      </c>
      <c r="T222">
        <v>13.27</v>
      </c>
      <c r="U222">
        <v>5.8810000000000002</v>
      </c>
      <c r="V222">
        <v>0.81159999999999999</v>
      </c>
      <c r="W222">
        <v>1.238</v>
      </c>
      <c r="X222">
        <v>2.169</v>
      </c>
      <c r="Y222">
        <v>2.0609999999999999</v>
      </c>
      <c r="AB222">
        <v>7.8049999999999997</v>
      </c>
      <c r="AC222">
        <v>0.97529999999999994</v>
      </c>
      <c r="AD222">
        <v>0.62439999999999996</v>
      </c>
      <c r="AE222">
        <v>7.335</v>
      </c>
      <c r="AF222">
        <v>4.2190000000000003</v>
      </c>
      <c r="AG222">
        <v>1.1060000000000001</v>
      </c>
      <c r="AH222">
        <v>3.1419999999999999</v>
      </c>
      <c r="AI222">
        <v>7.2329999999999997</v>
      </c>
      <c r="AK222">
        <v>3.92</v>
      </c>
      <c r="AL222">
        <v>6.9809999999999999</v>
      </c>
      <c r="AN222">
        <v>2.5790000000000002</v>
      </c>
      <c r="AO222">
        <v>4.5309999999999997</v>
      </c>
      <c r="AP222">
        <v>1.085</v>
      </c>
      <c r="AQ222">
        <v>4.6589999999999998</v>
      </c>
      <c r="AR222">
        <v>2.0609999999999999</v>
      </c>
      <c r="AS222">
        <v>8.7279999999999998</v>
      </c>
      <c r="AT222">
        <v>1.0720000000000001</v>
      </c>
      <c r="AU222">
        <v>4.4059999999999997</v>
      </c>
      <c r="AV222">
        <v>0.98919999999999997</v>
      </c>
      <c r="AW222">
        <v>2.4710000000000001</v>
      </c>
      <c r="AX222">
        <v>0.44990000000000002</v>
      </c>
      <c r="AY222">
        <v>1.2330000000000001</v>
      </c>
      <c r="AZ222">
        <v>5.8150000000000004</v>
      </c>
      <c r="BA222">
        <v>0.75060000000000004</v>
      </c>
      <c r="BC222">
        <v>2.8940000000000001</v>
      </c>
      <c r="BD222">
        <v>1.1519999999999999</v>
      </c>
      <c r="BE222">
        <v>0.94820000000000004</v>
      </c>
    </row>
    <row r="223" spans="1:57" x14ac:dyDescent="0.35">
      <c r="A223" t="s">
        <v>507</v>
      </c>
      <c r="D223" s="2">
        <v>2.7240000000000002</v>
      </c>
      <c r="E223" s="4">
        <v>237.11046999999999</v>
      </c>
      <c r="F223" s="4"/>
      <c r="G223" s="4"/>
      <c r="H223" s="4"/>
      <c r="I223" s="4"/>
      <c r="J223">
        <v>1.159</v>
      </c>
      <c r="K223">
        <v>7.9429999999999996</v>
      </c>
      <c r="L223">
        <v>1.722</v>
      </c>
      <c r="M223">
        <v>1.006</v>
      </c>
      <c r="N223">
        <v>2.2440000000000002</v>
      </c>
      <c r="O223">
        <v>0.59860000000000002</v>
      </c>
      <c r="P223">
        <v>1.329</v>
      </c>
      <c r="Q223">
        <v>5.202</v>
      </c>
      <c r="R223">
        <v>0.65610000000000002</v>
      </c>
      <c r="S223">
        <v>6.0979999999999999</v>
      </c>
      <c r="T223">
        <v>3.3610000000000002</v>
      </c>
      <c r="U223">
        <v>1.6759999999999999</v>
      </c>
      <c r="V223">
        <v>4.0110000000000001</v>
      </c>
      <c r="W223">
        <v>4.9390000000000001</v>
      </c>
      <c r="X223">
        <v>5.1740000000000004</v>
      </c>
      <c r="Y223">
        <v>3.25</v>
      </c>
      <c r="Z223">
        <v>6.89</v>
      </c>
      <c r="AA223">
        <v>1.01</v>
      </c>
      <c r="AB223">
        <v>2.5059999999999998</v>
      </c>
      <c r="AC223">
        <v>1.3839999999999999</v>
      </c>
      <c r="AD223">
        <v>3.77</v>
      </c>
      <c r="AE223">
        <v>0.94269999999999998</v>
      </c>
      <c r="AF223">
        <v>14.37</v>
      </c>
      <c r="AG223">
        <v>3.29</v>
      </c>
      <c r="AH223">
        <v>1.7350000000000001</v>
      </c>
      <c r="AI223">
        <v>1.54</v>
      </c>
      <c r="AJ223">
        <v>0.82609999999999995</v>
      </c>
      <c r="AK223">
        <v>2.9159999999999999</v>
      </c>
      <c r="AL223">
        <v>1.3169999999999999</v>
      </c>
      <c r="AM223">
        <v>1.665</v>
      </c>
      <c r="AN223">
        <v>2.2839999999999998</v>
      </c>
      <c r="AO223">
        <v>1.974</v>
      </c>
      <c r="AP223">
        <v>4.6580000000000004</v>
      </c>
      <c r="AQ223">
        <v>2.0099999999999998</v>
      </c>
      <c r="AR223">
        <v>32.869999999999997</v>
      </c>
      <c r="AS223">
        <v>2.5</v>
      </c>
      <c r="AT223">
        <v>3.532</v>
      </c>
      <c r="AU223">
        <v>2.2040000000000002</v>
      </c>
      <c r="AV223">
        <v>0.56730000000000003</v>
      </c>
      <c r="AW223">
        <v>0.85550000000000004</v>
      </c>
      <c r="AX223">
        <v>2.5219999999999998</v>
      </c>
      <c r="AY223">
        <v>1.071</v>
      </c>
      <c r="AZ223">
        <v>1.1919999999999999</v>
      </c>
      <c r="BA223">
        <v>1.9870000000000001</v>
      </c>
      <c r="BB223">
        <v>1.464</v>
      </c>
      <c r="BC223">
        <v>7.7</v>
      </c>
      <c r="BD223">
        <v>0.37690000000000001</v>
      </c>
      <c r="BE223">
        <v>2.1349999999999998</v>
      </c>
    </row>
    <row r="224" spans="1:57" x14ac:dyDescent="0.35">
      <c r="A224" t="s">
        <v>506</v>
      </c>
      <c r="D224" s="2">
        <v>2.7679999999999998</v>
      </c>
      <c r="E224" s="4">
        <v>253.14272</v>
      </c>
      <c r="F224" s="4"/>
      <c r="G224" s="4"/>
      <c r="H224" s="4"/>
      <c r="I224" s="4"/>
      <c r="K224">
        <v>0.75019999999999998</v>
      </c>
      <c r="L224">
        <v>0.42120000000000002</v>
      </c>
      <c r="N224">
        <v>0.6371</v>
      </c>
      <c r="O224">
        <v>0.55589999999999995</v>
      </c>
      <c r="P224">
        <v>0.56489999999999996</v>
      </c>
      <c r="Q224">
        <v>2.2330000000000001</v>
      </c>
      <c r="R224">
        <v>0.53069999999999995</v>
      </c>
      <c r="S224">
        <v>0.47839999999999999</v>
      </c>
      <c r="T224">
        <v>2.5070000000000001</v>
      </c>
      <c r="U224">
        <v>0.43109999999999998</v>
      </c>
      <c r="V224">
        <v>0.89649999999999996</v>
      </c>
      <c r="W224">
        <v>1.6</v>
      </c>
      <c r="X224">
        <v>0.64470000000000005</v>
      </c>
      <c r="Y224">
        <v>1.657</v>
      </c>
      <c r="AA224">
        <v>0.28789999999999999</v>
      </c>
      <c r="AD224">
        <v>0.70399999999999996</v>
      </c>
      <c r="AE224">
        <v>0.63449999999999995</v>
      </c>
      <c r="AF224">
        <v>28.32</v>
      </c>
      <c r="AG224">
        <v>0.61009999999999998</v>
      </c>
      <c r="AH224">
        <v>0.6754</v>
      </c>
      <c r="AI224">
        <v>0.8004</v>
      </c>
      <c r="AK224">
        <v>0.47820000000000001</v>
      </c>
      <c r="AL224">
        <v>0.41299999999999998</v>
      </c>
      <c r="AO224">
        <v>0.65029999999999999</v>
      </c>
      <c r="AQ224">
        <v>0.96640000000000004</v>
      </c>
      <c r="AR224">
        <v>3.6</v>
      </c>
      <c r="AS224">
        <v>1.9490000000000001</v>
      </c>
      <c r="AT224">
        <v>1.5509999999999999</v>
      </c>
      <c r="AU224">
        <v>1.07</v>
      </c>
      <c r="AW224">
        <v>1.1579999999999999</v>
      </c>
      <c r="AX224">
        <v>0.31950000000000001</v>
      </c>
      <c r="AZ224">
        <v>0.748</v>
      </c>
      <c r="BA224">
        <v>1.0640000000000001</v>
      </c>
      <c r="BB224">
        <v>1.042</v>
      </c>
      <c r="BC224">
        <v>0.85429999999999995</v>
      </c>
      <c r="BD224">
        <v>2.3370000000000002</v>
      </c>
      <c r="BE224">
        <v>0.3896</v>
      </c>
    </row>
    <row r="225" spans="1:57" x14ac:dyDescent="0.35">
      <c r="A225" t="s">
        <v>508</v>
      </c>
      <c r="D225" s="2">
        <v>2.8458000000000001</v>
      </c>
      <c r="E225" s="4">
        <v>373.14690000000002</v>
      </c>
      <c r="F225" s="4"/>
      <c r="G225" s="4"/>
      <c r="H225" s="4"/>
      <c r="I225" s="4"/>
      <c r="J225">
        <v>20.67</v>
      </c>
      <c r="K225">
        <v>28.26</v>
      </c>
      <c r="L225">
        <v>25.41</v>
      </c>
      <c r="M225">
        <v>30.02</v>
      </c>
      <c r="N225">
        <v>25.24</v>
      </c>
      <c r="O225">
        <v>17.22</v>
      </c>
      <c r="P225">
        <v>40.64</v>
      </c>
      <c r="Q225">
        <v>39.31</v>
      </c>
      <c r="R225">
        <v>23.12</v>
      </c>
      <c r="S225">
        <v>24.96</v>
      </c>
      <c r="T225">
        <v>44.01</v>
      </c>
      <c r="U225">
        <v>20.190000000000001</v>
      </c>
      <c r="V225">
        <v>33.380000000000003</v>
      </c>
      <c r="W225">
        <v>29.65</v>
      </c>
      <c r="X225">
        <v>29.51</v>
      </c>
      <c r="Y225">
        <v>32.58</v>
      </c>
      <c r="Z225">
        <v>26.82</v>
      </c>
      <c r="AA225">
        <v>21.15</v>
      </c>
      <c r="AB225">
        <v>32.61</v>
      </c>
      <c r="AC225">
        <v>33.94</v>
      </c>
      <c r="AD225">
        <v>22.01</v>
      </c>
      <c r="AE225">
        <v>33.99</v>
      </c>
      <c r="AF225">
        <v>31.34</v>
      </c>
      <c r="AG225">
        <v>25.55</v>
      </c>
      <c r="AH225">
        <v>44.6</v>
      </c>
      <c r="AI225">
        <v>21.33</v>
      </c>
      <c r="AJ225">
        <v>19.510000000000002</v>
      </c>
      <c r="AK225">
        <v>21.97</v>
      </c>
      <c r="AL225">
        <v>25.85</v>
      </c>
      <c r="AM225">
        <v>28.18</v>
      </c>
      <c r="AN225">
        <v>30.17</v>
      </c>
      <c r="AO225">
        <v>40.67</v>
      </c>
      <c r="AP225">
        <v>46.05</v>
      </c>
      <c r="AQ225">
        <v>29.1</v>
      </c>
      <c r="AR225">
        <v>31.75</v>
      </c>
      <c r="AS225">
        <v>33.42</v>
      </c>
      <c r="AT225">
        <v>36.29</v>
      </c>
      <c r="AU225">
        <v>33.450000000000003</v>
      </c>
      <c r="AV225">
        <v>31.3</v>
      </c>
      <c r="AW225">
        <v>36.270000000000003</v>
      </c>
      <c r="AX225">
        <v>23.18</v>
      </c>
      <c r="AY225">
        <v>23.47</v>
      </c>
      <c r="AZ225">
        <v>32.5</v>
      </c>
      <c r="BA225">
        <v>36.19</v>
      </c>
      <c r="BB225">
        <v>18.989999999999998</v>
      </c>
      <c r="BC225">
        <v>26.42</v>
      </c>
      <c r="BD225">
        <v>44.96</v>
      </c>
      <c r="BE225">
        <v>20.329999999999998</v>
      </c>
    </row>
    <row r="226" spans="1:57" x14ac:dyDescent="0.35">
      <c r="A226" t="s">
        <v>509</v>
      </c>
      <c r="D226" s="2">
        <v>2.8504999999999998</v>
      </c>
      <c r="E226" s="4">
        <v>549.08594000000005</v>
      </c>
      <c r="F226" s="4"/>
      <c r="G226" s="4"/>
      <c r="H226" s="4"/>
      <c r="I226" s="4"/>
      <c r="K226">
        <v>0.73850000000000005</v>
      </c>
      <c r="L226">
        <v>5.0309999999999997</v>
      </c>
      <c r="M226">
        <v>5.3559999999999999</v>
      </c>
      <c r="O226">
        <v>2.7250000000000001</v>
      </c>
      <c r="P226">
        <v>5.3049999999999997</v>
      </c>
      <c r="Q226">
        <v>1.502</v>
      </c>
      <c r="T226">
        <v>6.9550000000000001</v>
      </c>
      <c r="U226">
        <v>5.0469999999999997</v>
      </c>
      <c r="V226">
        <v>4.4320000000000004</v>
      </c>
      <c r="X226">
        <v>1.016</v>
      </c>
      <c r="Y226">
        <v>4.976</v>
      </c>
      <c r="AA226">
        <v>0.66659999999999997</v>
      </c>
      <c r="AC226">
        <v>5.4169999999999998</v>
      </c>
      <c r="AD226">
        <v>4.1779999999999999</v>
      </c>
      <c r="AE226">
        <v>4.548</v>
      </c>
      <c r="AF226">
        <v>0.29120000000000001</v>
      </c>
      <c r="AG226">
        <v>0.74960000000000004</v>
      </c>
      <c r="AH226">
        <v>5.16</v>
      </c>
      <c r="AI226">
        <v>4.8730000000000002</v>
      </c>
      <c r="AL226">
        <v>3.851</v>
      </c>
      <c r="AM226">
        <v>4.3079999999999998</v>
      </c>
      <c r="AN226">
        <v>1.383</v>
      </c>
      <c r="AO226">
        <v>10.01</v>
      </c>
      <c r="AP226">
        <v>5.827</v>
      </c>
      <c r="AQ226">
        <v>4.7469999999999999</v>
      </c>
      <c r="AR226">
        <v>0.50939999999999996</v>
      </c>
      <c r="AS226">
        <v>4.3129999999999997</v>
      </c>
      <c r="AT226">
        <v>4.6319999999999997</v>
      </c>
      <c r="AU226">
        <v>3.427</v>
      </c>
      <c r="AV226">
        <v>2.903</v>
      </c>
      <c r="AW226">
        <v>4.0259999999999998</v>
      </c>
      <c r="AX226">
        <v>4.6790000000000003</v>
      </c>
      <c r="AY226">
        <v>2.3410000000000002</v>
      </c>
      <c r="AZ226">
        <v>7.742</v>
      </c>
      <c r="BB226">
        <v>3.617</v>
      </c>
      <c r="BC226">
        <v>0.56479999999999997</v>
      </c>
      <c r="BD226">
        <v>8.09</v>
      </c>
    </row>
    <row r="227" spans="1:57" x14ac:dyDescent="0.35">
      <c r="A227" t="s">
        <v>510</v>
      </c>
      <c r="D227" s="2">
        <v>2.8700999999999999</v>
      </c>
      <c r="E227" s="4">
        <v>253.14150000000001</v>
      </c>
      <c r="F227" s="4"/>
      <c r="G227" s="4"/>
      <c r="H227" s="4"/>
      <c r="I227" s="4"/>
      <c r="J227">
        <v>3.8090000000000002</v>
      </c>
      <c r="K227">
        <v>3.5760000000000001</v>
      </c>
      <c r="L227">
        <v>1.034</v>
      </c>
      <c r="M227">
        <v>2.8069999999999999</v>
      </c>
      <c r="N227">
        <v>1.9379999999999999</v>
      </c>
      <c r="O227">
        <v>0.28079999999999999</v>
      </c>
      <c r="P227">
        <v>3.1360000000000001</v>
      </c>
      <c r="Q227">
        <v>0.86660000000000004</v>
      </c>
      <c r="R227">
        <v>1.339</v>
      </c>
      <c r="S227">
        <v>5.3529999999999998</v>
      </c>
      <c r="T227">
        <v>0.7752</v>
      </c>
      <c r="U227">
        <v>0.4617</v>
      </c>
      <c r="V227">
        <v>1.4039999999999999</v>
      </c>
      <c r="W227">
        <v>2.8420000000000001</v>
      </c>
      <c r="X227">
        <v>1.702</v>
      </c>
      <c r="Z227">
        <v>0.59640000000000004</v>
      </c>
      <c r="AA227">
        <v>0.58850000000000002</v>
      </c>
      <c r="AB227">
        <v>2.3530000000000002</v>
      </c>
      <c r="AC227">
        <v>2.9860000000000002</v>
      </c>
      <c r="AD227">
        <v>2.5529999999999999</v>
      </c>
      <c r="AE227">
        <v>0.83320000000000005</v>
      </c>
      <c r="AF227">
        <v>1.81</v>
      </c>
      <c r="AG227">
        <v>0.71940000000000004</v>
      </c>
      <c r="AH227">
        <v>2.754</v>
      </c>
      <c r="AI227">
        <v>0.46010000000000001</v>
      </c>
      <c r="AJ227">
        <v>0.72270000000000001</v>
      </c>
      <c r="AK227">
        <v>0.4965</v>
      </c>
      <c r="AL227">
        <v>0.75990000000000002</v>
      </c>
      <c r="AM227">
        <v>0.74890000000000001</v>
      </c>
      <c r="AN227">
        <v>2.65</v>
      </c>
      <c r="AO227">
        <v>0.83640000000000003</v>
      </c>
      <c r="AQ227">
        <v>0.48649999999999999</v>
      </c>
      <c r="AR227">
        <v>14.78</v>
      </c>
      <c r="AS227">
        <v>1.59</v>
      </c>
      <c r="AT227">
        <v>2.1560000000000001</v>
      </c>
      <c r="AU227">
        <v>2.3889999999999998</v>
      </c>
      <c r="AV227">
        <v>0.41670000000000001</v>
      </c>
      <c r="AW227">
        <v>1.992</v>
      </c>
      <c r="AX227">
        <v>2.0830000000000002</v>
      </c>
      <c r="AY227">
        <v>0.81220000000000003</v>
      </c>
      <c r="AZ227">
        <v>1.6519999999999999</v>
      </c>
      <c r="BA227">
        <v>0.53380000000000005</v>
      </c>
      <c r="BB227">
        <v>1.008</v>
      </c>
      <c r="BC227">
        <v>1.3149999999999999</v>
      </c>
      <c r="BD227">
        <v>2.2040000000000002</v>
      </c>
      <c r="BE227">
        <v>0.74450000000000005</v>
      </c>
    </row>
    <row r="228" spans="1:57" x14ac:dyDescent="0.35">
      <c r="A228" t="s">
        <v>511</v>
      </c>
      <c r="D228" s="2">
        <v>2.9022000000000001</v>
      </c>
      <c r="E228" s="4">
        <v>237.10992999999999</v>
      </c>
      <c r="F228" s="4"/>
      <c r="G228" s="4"/>
      <c r="H228" s="4"/>
      <c r="I228" s="4"/>
      <c r="J228">
        <v>18.87</v>
      </c>
      <c r="K228">
        <v>1.1319999999999999</v>
      </c>
      <c r="L228">
        <v>15.26</v>
      </c>
      <c r="M228">
        <v>8.8680000000000003</v>
      </c>
      <c r="N228">
        <v>18.46</v>
      </c>
      <c r="O228">
        <v>1.0309999999999999</v>
      </c>
      <c r="P228">
        <v>0.4899</v>
      </c>
      <c r="Q228">
        <v>18.12</v>
      </c>
      <c r="R228">
        <v>1.284</v>
      </c>
      <c r="S228">
        <v>18.38</v>
      </c>
      <c r="T228">
        <v>10.81</v>
      </c>
      <c r="U228">
        <v>1.9350000000000001</v>
      </c>
      <c r="V228">
        <v>7.4080000000000004</v>
      </c>
      <c r="W228">
        <v>14.91</v>
      </c>
      <c r="X228">
        <v>12.2</v>
      </c>
      <c r="Y228">
        <v>6.125</v>
      </c>
      <c r="Z228">
        <v>16.61</v>
      </c>
      <c r="AA228">
        <v>2.2709999999999999</v>
      </c>
      <c r="AB228">
        <v>10.09</v>
      </c>
      <c r="AC228">
        <v>12.78</v>
      </c>
      <c r="AD228">
        <v>15.56</v>
      </c>
      <c r="AE228">
        <v>9.2210000000000001</v>
      </c>
      <c r="AF228">
        <v>27.23</v>
      </c>
      <c r="AG228">
        <v>12.62</v>
      </c>
      <c r="AH228">
        <v>11.19</v>
      </c>
      <c r="AI228">
        <v>6.3470000000000004</v>
      </c>
      <c r="AJ228">
        <v>10.9</v>
      </c>
      <c r="AK228">
        <v>19.13</v>
      </c>
      <c r="AL228">
        <v>8.3160000000000007</v>
      </c>
      <c r="AM228">
        <v>11.57</v>
      </c>
      <c r="AN228">
        <v>13.43</v>
      </c>
      <c r="AO228">
        <v>11.6</v>
      </c>
      <c r="AP228">
        <v>12.47</v>
      </c>
      <c r="AQ228">
        <v>2.5990000000000002</v>
      </c>
      <c r="AR228">
        <v>2.972</v>
      </c>
      <c r="AS228">
        <v>13.59</v>
      </c>
      <c r="AT228">
        <v>1.5680000000000001</v>
      </c>
      <c r="AU228">
        <v>10.73</v>
      </c>
      <c r="AV228">
        <v>1.2669999999999999</v>
      </c>
      <c r="AW228">
        <v>8.0259999999999998</v>
      </c>
      <c r="AX228">
        <v>11.56</v>
      </c>
      <c r="AY228">
        <v>18.82</v>
      </c>
      <c r="AZ228">
        <v>1.385</v>
      </c>
      <c r="BA228">
        <v>9.3559999999999999</v>
      </c>
      <c r="BB228">
        <v>8.4600000000000009</v>
      </c>
      <c r="BC228">
        <v>20.83</v>
      </c>
      <c r="BD228">
        <v>1.331</v>
      </c>
      <c r="BE228">
        <v>10.97</v>
      </c>
    </row>
    <row r="229" spans="1:57" x14ac:dyDescent="0.35">
      <c r="A229" t="s">
        <v>513</v>
      </c>
      <c r="D229" s="2">
        <v>3.0604</v>
      </c>
      <c r="E229" s="4">
        <v>399.19878999999997</v>
      </c>
      <c r="F229" s="4"/>
      <c r="G229" s="4"/>
      <c r="H229" s="4"/>
      <c r="I229" s="4"/>
      <c r="K229">
        <v>2.8210000000000002</v>
      </c>
      <c r="L229">
        <v>5.4130000000000003</v>
      </c>
      <c r="N229">
        <v>13.9</v>
      </c>
      <c r="O229">
        <v>0.25059999999999999</v>
      </c>
      <c r="Q229">
        <v>4.2889999999999997</v>
      </c>
      <c r="T229">
        <v>0.81169999999999998</v>
      </c>
      <c r="V229">
        <v>3.6110000000000002</v>
      </c>
      <c r="W229">
        <v>7.3440000000000003</v>
      </c>
      <c r="X229">
        <v>4.1040000000000001</v>
      </c>
      <c r="Z229">
        <v>2.7730000000000001</v>
      </c>
      <c r="AA229">
        <v>2.7349999999999999</v>
      </c>
      <c r="AB229">
        <v>1.2749999999999999</v>
      </c>
      <c r="AD229">
        <v>3.5550000000000002</v>
      </c>
      <c r="AE229">
        <v>2.577</v>
      </c>
      <c r="AF229">
        <v>2.4700000000000002</v>
      </c>
      <c r="AH229">
        <v>12.65</v>
      </c>
      <c r="AI229">
        <v>1.665</v>
      </c>
      <c r="AJ229">
        <v>3.694</v>
      </c>
      <c r="AK229">
        <v>1.649</v>
      </c>
      <c r="AN229">
        <v>0.6411</v>
      </c>
      <c r="AO229">
        <v>0.54330000000000001</v>
      </c>
      <c r="AP229">
        <v>1.0429999999999999</v>
      </c>
      <c r="AS229">
        <v>3.4449999999999998</v>
      </c>
      <c r="AT229">
        <v>8.6359999999999992</v>
      </c>
      <c r="AU229">
        <v>3.3159999999999998</v>
      </c>
      <c r="AV229">
        <v>12.6</v>
      </c>
      <c r="AW229">
        <v>10.17</v>
      </c>
      <c r="AX229">
        <v>3.2719999999999998</v>
      </c>
      <c r="AY229">
        <v>3.7109999999999999</v>
      </c>
      <c r="AZ229">
        <v>0.61</v>
      </c>
      <c r="BD229">
        <v>4.8460000000000001</v>
      </c>
      <c r="BE229">
        <v>0.46760000000000002</v>
      </c>
    </row>
    <row r="230" spans="1:57" x14ac:dyDescent="0.35">
      <c r="A230" t="s">
        <v>512</v>
      </c>
      <c r="D230" s="2">
        <v>3.0680000000000001</v>
      </c>
      <c r="E230" s="4">
        <v>269.07952</v>
      </c>
      <c r="F230" s="4"/>
      <c r="G230" s="4"/>
      <c r="H230" s="4"/>
      <c r="I230" s="4"/>
      <c r="J230">
        <v>0.37390000000000001</v>
      </c>
      <c r="Q230">
        <v>0.56269999999999998</v>
      </c>
      <c r="R230">
        <v>0.48249999999999998</v>
      </c>
      <c r="U230">
        <v>0.45639999999999997</v>
      </c>
      <c r="Y230">
        <v>0.53639999999999999</v>
      </c>
      <c r="Z230">
        <v>0.37969999999999998</v>
      </c>
      <c r="AC230">
        <v>0.22509999999999999</v>
      </c>
      <c r="AF230">
        <v>20.11</v>
      </c>
      <c r="AG230">
        <v>0.1946</v>
      </c>
      <c r="AJ230">
        <v>0.3332</v>
      </c>
      <c r="AK230">
        <v>0.47060000000000002</v>
      </c>
      <c r="AP230">
        <v>0.39419999999999999</v>
      </c>
      <c r="AQ230">
        <v>0.44519999999999998</v>
      </c>
      <c r="AS230">
        <v>0.47670000000000001</v>
      </c>
      <c r="AZ230">
        <v>0.35310000000000002</v>
      </c>
      <c r="BA230">
        <v>0.39250000000000002</v>
      </c>
      <c r="BC230">
        <v>0.3644</v>
      </c>
    </row>
    <row r="231" spans="1:57" x14ac:dyDescent="0.35">
      <c r="A231" t="s">
        <v>518</v>
      </c>
      <c r="D231" s="2">
        <v>3.1105999999999998</v>
      </c>
      <c r="E231" s="4">
        <v>580.07455000000004</v>
      </c>
      <c r="F231" s="4"/>
      <c r="G231" s="4"/>
      <c r="H231" s="4"/>
      <c r="I231" s="4"/>
      <c r="J231">
        <v>14.38</v>
      </c>
      <c r="K231">
        <v>3.6960000000000002</v>
      </c>
      <c r="L231">
        <v>3.2869999999999999</v>
      </c>
      <c r="M231">
        <v>2.96</v>
      </c>
      <c r="N231">
        <v>2.2509999999999999</v>
      </c>
      <c r="O231">
        <v>3.9239999999999999</v>
      </c>
      <c r="P231">
        <v>0.75570000000000004</v>
      </c>
      <c r="S231">
        <v>8.7759999999999998</v>
      </c>
      <c r="T231">
        <v>4.548</v>
      </c>
      <c r="U231">
        <v>8.9529999999999994</v>
      </c>
      <c r="V231">
        <v>0.53249999999999997</v>
      </c>
      <c r="W231">
        <v>6.2649999999999997</v>
      </c>
      <c r="X231">
        <v>4.4370000000000003</v>
      </c>
      <c r="Y231">
        <v>0.83250000000000002</v>
      </c>
      <c r="Z231">
        <v>7.62</v>
      </c>
      <c r="AB231">
        <v>2.0179999999999998</v>
      </c>
      <c r="AC231">
        <v>4.07</v>
      </c>
      <c r="AE231">
        <v>1.2729999999999999</v>
      </c>
      <c r="AF231">
        <v>5.59</v>
      </c>
      <c r="AG231">
        <v>1.2270000000000001</v>
      </c>
      <c r="AH231">
        <v>0.91049999999999998</v>
      </c>
      <c r="AI231">
        <v>0.65769999999999995</v>
      </c>
      <c r="AJ231">
        <v>0.56120000000000003</v>
      </c>
      <c r="AK231">
        <v>3.3479999999999999</v>
      </c>
      <c r="AM231">
        <v>3.6480000000000001</v>
      </c>
      <c r="AN231">
        <v>3.9710000000000001</v>
      </c>
      <c r="AP231">
        <v>0.45040000000000002</v>
      </c>
      <c r="AQ231">
        <v>0.8397</v>
      </c>
      <c r="AR231">
        <v>10.199999999999999</v>
      </c>
      <c r="AS231">
        <v>2.8570000000000002</v>
      </c>
      <c r="AT231">
        <v>1.954</v>
      </c>
      <c r="AU231">
        <v>0.62409999999999999</v>
      </c>
      <c r="AV231">
        <v>1.1399999999999999</v>
      </c>
      <c r="AW231">
        <v>7.18</v>
      </c>
      <c r="AX231">
        <v>2.722</v>
      </c>
      <c r="AY231">
        <v>5.085</v>
      </c>
      <c r="AZ231">
        <v>0.64019999999999999</v>
      </c>
      <c r="BA231">
        <v>2.0579999999999998</v>
      </c>
      <c r="BC231">
        <v>7.8339999999999996</v>
      </c>
      <c r="BD231">
        <v>1.3240000000000001</v>
      </c>
      <c r="BE231">
        <v>0.85219999999999996</v>
      </c>
    </row>
    <row r="232" spans="1:57" x14ac:dyDescent="0.35">
      <c r="A232" t="s">
        <v>516</v>
      </c>
      <c r="D232" s="2">
        <v>3.1107999999999998</v>
      </c>
      <c r="E232" s="4">
        <v>223.07549</v>
      </c>
      <c r="F232" s="4"/>
      <c r="G232" s="4"/>
      <c r="H232" s="4"/>
      <c r="I232" s="4"/>
      <c r="J232">
        <v>18.97</v>
      </c>
      <c r="K232">
        <v>18.72</v>
      </c>
      <c r="L232">
        <v>12.83</v>
      </c>
      <c r="M232">
        <v>7.94</v>
      </c>
      <c r="N232">
        <v>19.66</v>
      </c>
      <c r="O232">
        <v>10.26</v>
      </c>
      <c r="P232">
        <v>9.3729999999999993</v>
      </c>
      <c r="Q232">
        <v>18.190000000000001</v>
      </c>
      <c r="R232">
        <v>8.3620000000000001</v>
      </c>
      <c r="S232">
        <v>16.809999999999999</v>
      </c>
      <c r="T232">
        <v>15.98</v>
      </c>
      <c r="U232">
        <v>15.68</v>
      </c>
      <c r="V232">
        <v>9.15</v>
      </c>
      <c r="W232">
        <v>11.64</v>
      </c>
      <c r="X232">
        <v>15.49</v>
      </c>
      <c r="Y232">
        <v>6.7549999999999999</v>
      </c>
      <c r="Z232">
        <v>19.88</v>
      </c>
      <c r="AA232">
        <v>11.04</v>
      </c>
      <c r="AB232">
        <v>11.31</v>
      </c>
      <c r="AC232">
        <v>13.57</v>
      </c>
      <c r="AD232">
        <v>9.8130000000000006</v>
      </c>
      <c r="AE232">
        <v>11.83</v>
      </c>
      <c r="AF232">
        <v>12.2</v>
      </c>
      <c r="AG232">
        <v>9.6639999999999997</v>
      </c>
      <c r="AH232">
        <v>11.1</v>
      </c>
      <c r="AI232">
        <v>7.8239999999999998</v>
      </c>
      <c r="AJ232">
        <v>5.3280000000000003</v>
      </c>
      <c r="AK232">
        <v>16.47</v>
      </c>
      <c r="AL232">
        <v>12.03</v>
      </c>
      <c r="AM232">
        <v>8.9339999999999993</v>
      </c>
      <c r="AN232">
        <v>13.3</v>
      </c>
      <c r="AO232">
        <v>13.2</v>
      </c>
      <c r="AP232">
        <v>10.59</v>
      </c>
      <c r="AQ232">
        <v>11.35</v>
      </c>
      <c r="AR232">
        <v>15.72</v>
      </c>
      <c r="AS232">
        <v>14.73</v>
      </c>
      <c r="AT232">
        <v>12.26</v>
      </c>
      <c r="AU232">
        <v>10.59</v>
      </c>
      <c r="AV232">
        <v>5.6539999999999999</v>
      </c>
      <c r="AW232">
        <v>13.44</v>
      </c>
      <c r="AX232">
        <v>6.19</v>
      </c>
      <c r="AY232">
        <v>13.35</v>
      </c>
      <c r="AZ232">
        <v>8.9529999999999994</v>
      </c>
      <c r="BA232">
        <v>8.4290000000000003</v>
      </c>
      <c r="BB232">
        <v>9.6120000000000001</v>
      </c>
      <c r="BC232">
        <v>13.91</v>
      </c>
      <c r="BD232">
        <v>13.54</v>
      </c>
      <c r="BE232">
        <v>13.04</v>
      </c>
    </row>
    <row r="233" spans="1:57" x14ac:dyDescent="0.35">
      <c r="A233" t="s">
        <v>517</v>
      </c>
      <c r="B233" t="s">
        <v>159</v>
      </c>
      <c r="C233" t="s">
        <v>911</v>
      </c>
      <c r="D233" s="2">
        <v>3.1109</v>
      </c>
      <c r="E233" s="4">
        <v>483.12849</v>
      </c>
      <c r="F233" s="4" t="s">
        <v>154</v>
      </c>
      <c r="G233" s="5">
        <v>483.12909999999999</v>
      </c>
      <c r="H233" s="12">
        <f>(E233-G233)*1000</f>
        <v>-0.60999999999467036</v>
      </c>
      <c r="I233" t="s">
        <v>208</v>
      </c>
      <c r="J233">
        <v>103.9</v>
      </c>
      <c r="K233">
        <v>99.39</v>
      </c>
      <c r="L233">
        <v>79.09</v>
      </c>
      <c r="M233">
        <v>54.33</v>
      </c>
      <c r="N233">
        <v>100.8</v>
      </c>
      <c r="O233">
        <v>59.91</v>
      </c>
      <c r="P233">
        <v>50.14</v>
      </c>
      <c r="Q233">
        <v>101.1</v>
      </c>
      <c r="R233">
        <v>50.57</v>
      </c>
      <c r="S233">
        <v>82.6</v>
      </c>
      <c r="T233">
        <v>81.099999999999994</v>
      </c>
      <c r="U233">
        <v>84.2</v>
      </c>
      <c r="V233">
        <v>47.22</v>
      </c>
      <c r="W233">
        <v>63.68</v>
      </c>
      <c r="X233">
        <v>84.71</v>
      </c>
      <c r="Y233">
        <v>38.93</v>
      </c>
      <c r="Z233">
        <v>109.8</v>
      </c>
      <c r="AA233">
        <v>62.39</v>
      </c>
      <c r="AB233">
        <v>59.87</v>
      </c>
      <c r="AC233">
        <v>76.56</v>
      </c>
      <c r="AD233">
        <v>51.03</v>
      </c>
      <c r="AE233">
        <v>68.03</v>
      </c>
      <c r="AF233">
        <v>72.22</v>
      </c>
      <c r="AG233">
        <v>57.03</v>
      </c>
      <c r="AH233">
        <v>59.94</v>
      </c>
      <c r="AI233">
        <v>44.07</v>
      </c>
      <c r="AJ233">
        <v>26.31</v>
      </c>
      <c r="AK233">
        <v>91.22</v>
      </c>
      <c r="AL233">
        <v>66.22</v>
      </c>
      <c r="AM233">
        <v>44.05</v>
      </c>
      <c r="AN233">
        <v>75.94</v>
      </c>
      <c r="AO233">
        <v>71.400000000000006</v>
      </c>
      <c r="AP233">
        <v>72.040000000000006</v>
      </c>
      <c r="AQ233">
        <v>68.38</v>
      </c>
      <c r="AR233">
        <v>77.41</v>
      </c>
      <c r="AS233">
        <v>79.72</v>
      </c>
      <c r="AT233">
        <v>74.7</v>
      </c>
      <c r="AU233">
        <v>68.209999999999994</v>
      </c>
      <c r="AV233">
        <v>32.99</v>
      </c>
      <c r="AW233">
        <v>82.4</v>
      </c>
      <c r="AX233">
        <v>34.880000000000003</v>
      </c>
      <c r="AY233">
        <v>68.92</v>
      </c>
      <c r="AZ233">
        <v>53.59</v>
      </c>
      <c r="BA233">
        <v>46.65</v>
      </c>
      <c r="BB233">
        <v>53.11</v>
      </c>
      <c r="BC233">
        <v>70.77</v>
      </c>
      <c r="BD233">
        <v>70.91</v>
      </c>
      <c r="BE233">
        <v>71.989999999999995</v>
      </c>
    </row>
    <row r="234" spans="1:57" x14ac:dyDescent="0.35">
      <c r="A234" t="s">
        <v>515</v>
      </c>
      <c r="D234" s="2">
        <v>3.1110000000000002</v>
      </c>
      <c r="E234" s="4">
        <v>500.15523000000002</v>
      </c>
      <c r="F234" s="4"/>
      <c r="G234" s="4"/>
      <c r="H234" s="4"/>
      <c r="I234" s="4"/>
      <c r="J234">
        <v>8.2579999999999991</v>
      </c>
      <c r="K234">
        <v>5.7549999999999999</v>
      </c>
      <c r="L234">
        <v>8.2439999999999998</v>
      </c>
      <c r="M234">
        <v>5.8609999999999998</v>
      </c>
      <c r="N234">
        <v>1.6830000000000001</v>
      </c>
      <c r="O234">
        <v>1.746</v>
      </c>
      <c r="P234">
        <v>6.2309999999999999</v>
      </c>
      <c r="Q234">
        <v>2.9239999999999999</v>
      </c>
      <c r="R234">
        <v>2.512</v>
      </c>
      <c r="S234">
        <v>5.2489999999999997</v>
      </c>
      <c r="T234">
        <v>9.1470000000000002</v>
      </c>
      <c r="U234">
        <v>6.7140000000000004</v>
      </c>
      <c r="V234">
        <v>6.1909999999999998</v>
      </c>
      <c r="W234">
        <v>1.4610000000000001</v>
      </c>
      <c r="X234">
        <v>7.8730000000000002</v>
      </c>
      <c r="Y234">
        <v>4.1920000000000002</v>
      </c>
      <c r="Z234">
        <v>10.83</v>
      </c>
      <c r="AA234">
        <v>6.4649999999999999</v>
      </c>
      <c r="AB234">
        <v>6.6029999999999998</v>
      </c>
      <c r="AC234">
        <v>9.1379999999999999</v>
      </c>
      <c r="AD234">
        <v>1.29</v>
      </c>
      <c r="AE234">
        <v>7.8929999999999998</v>
      </c>
      <c r="AF234">
        <v>1.444</v>
      </c>
      <c r="AG234">
        <v>4.4669999999999996</v>
      </c>
      <c r="AH234">
        <v>7.2439999999999998</v>
      </c>
      <c r="AI234">
        <v>1.7529999999999999</v>
      </c>
      <c r="AJ234">
        <v>0.87460000000000004</v>
      </c>
      <c r="AK234">
        <v>6.5469999999999997</v>
      </c>
      <c r="AL234">
        <v>6.4580000000000002</v>
      </c>
      <c r="AM234">
        <v>3.96</v>
      </c>
      <c r="AO234">
        <v>6.5529999999999999</v>
      </c>
      <c r="AP234">
        <v>8.1750000000000007</v>
      </c>
      <c r="AQ234">
        <v>5.4039999999999999</v>
      </c>
      <c r="AR234">
        <v>7.1950000000000003</v>
      </c>
      <c r="AS234">
        <v>9.6709999999999994</v>
      </c>
      <c r="AT234">
        <v>8.452</v>
      </c>
      <c r="AU234">
        <v>5.9249999999999998</v>
      </c>
      <c r="AV234">
        <v>0.5998</v>
      </c>
      <c r="AW234">
        <v>8.702</v>
      </c>
      <c r="AX234">
        <v>1.419</v>
      </c>
      <c r="AY234">
        <v>5.8579999999999997</v>
      </c>
      <c r="AZ234">
        <v>4.5910000000000002</v>
      </c>
      <c r="BA234">
        <v>4.7279999999999998</v>
      </c>
      <c r="BB234">
        <v>5.2880000000000003</v>
      </c>
      <c r="BC234">
        <v>5.931</v>
      </c>
      <c r="BD234">
        <v>7.7130000000000001</v>
      </c>
      <c r="BE234">
        <v>6.8849999999999998</v>
      </c>
    </row>
    <row r="235" spans="1:57" x14ac:dyDescent="0.35">
      <c r="A235" t="s">
        <v>520</v>
      </c>
      <c r="D235" s="2">
        <v>3.1111</v>
      </c>
      <c r="E235" s="4">
        <v>505.11000999999999</v>
      </c>
      <c r="F235" s="4"/>
      <c r="G235" s="4"/>
      <c r="H235" s="4"/>
      <c r="I235" s="4"/>
      <c r="J235">
        <v>47.39</v>
      </c>
      <c r="K235">
        <v>47.1</v>
      </c>
      <c r="L235">
        <v>36.770000000000003</v>
      </c>
      <c r="M235">
        <v>28.86</v>
      </c>
      <c r="N235">
        <v>45.3</v>
      </c>
      <c r="O235">
        <v>25.56</v>
      </c>
      <c r="P235">
        <v>26.7</v>
      </c>
      <c r="Q235">
        <v>46.91</v>
      </c>
      <c r="R235">
        <v>22.91</v>
      </c>
      <c r="S235">
        <v>40.729999999999997</v>
      </c>
      <c r="T235">
        <v>41.96</v>
      </c>
      <c r="U235">
        <v>35.520000000000003</v>
      </c>
      <c r="V235">
        <v>28.4</v>
      </c>
      <c r="W235">
        <v>31.68</v>
      </c>
      <c r="X235">
        <v>45.62</v>
      </c>
      <c r="Y235">
        <v>24.48</v>
      </c>
      <c r="Z235">
        <v>54.21</v>
      </c>
      <c r="AA235">
        <v>29.82</v>
      </c>
      <c r="AB235">
        <v>33.76</v>
      </c>
      <c r="AC235">
        <v>40.39</v>
      </c>
      <c r="AD235">
        <v>26.22</v>
      </c>
      <c r="AE235">
        <v>35.380000000000003</v>
      </c>
      <c r="AF235">
        <v>38.92</v>
      </c>
      <c r="AG235">
        <v>26.83</v>
      </c>
      <c r="AH235">
        <v>35.28</v>
      </c>
      <c r="AI235">
        <v>17.73</v>
      </c>
      <c r="AJ235">
        <v>14.75</v>
      </c>
      <c r="AK235">
        <v>43.98</v>
      </c>
      <c r="AL235">
        <v>37.1</v>
      </c>
      <c r="AM235">
        <v>21.88</v>
      </c>
      <c r="AN235">
        <v>38.83</v>
      </c>
      <c r="AO235">
        <v>38.03</v>
      </c>
      <c r="AP235">
        <v>37.369999999999997</v>
      </c>
      <c r="AQ235">
        <v>38.51</v>
      </c>
      <c r="AR235">
        <v>42.9</v>
      </c>
      <c r="AS235">
        <v>39.770000000000003</v>
      </c>
      <c r="AT235">
        <v>39.61</v>
      </c>
      <c r="AU235">
        <v>35.11</v>
      </c>
      <c r="AV235">
        <v>17.940000000000001</v>
      </c>
      <c r="AW235">
        <v>43.23</v>
      </c>
      <c r="AX235">
        <v>17.89</v>
      </c>
      <c r="AY235">
        <v>32.03</v>
      </c>
      <c r="AZ235">
        <v>28.97</v>
      </c>
      <c r="BA235">
        <v>25.43</v>
      </c>
      <c r="BB235">
        <v>27.93</v>
      </c>
      <c r="BC235">
        <v>37.97</v>
      </c>
      <c r="BD235">
        <v>35.700000000000003</v>
      </c>
      <c r="BE235">
        <v>34.99</v>
      </c>
    </row>
    <row r="236" spans="1:57" x14ac:dyDescent="0.35">
      <c r="A236" t="s">
        <v>521</v>
      </c>
      <c r="B236" t="s">
        <v>159</v>
      </c>
      <c r="C236" t="s">
        <v>914</v>
      </c>
      <c r="D236" s="2">
        <v>3.1112000000000002</v>
      </c>
      <c r="E236" s="4">
        <v>331.08145000000002</v>
      </c>
      <c r="F236" s="4" t="s">
        <v>913</v>
      </c>
      <c r="G236" s="4">
        <v>331.08179999999999</v>
      </c>
      <c r="H236" s="12">
        <f>(E236-G236)*1000</f>
        <v>-0.34999999996898623</v>
      </c>
      <c r="I236" t="s">
        <v>208</v>
      </c>
      <c r="J236">
        <v>251.1</v>
      </c>
      <c r="K236">
        <v>245.7</v>
      </c>
      <c r="L236">
        <v>185.2</v>
      </c>
      <c r="M236">
        <v>138.4</v>
      </c>
      <c r="N236">
        <v>245.4</v>
      </c>
      <c r="O236">
        <v>146.6</v>
      </c>
      <c r="P236">
        <v>127.1</v>
      </c>
      <c r="Q236">
        <v>241.4</v>
      </c>
      <c r="R236">
        <v>124.2</v>
      </c>
      <c r="S236">
        <v>202.7</v>
      </c>
      <c r="T236">
        <v>196.3</v>
      </c>
      <c r="U236">
        <v>216.4</v>
      </c>
      <c r="V236">
        <v>113.9</v>
      </c>
      <c r="W236">
        <v>161.1</v>
      </c>
      <c r="X236">
        <v>206.4</v>
      </c>
      <c r="Y236">
        <v>108.1</v>
      </c>
      <c r="Z236">
        <v>267.39999999999998</v>
      </c>
      <c r="AA236">
        <v>157.1</v>
      </c>
      <c r="AB236">
        <v>145.1</v>
      </c>
      <c r="AC236">
        <v>189.2</v>
      </c>
      <c r="AD236">
        <v>130.4</v>
      </c>
      <c r="AE236">
        <v>162.19999999999999</v>
      </c>
      <c r="AF236">
        <v>174.6</v>
      </c>
      <c r="AG236">
        <v>144.19999999999999</v>
      </c>
      <c r="AH236">
        <v>150.9</v>
      </c>
      <c r="AI236">
        <v>113.3</v>
      </c>
      <c r="AJ236">
        <v>65.739999999999995</v>
      </c>
      <c r="AK236">
        <v>223.8</v>
      </c>
      <c r="AL236">
        <v>168.4</v>
      </c>
      <c r="AM236">
        <v>109.1</v>
      </c>
      <c r="AN236">
        <v>183.9</v>
      </c>
      <c r="AO236">
        <v>180.8</v>
      </c>
      <c r="AP236">
        <v>168.3</v>
      </c>
      <c r="AQ236">
        <v>178.4</v>
      </c>
      <c r="AR236">
        <v>198.2</v>
      </c>
      <c r="AS236">
        <v>200.9</v>
      </c>
      <c r="AT236">
        <v>184.1</v>
      </c>
      <c r="AU236">
        <v>161.1</v>
      </c>
      <c r="AV236">
        <v>81.78</v>
      </c>
      <c r="AW236">
        <v>199.8</v>
      </c>
      <c r="AX236">
        <v>87.92</v>
      </c>
      <c r="AY236">
        <v>178.3</v>
      </c>
      <c r="AZ236">
        <v>129.80000000000001</v>
      </c>
      <c r="BA236">
        <v>112.3</v>
      </c>
      <c r="BB236">
        <v>134.6</v>
      </c>
      <c r="BC236">
        <v>174.5</v>
      </c>
      <c r="BD236">
        <v>172</v>
      </c>
      <c r="BE236">
        <v>181.7</v>
      </c>
    </row>
    <row r="237" spans="1:57" x14ac:dyDescent="0.35">
      <c r="A237" t="s">
        <v>522</v>
      </c>
      <c r="B237" t="s">
        <v>159</v>
      </c>
      <c r="C237" t="s">
        <v>915</v>
      </c>
      <c r="D237" s="2">
        <v>3.1112000000000002</v>
      </c>
      <c r="E237" s="4">
        <v>965.25075000000004</v>
      </c>
      <c r="F237" s="4" t="s">
        <v>912</v>
      </c>
      <c r="G237" s="4">
        <v>965.25040000000001</v>
      </c>
      <c r="H237" s="12">
        <f>(E237-G237)*1000</f>
        <v>0.35000000002582965</v>
      </c>
      <c r="I237" t="s">
        <v>208</v>
      </c>
      <c r="J237">
        <v>41.83</v>
      </c>
      <c r="K237">
        <v>57.44</v>
      </c>
      <c r="L237">
        <v>31.78</v>
      </c>
      <c r="M237">
        <v>20.309999999999999</v>
      </c>
      <c r="N237">
        <v>44.64</v>
      </c>
      <c r="O237">
        <v>20.38</v>
      </c>
      <c r="Q237">
        <v>48.4</v>
      </c>
      <c r="R237">
        <v>16.760000000000002</v>
      </c>
      <c r="S237">
        <v>9.3049999999999997</v>
      </c>
      <c r="T237">
        <v>36.69</v>
      </c>
      <c r="U237">
        <v>40.11</v>
      </c>
      <c r="V237">
        <v>15.81</v>
      </c>
      <c r="W237">
        <v>19.25</v>
      </c>
      <c r="X237">
        <v>40.21</v>
      </c>
      <c r="Y237">
        <v>9.4550000000000001</v>
      </c>
      <c r="Z237">
        <v>53.01</v>
      </c>
      <c r="AA237">
        <v>28.56</v>
      </c>
      <c r="AB237">
        <v>24.8</v>
      </c>
      <c r="AC237">
        <v>32.94</v>
      </c>
      <c r="AD237">
        <v>19.2</v>
      </c>
      <c r="AE237">
        <v>27.29</v>
      </c>
      <c r="AF237">
        <v>24.41</v>
      </c>
      <c r="AG237">
        <v>12.74</v>
      </c>
      <c r="AH237">
        <v>22.98</v>
      </c>
      <c r="AI237">
        <v>3.5779999999999998</v>
      </c>
      <c r="AK237">
        <v>36.32</v>
      </c>
      <c r="AL237">
        <v>28.83</v>
      </c>
      <c r="AM237">
        <v>11.35</v>
      </c>
      <c r="AN237">
        <v>32.65</v>
      </c>
      <c r="AO237">
        <v>26.04</v>
      </c>
      <c r="AP237">
        <v>27.88</v>
      </c>
      <c r="AQ237">
        <v>29.51</v>
      </c>
      <c r="AR237">
        <v>33.159999999999997</v>
      </c>
      <c r="AS237">
        <v>23.59</v>
      </c>
      <c r="AU237">
        <v>25.1</v>
      </c>
      <c r="AV237">
        <v>3.1150000000000002</v>
      </c>
      <c r="AW237">
        <v>31.1</v>
      </c>
      <c r="AX237">
        <v>2.84</v>
      </c>
      <c r="AY237">
        <v>28.87</v>
      </c>
      <c r="AZ237">
        <v>17.010000000000002</v>
      </c>
      <c r="BA237">
        <v>13.19</v>
      </c>
      <c r="BB237">
        <v>16.2</v>
      </c>
      <c r="BC237">
        <v>7.585</v>
      </c>
      <c r="BD237">
        <v>25.75</v>
      </c>
      <c r="BE237">
        <v>29.51</v>
      </c>
    </row>
    <row r="238" spans="1:57" x14ac:dyDescent="0.35">
      <c r="A238" t="s">
        <v>514</v>
      </c>
      <c r="D238" s="2">
        <v>3.1113</v>
      </c>
      <c r="E238" s="4">
        <v>578.07099000000005</v>
      </c>
      <c r="F238" s="4"/>
      <c r="G238" s="4"/>
      <c r="H238" s="4"/>
      <c r="I238" s="4"/>
      <c r="J238">
        <v>2.89</v>
      </c>
      <c r="K238">
        <v>4.0060000000000002</v>
      </c>
      <c r="L238">
        <v>5.4569999999999999</v>
      </c>
      <c r="M238">
        <v>3.6419999999999999</v>
      </c>
      <c r="N238">
        <v>10.86</v>
      </c>
      <c r="O238">
        <v>8.19</v>
      </c>
      <c r="P238">
        <v>2.75</v>
      </c>
      <c r="Q238">
        <v>13.88</v>
      </c>
      <c r="R238">
        <v>5.19</v>
      </c>
      <c r="S238">
        <v>11.07</v>
      </c>
      <c r="T238">
        <v>6.976</v>
      </c>
      <c r="U238">
        <v>8.4909999999999997</v>
      </c>
      <c r="V238">
        <v>0.53149999999999997</v>
      </c>
      <c r="W238">
        <v>6.6970000000000001</v>
      </c>
      <c r="X238">
        <v>5.2279999999999998</v>
      </c>
      <c r="Y238">
        <v>3.1339999999999999</v>
      </c>
      <c r="Z238">
        <v>7.4029999999999996</v>
      </c>
      <c r="AA238">
        <v>1.2230000000000001</v>
      </c>
      <c r="AB238">
        <v>0.4153</v>
      </c>
      <c r="AC238">
        <v>1.6080000000000001</v>
      </c>
      <c r="AD238">
        <v>1.1819999999999999</v>
      </c>
      <c r="AE238">
        <v>2.8849999999999998</v>
      </c>
      <c r="AF238">
        <v>1.81</v>
      </c>
      <c r="AG238">
        <v>1.4850000000000001</v>
      </c>
      <c r="AH238">
        <v>2.0150000000000001</v>
      </c>
      <c r="AJ238">
        <v>0.77780000000000005</v>
      </c>
      <c r="AK238">
        <v>4.1369999999999996</v>
      </c>
      <c r="AL238">
        <v>0.82599999999999996</v>
      </c>
      <c r="AM238">
        <v>2.6989999999999998</v>
      </c>
      <c r="AN238">
        <v>2.0030000000000001</v>
      </c>
      <c r="AO238">
        <v>0.61509999999999998</v>
      </c>
      <c r="AP238">
        <v>1.663</v>
      </c>
      <c r="AQ238">
        <v>1.8169999999999999</v>
      </c>
      <c r="AR238">
        <v>8.4789999999999992</v>
      </c>
      <c r="AS238">
        <v>1.9810000000000001</v>
      </c>
      <c r="AT238">
        <v>0.96409999999999996</v>
      </c>
      <c r="AU238">
        <v>1.042</v>
      </c>
      <c r="AV238">
        <v>3.5139999999999998</v>
      </c>
      <c r="AW238">
        <v>6.44</v>
      </c>
      <c r="AX238">
        <v>2.746</v>
      </c>
      <c r="AY238">
        <v>6.46</v>
      </c>
      <c r="AZ238">
        <v>3.3220000000000001</v>
      </c>
      <c r="BA238">
        <v>0.7208</v>
      </c>
      <c r="BB238">
        <v>5.5679999999999996</v>
      </c>
      <c r="BC238">
        <v>3.1539999999999999</v>
      </c>
      <c r="BD238">
        <v>2.2370000000000001</v>
      </c>
      <c r="BE238">
        <v>7.5019999999999998</v>
      </c>
    </row>
    <row r="239" spans="1:57" x14ac:dyDescent="0.35">
      <c r="A239" t="s">
        <v>523</v>
      </c>
      <c r="B239" t="s">
        <v>159</v>
      </c>
      <c r="C239" t="s">
        <v>910</v>
      </c>
      <c r="D239" s="2">
        <v>3.1114000000000002</v>
      </c>
      <c r="E239" s="4">
        <v>241.08619999999999</v>
      </c>
      <c r="F239" s="5" t="s">
        <v>882</v>
      </c>
      <c r="G239" s="5">
        <v>241.0865</v>
      </c>
      <c r="H239" s="12">
        <f>(E239-G239)*1000</f>
        <v>-0.30000000000995897</v>
      </c>
      <c r="I239" t="s">
        <v>208</v>
      </c>
      <c r="J239">
        <v>126.8</v>
      </c>
      <c r="K239">
        <v>124.9</v>
      </c>
      <c r="L239">
        <v>94.1</v>
      </c>
      <c r="M239">
        <v>70.819999999999993</v>
      </c>
      <c r="N239">
        <v>126.3</v>
      </c>
      <c r="O239">
        <v>75.33</v>
      </c>
      <c r="P239">
        <v>62.88</v>
      </c>
      <c r="Q239">
        <v>122.4</v>
      </c>
      <c r="R239">
        <v>64.37</v>
      </c>
      <c r="S239">
        <v>106.1</v>
      </c>
      <c r="T239">
        <v>104.6</v>
      </c>
      <c r="U239">
        <v>110.5</v>
      </c>
      <c r="V239">
        <v>58.57</v>
      </c>
      <c r="W239">
        <v>85.59</v>
      </c>
      <c r="X239">
        <v>106</v>
      </c>
      <c r="Y239">
        <v>56.46</v>
      </c>
      <c r="Z239">
        <v>138.6</v>
      </c>
      <c r="AA239">
        <v>82.32</v>
      </c>
      <c r="AB239">
        <v>77.819999999999993</v>
      </c>
      <c r="AC239">
        <v>96.21</v>
      </c>
      <c r="AD239">
        <v>68.86</v>
      </c>
      <c r="AE239">
        <v>78.81</v>
      </c>
      <c r="AF239">
        <v>91.9</v>
      </c>
      <c r="AG239">
        <v>73.510000000000005</v>
      </c>
      <c r="AH239">
        <v>76.260000000000005</v>
      </c>
      <c r="AI239">
        <v>56.17</v>
      </c>
      <c r="AJ239">
        <v>33.36</v>
      </c>
      <c r="AK239">
        <v>113.5</v>
      </c>
      <c r="AL239">
        <v>89.68</v>
      </c>
      <c r="AM239">
        <v>57.97</v>
      </c>
      <c r="AN239">
        <v>93.03</v>
      </c>
      <c r="AO239">
        <v>92.28</v>
      </c>
      <c r="AP239">
        <v>86.07</v>
      </c>
      <c r="AQ239">
        <v>93.34</v>
      </c>
      <c r="AR239">
        <v>98.07</v>
      </c>
      <c r="AS239">
        <v>102.1</v>
      </c>
      <c r="AT239">
        <v>91.98</v>
      </c>
      <c r="AU239">
        <v>85.15</v>
      </c>
      <c r="AV239">
        <v>42.64</v>
      </c>
      <c r="AW239">
        <v>102.9</v>
      </c>
      <c r="AX239">
        <v>48.92</v>
      </c>
      <c r="AY239">
        <v>90.21</v>
      </c>
      <c r="AZ239">
        <v>70.69</v>
      </c>
      <c r="BA239">
        <v>63.24</v>
      </c>
      <c r="BB239">
        <v>69.209999999999994</v>
      </c>
      <c r="BC239">
        <v>89.07</v>
      </c>
      <c r="BD239">
        <v>86.68</v>
      </c>
      <c r="BE239">
        <v>93.65</v>
      </c>
    </row>
    <row r="240" spans="1:57" x14ac:dyDescent="0.35">
      <c r="A240" t="s">
        <v>524</v>
      </c>
      <c r="C240" t="s">
        <v>917</v>
      </c>
      <c r="D240" s="2">
        <v>3.1114999999999999</v>
      </c>
      <c r="E240" s="4">
        <v>213.09139999999999</v>
      </c>
      <c r="F240" s="4" t="s">
        <v>916</v>
      </c>
      <c r="G240" s="4">
        <v>213.09739999999999</v>
      </c>
      <c r="H240" s="12">
        <f>(E240-G240)*1000</f>
        <v>-6.0000000000002274</v>
      </c>
      <c r="I240" t="s">
        <v>208</v>
      </c>
      <c r="J240">
        <v>10.64</v>
      </c>
      <c r="K240">
        <v>9.9250000000000007</v>
      </c>
      <c r="L240">
        <v>7.2350000000000003</v>
      </c>
      <c r="M240">
        <v>4.9329999999999998</v>
      </c>
      <c r="N240">
        <v>10.71</v>
      </c>
      <c r="O240">
        <v>6.125</v>
      </c>
      <c r="P240">
        <v>3.8740000000000001</v>
      </c>
      <c r="Q240">
        <v>12.39</v>
      </c>
      <c r="R240">
        <v>4.4249999999999998</v>
      </c>
      <c r="S240">
        <v>9.6560000000000006</v>
      </c>
      <c r="T240">
        <v>8.4459999999999997</v>
      </c>
      <c r="U240">
        <v>10.46</v>
      </c>
      <c r="V240">
        <v>3.6419999999999999</v>
      </c>
      <c r="W240">
        <v>6.4130000000000003</v>
      </c>
      <c r="X240">
        <v>8.9209999999999994</v>
      </c>
      <c r="Y240">
        <v>3.8479999999999999</v>
      </c>
      <c r="Z240">
        <v>10.039999999999999</v>
      </c>
      <c r="AA240">
        <v>6.3949999999999996</v>
      </c>
      <c r="AB240">
        <v>6.2130000000000001</v>
      </c>
      <c r="AC240">
        <v>6.9409999999999998</v>
      </c>
      <c r="AD240">
        <v>5.1479999999999997</v>
      </c>
      <c r="AE240">
        <v>5.3490000000000002</v>
      </c>
      <c r="AF240">
        <v>7.2649999999999997</v>
      </c>
      <c r="AG240">
        <v>6.2549999999999999</v>
      </c>
      <c r="AH240">
        <v>6.5129999999999999</v>
      </c>
      <c r="AI240">
        <v>5.298</v>
      </c>
      <c r="AJ240">
        <v>3.4060000000000001</v>
      </c>
      <c r="AK240">
        <v>8.3070000000000004</v>
      </c>
      <c r="AL240">
        <v>6.4290000000000003</v>
      </c>
      <c r="AM240">
        <v>4.2229999999999999</v>
      </c>
      <c r="AN240">
        <v>7.7590000000000003</v>
      </c>
      <c r="AO240">
        <v>6.9989999999999997</v>
      </c>
      <c r="AP240">
        <v>6.2869999999999999</v>
      </c>
      <c r="AQ240">
        <v>8.1910000000000007</v>
      </c>
      <c r="AR240">
        <v>8.6189999999999998</v>
      </c>
      <c r="AS240">
        <v>9.8079999999999998</v>
      </c>
      <c r="AT240">
        <v>7.2489999999999997</v>
      </c>
      <c r="AU240">
        <v>5.5439999999999996</v>
      </c>
      <c r="AV240">
        <v>2.7240000000000002</v>
      </c>
      <c r="AW240">
        <v>8.4760000000000009</v>
      </c>
      <c r="AX240">
        <v>2.6419999999999999</v>
      </c>
      <c r="AY240">
        <v>7.569</v>
      </c>
      <c r="AZ240">
        <v>6.5960000000000001</v>
      </c>
      <c r="BA240">
        <v>3.637</v>
      </c>
      <c r="BB240">
        <v>5.1139999999999999</v>
      </c>
      <c r="BC240">
        <v>7.6139999999999999</v>
      </c>
      <c r="BD240">
        <v>6.8860000000000001</v>
      </c>
      <c r="BE240">
        <v>7.766</v>
      </c>
    </row>
    <row r="241" spans="1:57" x14ac:dyDescent="0.35">
      <c r="A241" t="s">
        <v>519</v>
      </c>
      <c r="D241" s="2">
        <v>3.1116000000000001</v>
      </c>
      <c r="E241" s="4">
        <v>521.08399999999995</v>
      </c>
      <c r="F241" s="4"/>
      <c r="G241" s="4"/>
      <c r="H241" s="4"/>
      <c r="I241" s="4"/>
      <c r="J241">
        <v>12</v>
      </c>
      <c r="K241">
        <v>10.55</v>
      </c>
      <c r="L241">
        <v>8.8960000000000008</v>
      </c>
      <c r="M241">
        <v>3.98</v>
      </c>
      <c r="N241">
        <v>12.49</v>
      </c>
      <c r="P241">
        <v>5.0679999999999996</v>
      </c>
      <c r="Q241">
        <v>12.31</v>
      </c>
      <c r="R241">
        <v>0.92949999999999999</v>
      </c>
      <c r="S241">
        <v>10.27</v>
      </c>
      <c r="T241">
        <v>2.6850000000000001</v>
      </c>
      <c r="U241">
        <v>1.952</v>
      </c>
      <c r="V241">
        <v>5.1849999999999996</v>
      </c>
      <c r="W241">
        <v>9.8000000000000007</v>
      </c>
      <c r="X241">
        <v>9.4819999999999993</v>
      </c>
      <c r="Y241">
        <v>4.0549999999999997</v>
      </c>
      <c r="Z241">
        <v>13.46</v>
      </c>
      <c r="AA241">
        <v>7.7830000000000004</v>
      </c>
      <c r="AB241">
        <v>3.3690000000000002</v>
      </c>
      <c r="AC241">
        <v>5.4589999999999996</v>
      </c>
      <c r="AD241">
        <v>7.2590000000000003</v>
      </c>
      <c r="AE241">
        <v>7.7949999999999999</v>
      </c>
      <c r="AF241">
        <v>8.2349999999999994</v>
      </c>
      <c r="AG241">
        <v>0.99529999999999996</v>
      </c>
      <c r="AH241">
        <v>7.5270000000000001</v>
      </c>
      <c r="AI241">
        <v>4.1459999999999999</v>
      </c>
      <c r="AJ241">
        <v>3.5979999999999999</v>
      </c>
      <c r="AK241">
        <v>12.54</v>
      </c>
      <c r="AL241">
        <v>5.2359999999999998</v>
      </c>
      <c r="AM241">
        <v>4.4119999999999999</v>
      </c>
      <c r="AN241">
        <v>7.0330000000000004</v>
      </c>
      <c r="AO241">
        <v>7.8620000000000001</v>
      </c>
      <c r="AP241">
        <v>8.2260000000000009</v>
      </c>
      <c r="AQ241">
        <v>7.9809999999999999</v>
      </c>
      <c r="AR241">
        <v>9.9410000000000007</v>
      </c>
      <c r="AS241">
        <v>8.3949999999999996</v>
      </c>
      <c r="AT241">
        <v>9.7550000000000008</v>
      </c>
      <c r="AU241">
        <v>7.99</v>
      </c>
      <c r="AV241">
        <v>3.4449999999999998</v>
      </c>
      <c r="AW241">
        <v>8.5670000000000002</v>
      </c>
      <c r="AX241">
        <v>4.2949999999999999</v>
      </c>
      <c r="AY241">
        <v>5.2270000000000003</v>
      </c>
      <c r="AZ241">
        <v>5.0369999999999999</v>
      </c>
      <c r="BA241">
        <v>5.2270000000000003</v>
      </c>
      <c r="BB241">
        <v>3.5830000000000002</v>
      </c>
      <c r="BC241">
        <v>9.9860000000000007</v>
      </c>
      <c r="BD241">
        <v>7.5609999999999999</v>
      </c>
      <c r="BE241">
        <v>5.5860000000000003</v>
      </c>
    </row>
    <row r="242" spans="1:57" x14ac:dyDescent="0.35">
      <c r="A242" t="s">
        <v>527</v>
      </c>
      <c r="D242" s="2">
        <v>3.1598999999999999</v>
      </c>
      <c r="E242" s="4">
        <v>269.07794999999999</v>
      </c>
      <c r="F242" s="4"/>
      <c r="G242" s="4"/>
      <c r="H242" s="4"/>
      <c r="I242" s="4"/>
      <c r="J242">
        <v>1.6519999999999999</v>
      </c>
      <c r="K242">
        <v>5.992</v>
      </c>
      <c r="L242">
        <v>6.8890000000000002</v>
      </c>
      <c r="M242">
        <v>0.55800000000000005</v>
      </c>
      <c r="N242">
        <v>10.050000000000001</v>
      </c>
      <c r="O242">
        <v>0.72209999999999996</v>
      </c>
      <c r="P242">
        <v>3.508</v>
      </c>
      <c r="Q242">
        <v>12.6</v>
      </c>
      <c r="R242">
        <v>1.474</v>
      </c>
      <c r="S242">
        <v>7.266</v>
      </c>
      <c r="T242">
        <v>6.2720000000000002</v>
      </c>
      <c r="U242">
        <v>1.4379999999999999</v>
      </c>
      <c r="V242">
        <v>0.93440000000000001</v>
      </c>
      <c r="W242">
        <v>4.1449999999999996</v>
      </c>
      <c r="X242">
        <v>2.395</v>
      </c>
      <c r="Y242">
        <v>7.5449999999999999</v>
      </c>
      <c r="Z242">
        <v>9.3490000000000002</v>
      </c>
      <c r="AA242">
        <v>5.7309999999999999</v>
      </c>
      <c r="AB242">
        <v>1.7769999999999999</v>
      </c>
      <c r="AC242">
        <v>6.3719999999999999</v>
      </c>
      <c r="AD242">
        <v>4.3159999999999998</v>
      </c>
      <c r="AE242">
        <v>2.9990000000000001</v>
      </c>
      <c r="AF242">
        <v>20.100000000000001</v>
      </c>
      <c r="AG242">
        <v>1.623</v>
      </c>
      <c r="AH242">
        <v>4.4829999999999997</v>
      </c>
      <c r="AI242">
        <v>1.1830000000000001</v>
      </c>
      <c r="AJ242">
        <v>1.036</v>
      </c>
      <c r="AK242">
        <v>8.82</v>
      </c>
      <c r="AL242">
        <v>4.62</v>
      </c>
      <c r="AM242">
        <v>9.3759999999999994</v>
      </c>
      <c r="AN242">
        <v>1.1659999999999999</v>
      </c>
      <c r="AO242">
        <v>0.68079999999999996</v>
      </c>
      <c r="AP242">
        <v>6.444</v>
      </c>
      <c r="AQ242">
        <v>0.69169999999999998</v>
      </c>
      <c r="AR242">
        <v>10.78</v>
      </c>
      <c r="AS242">
        <v>1.9950000000000001</v>
      </c>
      <c r="AT242">
        <v>7.7039999999999997</v>
      </c>
      <c r="AU242">
        <v>3.964</v>
      </c>
      <c r="AV242">
        <v>1.5580000000000001</v>
      </c>
      <c r="AW242">
        <v>7.44</v>
      </c>
      <c r="AX242">
        <v>7.4429999999999996</v>
      </c>
      <c r="AY242">
        <v>9.2810000000000006</v>
      </c>
      <c r="AZ242">
        <v>3.9609999999999999</v>
      </c>
      <c r="BA242">
        <v>0.55679999999999996</v>
      </c>
      <c r="BB242">
        <v>6.4610000000000003</v>
      </c>
      <c r="BC242">
        <v>9.33</v>
      </c>
      <c r="BD242">
        <v>0.91349999999999998</v>
      </c>
      <c r="BE242">
        <v>6.0259999999999998</v>
      </c>
    </row>
    <row r="243" spans="1:57" x14ac:dyDescent="0.35">
      <c r="A243" t="s">
        <v>525</v>
      </c>
      <c r="D243" s="2">
        <v>3.1637</v>
      </c>
      <c r="E243" s="4">
        <v>253.10497000000001</v>
      </c>
      <c r="F243" s="4"/>
      <c r="G243" s="4"/>
      <c r="H243" s="4"/>
      <c r="I243" s="4"/>
      <c r="J243">
        <v>75.72</v>
      </c>
      <c r="K243">
        <v>55.58</v>
      </c>
      <c r="L243">
        <v>63.69</v>
      </c>
      <c r="M243">
        <v>63.06</v>
      </c>
      <c r="N243">
        <v>67.099999999999994</v>
      </c>
      <c r="O243">
        <v>34.86</v>
      </c>
      <c r="P243">
        <v>51.32</v>
      </c>
      <c r="Q243">
        <v>75.849999999999994</v>
      </c>
      <c r="R243">
        <v>77.11</v>
      </c>
      <c r="S243">
        <v>78.28</v>
      </c>
      <c r="T243">
        <v>72.209999999999994</v>
      </c>
      <c r="U243">
        <v>60.91</v>
      </c>
      <c r="V243">
        <v>57.16</v>
      </c>
      <c r="W243">
        <v>85.03</v>
      </c>
      <c r="X243">
        <v>69.75</v>
      </c>
      <c r="Y243">
        <v>63.55</v>
      </c>
      <c r="Z243">
        <v>74.41</v>
      </c>
      <c r="AA243">
        <v>67.56</v>
      </c>
      <c r="AB243">
        <v>60.07</v>
      </c>
      <c r="AC243">
        <v>60.27</v>
      </c>
      <c r="AD243">
        <v>62.28</v>
      </c>
      <c r="AE243">
        <v>57.64</v>
      </c>
      <c r="AF243">
        <v>108.9</v>
      </c>
      <c r="AG243">
        <v>67.37</v>
      </c>
      <c r="AH243">
        <v>71.069999999999993</v>
      </c>
      <c r="AI243">
        <v>45.78</v>
      </c>
      <c r="AJ243">
        <v>61.6</v>
      </c>
      <c r="AK243">
        <v>72.08</v>
      </c>
      <c r="AL243">
        <v>49.62</v>
      </c>
      <c r="AM243">
        <v>64.08</v>
      </c>
      <c r="AN243">
        <v>69.260000000000005</v>
      </c>
      <c r="AO243">
        <v>51.6</v>
      </c>
      <c r="AP243">
        <v>64.510000000000005</v>
      </c>
      <c r="AQ243">
        <v>53.83</v>
      </c>
      <c r="AR243">
        <v>184.9</v>
      </c>
      <c r="AS243">
        <v>70.739999999999995</v>
      </c>
      <c r="AT243">
        <v>69.58</v>
      </c>
      <c r="AU243">
        <v>52.33</v>
      </c>
      <c r="AV243">
        <v>43.54</v>
      </c>
      <c r="AW243">
        <v>76.58</v>
      </c>
      <c r="AX243">
        <v>54.13</v>
      </c>
      <c r="AY243">
        <v>70.790000000000006</v>
      </c>
      <c r="AZ243">
        <v>58.58</v>
      </c>
      <c r="BA243">
        <v>55.98</v>
      </c>
      <c r="BB243">
        <v>63.28</v>
      </c>
      <c r="BC243">
        <v>71.27</v>
      </c>
      <c r="BD243">
        <v>56.12</v>
      </c>
      <c r="BE243">
        <v>52.18</v>
      </c>
    </row>
    <row r="244" spans="1:57" x14ac:dyDescent="0.35">
      <c r="A244" t="s">
        <v>526</v>
      </c>
      <c r="D244" s="2">
        <v>3.173</v>
      </c>
      <c r="E244" s="4">
        <v>235.13042999999999</v>
      </c>
      <c r="F244" s="4"/>
      <c r="G244" s="4"/>
      <c r="H244" s="4"/>
      <c r="I244" s="4"/>
      <c r="J244">
        <v>1.29</v>
      </c>
      <c r="K244">
        <v>5.4649999999999999</v>
      </c>
      <c r="L244">
        <v>8.0730000000000004</v>
      </c>
      <c r="M244">
        <v>6.1</v>
      </c>
      <c r="N244">
        <v>4.6740000000000004</v>
      </c>
      <c r="P244">
        <v>2.8090000000000002</v>
      </c>
      <c r="Q244">
        <v>9.32</v>
      </c>
      <c r="R244">
        <v>10.52</v>
      </c>
      <c r="S244">
        <v>9.7490000000000006</v>
      </c>
      <c r="T244">
        <v>6.2190000000000003</v>
      </c>
      <c r="U244">
        <v>12.69</v>
      </c>
      <c r="V244">
        <v>6.3460000000000001</v>
      </c>
      <c r="W244">
        <v>8.6259999999999994</v>
      </c>
      <c r="X244">
        <v>6.0460000000000003</v>
      </c>
      <c r="Y244">
        <v>5.9109999999999996</v>
      </c>
      <c r="Z244">
        <v>3.605</v>
      </c>
      <c r="AA244">
        <v>6.1109999999999998</v>
      </c>
      <c r="AB244">
        <v>3.056</v>
      </c>
      <c r="AC244">
        <v>5.0720000000000001</v>
      </c>
      <c r="AD244">
        <v>7.1840000000000002</v>
      </c>
      <c r="AE244">
        <v>3.7869999999999999</v>
      </c>
      <c r="AF244">
        <v>51.58</v>
      </c>
      <c r="AG244">
        <v>8.2260000000000009</v>
      </c>
      <c r="AH244">
        <v>8.0090000000000003</v>
      </c>
      <c r="AI244">
        <v>3.9780000000000002</v>
      </c>
      <c r="AJ244">
        <v>6.1749999999999998</v>
      </c>
      <c r="AK244">
        <v>9.7230000000000008</v>
      </c>
      <c r="AL244">
        <v>2.7029999999999998</v>
      </c>
      <c r="AM244">
        <v>6.2880000000000003</v>
      </c>
      <c r="AN244">
        <v>7.8529999999999998</v>
      </c>
      <c r="AO244">
        <v>5.4980000000000002</v>
      </c>
      <c r="AP244">
        <v>8.3789999999999996</v>
      </c>
      <c r="AQ244">
        <v>2.4289999999999998</v>
      </c>
      <c r="AR244">
        <v>34.51</v>
      </c>
      <c r="AS244">
        <v>5.9669999999999996</v>
      </c>
      <c r="AT244">
        <v>7.5140000000000002</v>
      </c>
      <c r="AU244">
        <v>6.4219999999999997</v>
      </c>
      <c r="AV244">
        <v>3.3180000000000001</v>
      </c>
      <c r="AW244">
        <v>6.7850000000000001</v>
      </c>
      <c r="AX244">
        <v>3.121</v>
      </c>
      <c r="AY244">
        <v>8.6310000000000002</v>
      </c>
      <c r="AZ244">
        <v>5.2089999999999996</v>
      </c>
      <c r="BA244">
        <v>6.0110000000000001</v>
      </c>
      <c r="BB244">
        <v>6.9939999999999998</v>
      </c>
      <c r="BC244">
        <v>2.8519999999999999</v>
      </c>
      <c r="BD244">
        <v>5.7640000000000002</v>
      </c>
      <c r="BE244">
        <v>5.53</v>
      </c>
    </row>
    <row r="245" spans="1:57" x14ac:dyDescent="0.35">
      <c r="A245" t="s">
        <v>529</v>
      </c>
      <c r="D245" s="2">
        <v>3.2448999999999999</v>
      </c>
      <c r="E245" s="4">
        <v>605.16148999999996</v>
      </c>
      <c r="F245" s="4"/>
      <c r="G245" s="4"/>
      <c r="H245" s="4"/>
      <c r="I245" s="4"/>
      <c r="J245">
        <v>5.9269999999999996</v>
      </c>
      <c r="K245">
        <v>12.86</v>
      </c>
      <c r="L245">
        <v>6.6959999999999997</v>
      </c>
      <c r="M245">
        <v>1.325</v>
      </c>
      <c r="N245">
        <v>8.4979999999999993</v>
      </c>
      <c r="O245">
        <v>1.4610000000000001</v>
      </c>
      <c r="P245">
        <v>2.6469999999999998</v>
      </c>
      <c r="Q245">
        <v>9.5250000000000004</v>
      </c>
      <c r="R245">
        <v>2.2509999999999999</v>
      </c>
      <c r="S245">
        <v>7.3440000000000003</v>
      </c>
      <c r="T245">
        <v>1.0669999999999999</v>
      </c>
      <c r="U245">
        <v>4.7729999999999997</v>
      </c>
      <c r="V245">
        <v>4.6449999999999996</v>
      </c>
      <c r="W245">
        <v>3.5760000000000001</v>
      </c>
      <c r="X245">
        <v>5.6580000000000004</v>
      </c>
      <c r="Y245">
        <v>2.073</v>
      </c>
      <c r="Z245">
        <v>13.29</v>
      </c>
      <c r="AA245">
        <v>4.8559999999999999</v>
      </c>
      <c r="AB245">
        <v>4.3</v>
      </c>
      <c r="AC245">
        <v>7.3109999999999999</v>
      </c>
      <c r="AD245">
        <v>1.6990000000000001</v>
      </c>
      <c r="AE245">
        <v>6.33</v>
      </c>
      <c r="AF245">
        <v>6.2610000000000001</v>
      </c>
      <c r="AG245">
        <v>4.5140000000000002</v>
      </c>
      <c r="AH245">
        <v>5.2229999999999999</v>
      </c>
      <c r="AI245">
        <v>1.6919999999999999</v>
      </c>
      <c r="AJ245">
        <v>0.54649999999999999</v>
      </c>
      <c r="AK245">
        <v>8.0310000000000006</v>
      </c>
      <c r="AL245">
        <v>7.0030000000000001</v>
      </c>
      <c r="AM245">
        <v>2.472</v>
      </c>
      <c r="AN245">
        <v>6.9240000000000004</v>
      </c>
      <c r="AO245">
        <v>6.0049999999999999</v>
      </c>
      <c r="AP245">
        <v>1.613</v>
      </c>
      <c r="AQ245">
        <v>6.641</v>
      </c>
      <c r="AR245">
        <v>7.88</v>
      </c>
      <c r="AS245">
        <v>4.7210000000000001</v>
      </c>
      <c r="AT245">
        <v>1.7709999999999999</v>
      </c>
      <c r="AU245">
        <v>2.7770000000000001</v>
      </c>
      <c r="AV245">
        <v>0.52190000000000003</v>
      </c>
      <c r="AW245">
        <v>8.4960000000000004</v>
      </c>
      <c r="AX245">
        <v>0.83289999999999997</v>
      </c>
      <c r="AY245">
        <v>4.4000000000000004</v>
      </c>
      <c r="AZ245">
        <v>3.5459999999999998</v>
      </c>
      <c r="BA245">
        <v>2.0019999999999998</v>
      </c>
      <c r="BB245">
        <v>0.67210000000000003</v>
      </c>
      <c r="BC245">
        <v>5.5220000000000002</v>
      </c>
      <c r="BD245">
        <v>5.87</v>
      </c>
      <c r="BE245">
        <v>5.0940000000000003</v>
      </c>
    </row>
    <row r="246" spans="1:57" x14ac:dyDescent="0.35">
      <c r="A246" t="s">
        <v>530</v>
      </c>
      <c r="D246" s="2">
        <v>3.2469000000000001</v>
      </c>
      <c r="E246" s="4">
        <v>212.16472999999999</v>
      </c>
      <c r="F246" s="4"/>
      <c r="G246" s="4"/>
      <c r="H246" s="4"/>
      <c r="I246" s="4"/>
      <c r="J246">
        <v>12.19</v>
      </c>
      <c r="K246">
        <v>7.7380000000000004</v>
      </c>
      <c r="L246">
        <v>9.3480000000000008</v>
      </c>
      <c r="M246">
        <v>8.4280000000000008</v>
      </c>
      <c r="N246">
        <v>11.76</v>
      </c>
      <c r="O246">
        <v>5.6189999999999998</v>
      </c>
      <c r="P246">
        <v>9.1660000000000004</v>
      </c>
      <c r="Q246">
        <v>10.35</v>
      </c>
      <c r="R246">
        <v>7.9589999999999996</v>
      </c>
      <c r="S246">
        <v>10.14</v>
      </c>
      <c r="T246">
        <v>12.4</v>
      </c>
      <c r="U246">
        <v>7.2850000000000001</v>
      </c>
      <c r="V246">
        <v>7.4489999999999998</v>
      </c>
      <c r="W246">
        <v>7.867</v>
      </c>
      <c r="X246">
        <v>8.3740000000000006</v>
      </c>
      <c r="Y246">
        <v>8.5549999999999997</v>
      </c>
      <c r="Z246">
        <v>7.7060000000000004</v>
      </c>
      <c r="AA246">
        <v>6.4249999999999998</v>
      </c>
      <c r="AB246">
        <v>8.3450000000000006</v>
      </c>
      <c r="AC246">
        <v>6.9050000000000002</v>
      </c>
      <c r="AD246">
        <v>5.117</v>
      </c>
      <c r="AE246">
        <v>7.4589999999999996</v>
      </c>
      <c r="AF246">
        <v>8.1460000000000008</v>
      </c>
      <c r="AG246">
        <v>7.2530000000000001</v>
      </c>
      <c r="AH246">
        <v>10.07</v>
      </c>
      <c r="AI246">
        <v>7.899</v>
      </c>
      <c r="AJ246">
        <v>8.1449999999999996</v>
      </c>
      <c r="AK246">
        <v>14.04</v>
      </c>
      <c r="AL246">
        <v>10.8</v>
      </c>
      <c r="AM246">
        <v>6.4889999999999999</v>
      </c>
      <c r="AN246">
        <v>7.702</v>
      </c>
      <c r="AO246">
        <v>7.4630000000000001</v>
      </c>
      <c r="AP246">
        <v>10.55</v>
      </c>
      <c r="AQ246">
        <v>7.016</v>
      </c>
      <c r="AR246">
        <v>10.43</v>
      </c>
      <c r="AS246">
        <v>10.99</v>
      </c>
      <c r="AT246">
        <v>11.21</v>
      </c>
      <c r="AU246">
        <v>8.9540000000000006</v>
      </c>
      <c r="AV246">
        <v>7.29</v>
      </c>
      <c r="AW246">
        <v>9.9670000000000005</v>
      </c>
      <c r="AX246">
        <v>7.3949999999999996</v>
      </c>
      <c r="AY246">
        <v>7.875</v>
      </c>
      <c r="AZ246">
        <v>10.69</v>
      </c>
      <c r="BA246">
        <v>7.2679999999999998</v>
      </c>
      <c r="BB246">
        <v>6.5659999999999998</v>
      </c>
      <c r="BC246">
        <v>10.88</v>
      </c>
      <c r="BD246">
        <v>13.79</v>
      </c>
      <c r="BE246">
        <v>6.8280000000000003</v>
      </c>
    </row>
    <row r="247" spans="1:57" x14ac:dyDescent="0.35">
      <c r="A247" t="s">
        <v>531</v>
      </c>
      <c r="D247" s="2">
        <v>3.2542</v>
      </c>
      <c r="E247" s="4">
        <v>565.16965000000005</v>
      </c>
      <c r="F247" s="4"/>
      <c r="G247" s="4"/>
      <c r="H247" s="4"/>
      <c r="I247" s="4"/>
      <c r="J247">
        <v>13.8</v>
      </c>
      <c r="K247">
        <v>15.48</v>
      </c>
      <c r="L247">
        <v>12.85</v>
      </c>
      <c r="M247">
        <v>7.0860000000000003</v>
      </c>
      <c r="N247">
        <v>15.67</v>
      </c>
      <c r="O247">
        <v>6.423</v>
      </c>
      <c r="P247">
        <v>8.3119999999999994</v>
      </c>
      <c r="Q247">
        <v>18.54</v>
      </c>
      <c r="R247">
        <v>5.431</v>
      </c>
      <c r="S247">
        <v>14.43</v>
      </c>
      <c r="T247">
        <v>5.2409999999999997</v>
      </c>
      <c r="U247">
        <v>10</v>
      </c>
      <c r="V247">
        <v>6.4880000000000004</v>
      </c>
      <c r="W247">
        <v>10.76</v>
      </c>
      <c r="X247">
        <v>12.77</v>
      </c>
      <c r="Y247">
        <v>3.1230000000000002</v>
      </c>
      <c r="Z247">
        <v>21.32</v>
      </c>
      <c r="AA247">
        <v>3.9689999999999999</v>
      </c>
      <c r="AB247">
        <v>4.657</v>
      </c>
      <c r="AC247">
        <v>11.45</v>
      </c>
      <c r="AD247">
        <v>6.633</v>
      </c>
      <c r="AE247">
        <v>11.1</v>
      </c>
      <c r="AF247">
        <v>12.04</v>
      </c>
      <c r="AG247">
        <v>3.012</v>
      </c>
      <c r="AH247">
        <v>10.3</v>
      </c>
      <c r="AI247">
        <v>6.08</v>
      </c>
      <c r="AJ247">
        <v>2.5379999999999998</v>
      </c>
      <c r="AK247">
        <v>17.809999999999999</v>
      </c>
      <c r="AL247">
        <v>11.51</v>
      </c>
      <c r="AM247">
        <v>6.6779999999999999</v>
      </c>
      <c r="AN247">
        <v>15.06</v>
      </c>
      <c r="AO247">
        <v>13.71</v>
      </c>
      <c r="AP247">
        <v>3.6909999999999998</v>
      </c>
      <c r="AQ247">
        <v>13.37</v>
      </c>
      <c r="AR247">
        <v>16.62</v>
      </c>
      <c r="AS247">
        <v>8.9740000000000002</v>
      </c>
      <c r="AT247">
        <v>11.72</v>
      </c>
      <c r="AU247">
        <v>9.8640000000000008</v>
      </c>
      <c r="AW247">
        <v>13.06</v>
      </c>
      <c r="AX247">
        <v>5.399</v>
      </c>
      <c r="AY247">
        <v>8.82</v>
      </c>
      <c r="AZ247">
        <v>9.1359999999999992</v>
      </c>
      <c r="BA247">
        <v>2.7559999999999998</v>
      </c>
      <c r="BB247">
        <v>7.6669999999999998</v>
      </c>
      <c r="BC247">
        <v>11.13</v>
      </c>
      <c r="BD247">
        <v>10.48</v>
      </c>
      <c r="BE247">
        <v>10.55</v>
      </c>
    </row>
    <row r="248" spans="1:57" x14ac:dyDescent="0.35">
      <c r="A248" t="s">
        <v>528</v>
      </c>
      <c r="D248" s="2">
        <v>3.2547999999999999</v>
      </c>
      <c r="E248" s="4">
        <v>413.12288999999998</v>
      </c>
      <c r="F248" s="4"/>
      <c r="G248" s="4"/>
      <c r="H248" s="4"/>
      <c r="I248" s="4"/>
      <c r="J248">
        <v>17.190000000000001</v>
      </c>
      <c r="K248">
        <v>22.99</v>
      </c>
      <c r="L248">
        <v>13.35</v>
      </c>
      <c r="M248">
        <v>10.26</v>
      </c>
      <c r="N248">
        <v>21.78</v>
      </c>
      <c r="O248">
        <v>10.85</v>
      </c>
      <c r="P248">
        <v>12.49</v>
      </c>
      <c r="Q248">
        <v>24.6</v>
      </c>
      <c r="R248">
        <v>7.875</v>
      </c>
      <c r="S248">
        <v>15.43</v>
      </c>
      <c r="T248">
        <v>18.079999999999998</v>
      </c>
      <c r="U248">
        <v>13.26</v>
      </c>
      <c r="V248">
        <v>9.4760000000000009</v>
      </c>
      <c r="W248">
        <v>14.85</v>
      </c>
      <c r="X248">
        <v>19.28</v>
      </c>
      <c r="Y248">
        <v>8.4589999999999996</v>
      </c>
      <c r="Z248">
        <v>30.84</v>
      </c>
      <c r="AA248">
        <v>13.58</v>
      </c>
      <c r="AB248">
        <v>11.89</v>
      </c>
      <c r="AC248">
        <v>16.29</v>
      </c>
      <c r="AD248">
        <v>10.06</v>
      </c>
      <c r="AE248">
        <v>14.12</v>
      </c>
      <c r="AF248">
        <v>15.13</v>
      </c>
      <c r="AG248">
        <v>10.95</v>
      </c>
      <c r="AH248">
        <v>13.03</v>
      </c>
      <c r="AI248">
        <v>9.3539999999999992</v>
      </c>
      <c r="AJ248">
        <v>4.7539999999999996</v>
      </c>
      <c r="AK248">
        <v>22.55</v>
      </c>
      <c r="AL248">
        <v>16.98</v>
      </c>
      <c r="AM248">
        <v>7.9770000000000003</v>
      </c>
      <c r="AN248">
        <v>18.149999999999999</v>
      </c>
      <c r="AO248">
        <v>15</v>
      </c>
      <c r="AP248">
        <v>14.7</v>
      </c>
      <c r="AQ248">
        <v>18.93</v>
      </c>
      <c r="AR248">
        <v>19.95</v>
      </c>
      <c r="AS248">
        <v>9.9260000000000002</v>
      </c>
      <c r="AT248">
        <v>16.829999999999998</v>
      </c>
      <c r="AU248">
        <v>12.93</v>
      </c>
      <c r="AV248">
        <v>6.4829999999999997</v>
      </c>
      <c r="AW248">
        <v>14.68</v>
      </c>
      <c r="AX248">
        <v>6.3739999999999997</v>
      </c>
      <c r="AY248">
        <v>13.48</v>
      </c>
      <c r="AZ248">
        <v>10.210000000000001</v>
      </c>
      <c r="BA248">
        <v>8.68</v>
      </c>
      <c r="BB248">
        <v>10.24</v>
      </c>
      <c r="BC248">
        <v>18.95</v>
      </c>
      <c r="BD248">
        <v>14.22</v>
      </c>
      <c r="BE248">
        <v>14.07</v>
      </c>
    </row>
    <row r="249" spans="1:57" x14ac:dyDescent="0.35">
      <c r="A249" t="s">
        <v>533</v>
      </c>
      <c r="D249" s="2">
        <v>3.3206000000000002</v>
      </c>
      <c r="E249" s="4">
        <v>213.1464</v>
      </c>
      <c r="F249" s="4"/>
      <c r="G249" s="4"/>
      <c r="H249" s="4"/>
      <c r="I249" s="4"/>
      <c r="J249">
        <v>10.52</v>
      </c>
      <c r="K249">
        <v>7.6059999999999999</v>
      </c>
      <c r="L249">
        <v>7.202</v>
      </c>
      <c r="M249">
        <v>6.3280000000000003</v>
      </c>
      <c r="N249">
        <v>8.1790000000000003</v>
      </c>
      <c r="O249">
        <v>3.4569999999999999</v>
      </c>
      <c r="P249">
        <v>8.6020000000000003</v>
      </c>
      <c r="Q249">
        <v>10.050000000000001</v>
      </c>
      <c r="R249">
        <v>11.63</v>
      </c>
      <c r="S249">
        <v>9.3369999999999997</v>
      </c>
      <c r="T249">
        <v>2.5990000000000002</v>
      </c>
      <c r="U249">
        <v>11.37</v>
      </c>
      <c r="V249">
        <v>6.14</v>
      </c>
      <c r="W249">
        <v>9.3539999999999992</v>
      </c>
      <c r="X249">
        <v>0.94350000000000001</v>
      </c>
      <c r="Y249">
        <v>6.149</v>
      </c>
      <c r="Z249">
        <v>7.9480000000000004</v>
      </c>
      <c r="AA249">
        <v>1.349</v>
      </c>
      <c r="AB249">
        <v>7.4690000000000003</v>
      </c>
      <c r="AC249">
        <v>7.444</v>
      </c>
      <c r="AD249">
        <v>0.9446</v>
      </c>
      <c r="AE249">
        <v>6.6429999999999998</v>
      </c>
      <c r="AF249">
        <v>14.27</v>
      </c>
      <c r="AG249">
        <v>4.1680000000000001</v>
      </c>
      <c r="AH249">
        <v>8.3550000000000004</v>
      </c>
      <c r="AI249">
        <v>6.9180000000000001</v>
      </c>
      <c r="AJ249">
        <v>4.2610000000000001</v>
      </c>
      <c r="AK249">
        <v>9.9369999999999994</v>
      </c>
      <c r="AL249">
        <v>8.2880000000000003</v>
      </c>
      <c r="AM249">
        <v>2.012</v>
      </c>
      <c r="AN249">
        <v>6.3719999999999999</v>
      </c>
      <c r="AO249">
        <v>7.0830000000000002</v>
      </c>
      <c r="AP249">
        <v>7.819</v>
      </c>
      <c r="AQ249">
        <v>6.1379999999999999</v>
      </c>
      <c r="AR249">
        <v>19.53</v>
      </c>
      <c r="AS249">
        <v>8.109</v>
      </c>
      <c r="AT249">
        <v>7.4379999999999997</v>
      </c>
      <c r="AU249">
        <v>6.3929999999999998</v>
      </c>
      <c r="AV249">
        <v>5.681</v>
      </c>
      <c r="AW249">
        <v>7.8559999999999999</v>
      </c>
      <c r="AX249">
        <v>1.879</v>
      </c>
      <c r="AY249">
        <v>3.75</v>
      </c>
      <c r="AZ249">
        <v>4.9160000000000004</v>
      </c>
      <c r="BA249">
        <v>7.0259999999999998</v>
      </c>
      <c r="BB249">
        <v>3.1190000000000002</v>
      </c>
      <c r="BC249">
        <v>7.5049999999999999</v>
      </c>
      <c r="BD249">
        <v>5.1130000000000004</v>
      </c>
      <c r="BE249">
        <v>1.6160000000000001</v>
      </c>
    </row>
    <row r="250" spans="1:57" x14ac:dyDescent="0.35">
      <c r="A250" t="s">
        <v>532</v>
      </c>
      <c r="D250" s="2">
        <v>3.3384999999999998</v>
      </c>
      <c r="E250" s="4">
        <v>253.10494</v>
      </c>
      <c r="F250" s="4"/>
      <c r="G250" s="4"/>
      <c r="H250" s="4"/>
      <c r="I250" s="4"/>
      <c r="J250">
        <v>4.8869999999999996</v>
      </c>
      <c r="K250">
        <v>5.4290000000000003</v>
      </c>
      <c r="L250">
        <v>5.6559999999999997</v>
      </c>
      <c r="M250">
        <v>1.3380000000000001</v>
      </c>
      <c r="N250">
        <v>5</v>
      </c>
      <c r="O250">
        <v>0.51139999999999997</v>
      </c>
      <c r="P250">
        <v>0.78969999999999996</v>
      </c>
      <c r="Q250">
        <v>1.895</v>
      </c>
      <c r="R250">
        <v>0.80300000000000005</v>
      </c>
      <c r="S250">
        <v>5.5670000000000002</v>
      </c>
      <c r="T250">
        <v>4.9059999999999997</v>
      </c>
      <c r="U250">
        <v>2.4750000000000001</v>
      </c>
      <c r="V250">
        <v>1.603</v>
      </c>
      <c r="W250">
        <v>2.1960000000000002</v>
      </c>
      <c r="X250">
        <v>1.4590000000000001</v>
      </c>
      <c r="Y250">
        <v>3.4430000000000001</v>
      </c>
      <c r="Z250">
        <v>1.3029999999999999</v>
      </c>
      <c r="AA250">
        <v>1.345</v>
      </c>
      <c r="AB250">
        <v>0.73819999999999997</v>
      </c>
      <c r="AC250">
        <v>0.87219999999999998</v>
      </c>
      <c r="AD250">
        <v>11.15</v>
      </c>
      <c r="AE250">
        <v>1.2110000000000001</v>
      </c>
      <c r="AF250">
        <v>8.0630000000000006</v>
      </c>
      <c r="AG250">
        <v>0.73519999999999996</v>
      </c>
      <c r="AH250">
        <v>1.3839999999999999</v>
      </c>
      <c r="AI250">
        <v>1.0449999999999999</v>
      </c>
      <c r="AJ250">
        <v>5.5960000000000001</v>
      </c>
      <c r="AK250">
        <v>2.036</v>
      </c>
      <c r="AL250">
        <v>2.181</v>
      </c>
      <c r="AM250">
        <v>0.56310000000000004</v>
      </c>
      <c r="AN250">
        <v>2.7850000000000001</v>
      </c>
      <c r="AO250">
        <v>4.7229999999999999</v>
      </c>
      <c r="AP250">
        <v>9.9719999999999995</v>
      </c>
      <c r="AQ250">
        <v>1.3220000000000001</v>
      </c>
      <c r="AR250">
        <v>5.1920000000000002</v>
      </c>
      <c r="AS250">
        <v>1.696</v>
      </c>
      <c r="AT250">
        <v>1.01</v>
      </c>
      <c r="AU250">
        <v>0.65739999999999998</v>
      </c>
      <c r="AV250">
        <v>0.58740000000000003</v>
      </c>
      <c r="AW250">
        <v>0.76739999999999997</v>
      </c>
      <c r="AX250">
        <v>0.75929999999999997</v>
      </c>
      <c r="AY250">
        <v>1.716</v>
      </c>
      <c r="AZ250">
        <v>4.032</v>
      </c>
      <c r="BA250">
        <v>0.76219999999999999</v>
      </c>
      <c r="BB250">
        <v>4.0199999999999996</v>
      </c>
      <c r="BC250">
        <v>5.9669999999999996</v>
      </c>
      <c r="BD250">
        <v>5.7069999999999999</v>
      </c>
      <c r="BE250">
        <v>5.0519999999999996</v>
      </c>
    </row>
    <row r="251" spans="1:57" x14ac:dyDescent="0.35">
      <c r="A251" t="s">
        <v>534</v>
      </c>
      <c r="D251" s="2">
        <v>3.3658999999999999</v>
      </c>
      <c r="E251" s="4">
        <v>339.05378000000002</v>
      </c>
      <c r="F251" s="4"/>
      <c r="G251" s="4"/>
      <c r="H251" s="4"/>
      <c r="I251" s="4"/>
      <c r="J251">
        <v>11.3</v>
      </c>
      <c r="K251">
        <v>8.9260000000000002</v>
      </c>
      <c r="L251">
        <v>5.4669999999999996</v>
      </c>
      <c r="M251">
        <v>4.2590000000000003</v>
      </c>
      <c r="N251">
        <v>10.45</v>
      </c>
      <c r="O251">
        <v>1.59</v>
      </c>
      <c r="P251">
        <v>3.5529999999999999</v>
      </c>
      <c r="Q251">
        <v>8.2170000000000005</v>
      </c>
      <c r="R251">
        <v>1.534</v>
      </c>
      <c r="S251">
        <v>3.2970000000000002</v>
      </c>
      <c r="T251">
        <v>2.5150000000000001</v>
      </c>
      <c r="U251">
        <v>2.4790000000000001</v>
      </c>
      <c r="V251">
        <v>4.0019999999999998</v>
      </c>
      <c r="W251">
        <v>2.371</v>
      </c>
      <c r="X251">
        <v>5.6760000000000002</v>
      </c>
      <c r="Y251">
        <v>4.43</v>
      </c>
      <c r="Z251">
        <v>9.0299999999999994</v>
      </c>
      <c r="AA251">
        <v>1.5509999999999999</v>
      </c>
      <c r="AB251">
        <v>5.5030000000000001</v>
      </c>
      <c r="AC251">
        <v>6.5330000000000004</v>
      </c>
      <c r="AD251">
        <v>2.633</v>
      </c>
      <c r="AE251">
        <v>1.798</v>
      </c>
      <c r="AF251">
        <v>1.196</v>
      </c>
      <c r="AG251">
        <v>1.22</v>
      </c>
      <c r="AH251">
        <v>6.125</v>
      </c>
      <c r="AI251">
        <v>2.2280000000000002</v>
      </c>
      <c r="AJ251">
        <v>1.39</v>
      </c>
      <c r="AK251">
        <v>10.44</v>
      </c>
      <c r="AL251">
        <v>4.8289999999999997</v>
      </c>
      <c r="AM251">
        <v>0.87160000000000004</v>
      </c>
      <c r="AN251">
        <v>6.8289999999999997</v>
      </c>
      <c r="AO251">
        <v>5.7679999999999998</v>
      </c>
      <c r="AP251">
        <v>5.7</v>
      </c>
      <c r="AQ251">
        <v>5.6660000000000004</v>
      </c>
      <c r="AR251">
        <v>2.5489999999999999</v>
      </c>
      <c r="AS251">
        <v>1.159</v>
      </c>
      <c r="AT251">
        <v>5.9560000000000004</v>
      </c>
      <c r="AU251">
        <v>6.032</v>
      </c>
      <c r="AV251">
        <v>1.165</v>
      </c>
      <c r="AW251">
        <v>8.1289999999999996</v>
      </c>
      <c r="AX251">
        <v>2.4049999999999998</v>
      </c>
      <c r="AY251">
        <v>2.0270000000000001</v>
      </c>
      <c r="AZ251">
        <v>5.1079999999999997</v>
      </c>
      <c r="BA251">
        <v>1.677</v>
      </c>
      <c r="BB251">
        <v>0.86580000000000001</v>
      </c>
      <c r="BC251">
        <v>6.9690000000000003</v>
      </c>
      <c r="BD251">
        <v>4.7809999999999997</v>
      </c>
      <c r="BE251">
        <v>6.62</v>
      </c>
    </row>
    <row r="252" spans="1:57" x14ac:dyDescent="0.35">
      <c r="A252" t="s">
        <v>535</v>
      </c>
      <c r="B252" t="s">
        <v>159</v>
      </c>
      <c r="C252" t="s">
        <v>918</v>
      </c>
      <c r="D252" s="2">
        <v>3.3868</v>
      </c>
      <c r="E252" s="4">
        <v>259.09787</v>
      </c>
      <c r="F252" s="4" t="s">
        <v>206</v>
      </c>
      <c r="G252" s="4">
        <v>259.09699999999998</v>
      </c>
      <c r="H252" s="12">
        <f>(E252-G252)*1000</f>
        <v>0.87000000002035449</v>
      </c>
      <c r="I252" t="s">
        <v>168</v>
      </c>
      <c r="J252">
        <v>14.69</v>
      </c>
      <c r="K252">
        <v>13.88</v>
      </c>
      <c r="L252">
        <v>10.65</v>
      </c>
      <c r="M252">
        <v>6.82</v>
      </c>
      <c r="N252">
        <v>19.22</v>
      </c>
      <c r="O252">
        <v>5.7169999999999996</v>
      </c>
      <c r="P252">
        <v>5.0990000000000002</v>
      </c>
      <c r="Q252">
        <v>9.8789999999999996</v>
      </c>
      <c r="R252">
        <v>3.8889999999999998</v>
      </c>
      <c r="S252">
        <v>3.625</v>
      </c>
      <c r="T252">
        <v>9.94</v>
      </c>
      <c r="U252">
        <v>5.2210000000000001</v>
      </c>
      <c r="V252">
        <v>2.8650000000000002</v>
      </c>
      <c r="W252">
        <v>6.8639999999999999</v>
      </c>
      <c r="X252">
        <v>12.27</v>
      </c>
      <c r="Y252">
        <v>6.4530000000000003</v>
      </c>
      <c r="Z252">
        <v>13.35</v>
      </c>
      <c r="AA252">
        <v>6.23</v>
      </c>
      <c r="AB252">
        <v>6.4420000000000002</v>
      </c>
      <c r="AC252">
        <v>11.78</v>
      </c>
      <c r="AD252">
        <v>4.2469999999999999</v>
      </c>
      <c r="AE252">
        <v>8.1620000000000008</v>
      </c>
      <c r="AF252">
        <v>8.4250000000000007</v>
      </c>
      <c r="AG252">
        <v>2.3620000000000001</v>
      </c>
      <c r="AH252">
        <v>10.210000000000001</v>
      </c>
      <c r="AI252">
        <v>4.8659999999999997</v>
      </c>
      <c r="AJ252">
        <v>1.944</v>
      </c>
      <c r="AK252">
        <v>9.84</v>
      </c>
      <c r="AL252">
        <v>8.4030000000000005</v>
      </c>
      <c r="AM252">
        <v>1.018</v>
      </c>
      <c r="AN252">
        <v>16.96</v>
      </c>
      <c r="AO252">
        <v>7.5190000000000001</v>
      </c>
      <c r="AP252">
        <v>9.1560000000000006</v>
      </c>
      <c r="AQ252">
        <v>7.4589999999999996</v>
      </c>
      <c r="AR252">
        <v>11.12</v>
      </c>
      <c r="AS252">
        <v>11.23</v>
      </c>
      <c r="AT252">
        <v>10.19</v>
      </c>
      <c r="AU252">
        <v>6.6079999999999997</v>
      </c>
      <c r="AV252">
        <v>3.2120000000000002</v>
      </c>
      <c r="AW252">
        <v>12.92</v>
      </c>
      <c r="AX252">
        <v>3.1339999999999999</v>
      </c>
      <c r="AY252">
        <v>5.032</v>
      </c>
      <c r="AZ252">
        <v>5.2309999999999999</v>
      </c>
      <c r="BA252">
        <v>4.0519999999999996</v>
      </c>
      <c r="BB252">
        <v>4.0359999999999996</v>
      </c>
      <c r="BC252">
        <v>6.3369999999999997</v>
      </c>
      <c r="BD252">
        <v>5.9119999999999999</v>
      </c>
      <c r="BE252">
        <v>4.1289999999999996</v>
      </c>
    </row>
    <row r="253" spans="1:57" x14ac:dyDescent="0.35">
      <c r="A253" t="s">
        <v>536</v>
      </c>
      <c r="B253" t="s">
        <v>159</v>
      </c>
      <c r="C253" t="s">
        <v>895</v>
      </c>
      <c r="D253" s="2">
        <v>3.3873000000000002</v>
      </c>
      <c r="E253" s="4">
        <v>411.14307000000002</v>
      </c>
      <c r="F253" s="5" t="s">
        <v>169</v>
      </c>
      <c r="G253" s="5">
        <v>411.14440000000002</v>
      </c>
      <c r="H253" s="12">
        <f>(E253-G253)*1000</f>
        <v>-1.3299999999958345</v>
      </c>
      <c r="I253" t="s">
        <v>168</v>
      </c>
      <c r="J253">
        <v>13.73</v>
      </c>
      <c r="K253">
        <v>9.4939999999999998</v>
      </c>
      <c r="L253">
        <v>6.7670000000000003</v>
      </c>
      <c r="M253">
        <v>4.6989999999999998</v>
      </c>
      <c r="N253">
        <v>12.56</v>
      </c>
      <c r="O253">
        <v>4.3979999999999997</v>
      </c>
      <c r="P253">
        <v>4.8570000000000002</v>
      </c>
      <c r="Q253">
        <v>7.0010000000000003</v>
      </c>
      <c r="R253">
        <v>1.018</v>
      </c>
      <c r="S253">
        <v>2.448</v>
      </c>
      <c r="T253">
        <v>6.5229999999999997</v>
      </c>
      <c r="U253">
        <v>3.2530000000000001</v>
      </c>
      <c r="V253">
        <v>1.8180000000000001</v>
      </c>
      <c r="W253">
        <v>3.677</v>
      </c>
      <c r="X253">
        <v>9.3279999999999994</v>
      </c>
      <c r="Y253">
        <v>4.0640000000000001</v>
      </c>
      <c r="Z253">
        <v>11.8</v>
      </c>
      <c r="AA253">
        <v>4.9889999999999999</v>
      </c>
      <c r="AB253">
        <v>3.2280000000000002</v>
      </c>
      <c r="AC253">
        <v>9.3190000000000008</v>
      </c>
      <c r="AD253">
        <v>0.81130000000000002</v>
      </c>
      <c r="AE253">
        <v>6.4710000000000001</v>
      </c>
      <c r="AF253">
        <v>5.5739999999999998</v>
      </c>
      <c r="AG253">
        <v>2.4590000000000001</v>
      </c>
      <c r="AH253">
        <v>8.1609999999999996</v>
      </c>
      <c r="AI253">
        <v>0.85580000000000001</v>
      </c>
      <c r="AJ253">
        <v>0.58919999999999995</v>
      </c>
      <c r="AK253">
        <v>7.2510000000000003</v>
      </c>
      <c r="AL253">
        <v>6.6390000000000002</v>
      </c>
      <c r="AM253">
        <v>0.78620000000000001</v>
      </c>
      <c r="AN253">
        <v>11.39</v>
      </c>
      <c r="AO253">
        <v>5.1369999999999996</v>
      </c>
      <c r="AP253">
        <v>7.1539999999999999</v>
      </c>
      <c r="AQ253">
        <v>3.4169999999999998</v>
      </c>
      <c r="AR253">
        <v>8.0269999999999992</v>
      </c>
      <c r="AS253">
        <v>9.6630000000000003</v>
      </c>
      <c r="AT253">
        <v>8.1609999999999996</v>
      </c>
      <c r="AU253">
        <v>3.8980000000000001</v>
      </c>
      <c r="AV253">
        <v>1.8049999999999999</v>
      </c>
      <c r="AW253">
        <v>8.9760000000000009</v>
      </c>
      <c r="AX253">
        <v>2.1850000000000001</v>
      </c>
      <c r="AY253">
        <v>3.246</v>
      </c>
      <c r="AZ253">
        <v>3.6509999999999998</v>
      </c>
      <c r="BA253">
        <v>1.6519999999999999</v>
      </c>
      <c r="BB253">
        <v>1.0509999999999999</v>
      </c>
      <c r="BC253">
        <v>5.8419999999999996</v>
      </c>
      <c r="BD253">
        <v>1.498</v>
      </c>
      <c r="BE253">
        <v>0.99729999999999996</v>
      </c>
    </row>
    <row r="254" spans="1:57" x14ac:dyDescent="0.35">
      <c r="A254" t="s">
        <v>538</v>
      </c>
      <c r="D254" s="2">
        <v>3.3986000000000001</v>
      </c>
      <c r="E254" s="4">
        <v>203.12162000000001</v>
      </c>
      <c r="F254" s="4"/>
      <c r="G254" s="4"/>
      <c r="H254" s="4"/>
      <c r="I254" s="4"/>
      <c r="J254">
        <v>9.6050000000000004</v>
      </c>
      <c r="K254">
        <v>6.2149999999999999</v>
      </c>
      <c r="M254">
        <v>3.6059999999999999</v>
      </c>
      <c r="N254">
        <v>10.14</v>
      </c>
      <c r="P254">
        <v>5.9219999999999997</v>
      </c>
      <c r="Q254">
        <v>11.66</v>
      </c>
      <c r="S254">
        <v>10.1</v>
      </c>
      <c r="T254">
        <v>0.39560000000000001</v>
      </c>
      <c r="V254">
        <v>5.3079999999999998</v>
      </c>
      <c r="W254">
        <v>11.51</v>
      </c>
      <c r="X254">
        <v>0.27960000000000002</v>
      </c>
      <c r="Z254">
        <v>11.16</v>
      </c>
      <c r="AB254">
        <v>0.83179999999999998</v>
      </c>
      <c r="AC254">
        <v>0.2954</v>
      </c>
      <c r="AD254">
        <v>0.19089999999999999</v>
      </c>
      <c r="AE254">
        <v>4.8479999999999999</v>
      </c>
      <c r="AF254">
        <v>7.37</v>
      </c>
      <c r="AI254">
        <v>3.44</v>
      </c>
      <c r="AK254">
        <v>9.0950000000000006</v>
      </c>
      <c r="AL254">
        <v>1.5469999999999999</v>
      </c>
      <c r="AN254">
        <v>0.28610000000000002</v>
      </c>
      <c r="AO254">
        <v>1.579</v>
      </c>
      <c r="AQ254">
        <v>3.6720000000000002</v>
      </c>
      <c r="AR254">
        <v>8.27</v>
      </c>
      <c r="AT254">
        <v>0.30080000000000001</v>
      </c>
      <c r="AU254">
        <v>5.5049999999999999</v>
      </c>
      <c r="AW254">
        <v>0.45079999999999998</v>
      </c>
      <c r="AZ254">
        <v>1.911</v>
      </c>
      <c r="BA254">
        <v>3.306</v>
      </c>
      <c r="BC254">
        <v>9.6630000000000003</v>
      </c>
      <c r="BD254">
        <v>4.0599999999999996</v>
      </c>
    </row>
    <row r="255" spans="1:57" x14ac:dyDescent="0.35">
      <c r="A255" t="s">
        <v>537</v>
      </c>
      <c r="D255" s="2">
        <v>3.3986999999999998</v>
      </c>
      <c r="E255" s="4">
        <v>187.12665999999999</v>
      </c>
      <c r="F255" s="4"/>
      <c r="G255" s="4"/>
      <c r="H255" s="4"/>
      <c r="I255" s="4"/>
      <c r="J255">
        <v>16.8</v>
      </c>
      <c r="K255">
        <v>7.5979999999999999</v>
      </c>
      <c r="L255">
        <v>0.27979999999999999</v>
      </c>
      <c r="M255">
        <v>8.8879999999999999</v>
      </c>
      <c r="N255">
        <v>21.9</v>
      </c>
      <c r="P255">
        <v>8.9390000000000001</v>
      </c>
      <c r="Q255">
        <v>28.56</v>
      </c>
      <c r="R255">
        <v>0.46960000000000002</v>
      </c>
      <c r="S255">
        <v>18.690000000000001</v>
      </c>
      <c r="U255">
        <v>0.22120000000000001</v>
      </c>
      <c r="V255">
        <v>6.8710000000000004</v>
      </c>
      <c r="W255">
        <v>21.97</v>
      </c>
      <c r="X255">
        <v>0.42670000000000002</v>
      </c>
      <c r="Y255">
        <v>0.42770000000000002</v>
      </c>
      <c r="Z255">
        <v>23.75</v>
      </c>
      <c r="AB255">
        <v>7.4379999999999997</v>
      </c>
      <c r="AC255">
        <v>0.33360000000000001</v>
      </c>
      <c r="AD255">
        <v>0.41389999999999999</v>
      </c>
      <c r="AE255">
        <v>8.8699999999999992</v>
      </c>
      <c r="AF255">
        <v>16.38</v>
      </c>
      <c r="AI255">
        <v>4.9359999999999999</v>
      </c>
      <c r="AJ255">
        <v>0.53749999999999998</v>
      </c>
      <c r="AK255">
        <v>19.37</v>
      </c>
      <c r="AL255">
        <v>2.5350000000000001</v>
      </c>
      <c r="AM255">
        <v>0.43519999999999998</v>
      </c>
      <c r="AO255">
        <v>6.8120000000000003</v>
      </c>
      <c r="AP255">
        <v>0.69340000000000002</v>
      </c>
      <c r="AQ255">
        <v>5.58</v>
      </c>
      <c r="AR255">
        <v>18.600000000000001</v>
      </c>
      <c r="AT255">
        <v>0.27800000000000002</v>
      </c>
      <c r="AU255">
        <v>8.9410000000000007</v>
      </c>
      <c r="AW255">
        <v>0.41439999999999999</v>
      </c>
      <c r="AX255">
        <v>0.28089999999999998</v>
      </c>
      <c r="AY255">
        <v>0.39479999999999998</v>
      </c>
      <c r="AZ255">
        <v>4.6920000000000002</v>
      </c>
      <c r="BA255">
        <v>7.641</v>
      </c>
      <c r="BC255">
        <v>20.03</v>
      </c>
      <c r="BD255">
        <v>5.8220000000000001</v>
      </c>
    </row>
    <row r="256" spans="1:57" x14ac:dyDescent="0.35">
      <c r="A256" t="s">
        <v>539</v>
      </c>
      <c r="D256" s="2">
        <v>3.3997000000000002</v>
      </c>
      <c r="E256" s="4">
        <v>171.14934</v>
      </c>
      <c r="F256" s="4"/>
      <c r="G256" s="4"/>
      <c r="H256" s="4"/>
      <c r="I256" s="4"/>
      <c r="J256">
        <v>12.66</v>
      </c>
      <c r="K256">
        <v>7.48</v>
      </c>
      <c r="L256">
        <v>0.4239</v>
      </c>
      <c r="M256">
        <v>7.5350000000000001</v>
      </c>
      <c r="N256">
        <v>12.54</v>
      </c>
      <c r="O256">
        <v>0.39700000000000002</v>
      </c>
      <c r="P256">
        <v>9.3919999999999995</v>
      </c>
      <c r="Q256">
        <v>14.54</v>
      </c>
      <c r="R256">
        <v>0.3997</v>
      </c>
      <c r="S256">
        <v>13.78</v>
      </c>
      <c r="T256">
        <v>0.40460000000000002</v>
      </c>
      <c r="U256">
        <v>0.30649999999999999</v>
      </c>
      <c r="V256">
        <v>8.5449999999999999</v>
      </c>
      <c r="W256">
        <v>14.28</v>
      </c>
      <c r="X256">
        <v>0.52510000000000001</v>
      </c>
      <c r="Y256">
        <v>0.38679999999999998</v>
      </c>
      <c r="Z256">
        <v>15.29</v>
      </c>
      <c r="AA256">
        <v>0.29270000000000002</v>
      </c>
      <c r="AB256">
        <v>7.29</v>
      </c>
      <c r="AD256">
        <v>0.48820000000000002</v>
      </c>
      <c r="AE256">
        <v>7.298</v>
      </c>
      <c r="AF256">
        <v>8.5229999999999997</v>
      </c>
      <c r="AG256">
        <v>0.3498</v>
      </c>
      <c r="AI256">
        <v>5.3140000000000001</v>
      </c>
      <c r="AJ256">
        <v>1.6319999999999999</v>
      </c>
      <c r="AK256">
        <v>13.18</v>
      </c>
      <c r="AL256">
        <v>4.5010000000000003</v>
      </c>
      <c r="AM256">
        <v>0.50670000000000004</v>
      </c>
      <c r="AN256">
        <v>1.2529999999999999</v>
      </c>
      <c r="AO256">
        <v>5.7060000000000004</v>
      </c>
      <c r="AQ256">
        <v>5.4790000000000001</v>
      </c>
      <c r="AR256">
        <v>10.67</v>
      </c>
      <c r="AS256">
        <v>0.43059999999999998</v>
      </c>
      <c r="AT256">
        <v>0.85599999999999998</v>
      </c>
      <c r="AU256">
        <v>7.4480000000000004</v>
      </c>
      <c r="AW256">
        <v>0.62</v>
      </c>
      <c r="AX256">
        <v>0.2702</v>
      </c>
      <c r="AY256">
        <v>0.40179999999999999</v>
      </c>
      <c r="AZ256">
        <v>5.3129999999999997</v>
      </c>
      <c r="BA256">
        <v>7.2709999999999999</v>
      </c>
      <c r="BC256">
        <v>12.76</v>
      </c>
      <c r="BD256">
        <v>1.258</v>
      </c>
    </row>
    <row r="257" spans="1:57" x14ac:dyDescent="0.35">
      <c r="A257" t="s">
        <v>540</v>
      </c>
      <c r="D257" s="2">
        <v>3.4114</v>
      </c>
      <c r="E257" s="4">
        <v>415.15719000000001</v>
      </c>
      <c r="F257" s="4"/>
      <c r="G257" s="4"/>
      <c r="H257" s="4"/>
      <c r="I257" s="4"/>
      <c r="J257">
        <v>10.96</v>
      </c>
      <c r="K257">
        <v>14.14</v>
      </c>
      <c r="L257">
        <v>12.5</v>
      </c>
      <c r="M257">
        <v>16.89</v>
      </c>
      <c r="N257">
        <v>16.14</v>
      </c>
      <c r="O257">
        <v>9.61</v>
      </c>
      <c r="P257">
        <v>19.97</v>
      </c>
      <c r="Q257">
        <v>18.63</v>
      </c>
      <c r="R257">
        <v>9.3650000000000002</v>
      </c>
      <c r="S257">
        <v>13.13</v>
      </c>
      <c r="T257">
        <v>21.43</v>
      </c>
      <c r="U257">
        <v>10.91</v>
      </c>
      <c r="V257">
        <v>17.829999999999998</v>
      </c>
      <c r="W257">
        <v>9.7439999999999998</v>
      </c>
      <c r="X257">
        <v>14.28</v>
      </c>
      <c r="Y257">
        <v>20.09</v>
      </c>
      <c r="Z257">
        <v>13.21</v>
      </c>
      <c r="AA257">
        <v>10.9</v>
      </c>
      <c r="AB257">
        <v>17.75</v>
      </c>
      <c r="AC257">
        <v>18.72</v>
      </c>
      <c r="AD257">
        <v>12</v>
      </c>
      <c r="AE257">
        <v>19.440000000000001</v>
      </c>
      <c r="AF257">
        <v>12.59</v>
      </c>
      <c r="AG257">
        <v>14.39</v>
      </c>
      <c r="AH257">
        <v>22.38</v>
      </c>
      <c r="AI257">
        <v>11.73</v>
      </c>
      <c r="AJ257">
        <v>10.38</v>
      </c>
      <c r="AK257">
        <v>10.75</v>
      </c>
      <c r="AL257">
        <v>14.11</v>
      </c>
      <c r="AM257">
        <v>13.79</v>
      </c>
      <c r="AN257">
        <v>16.079999999999998</v>
      </c>
      <c r="AO257">
        <v>22.88</v>
      </c>
      <c r="AP257">
        <v>22.29</v>
      </c>
      <c r="AQ257">
        <v>15.3</v>
      </c>
      <c r="AR257">
        <v>16.21</v>
      </c>
      <c r="AS257">
        <v>16.63</v>
      </c>
      <c r="AT257">
        <v>20.97</v>
      </c>
      <c r="AU257">
        <v>18.079999999999998</v>
      </c>
      <c r="AV257">
        <v>19.87</v>
      </c>
      <c r="AW257">
        <v>19.670000000000002</v>
      </c>
      <c r="AX257">
        <v>12.7</v>
      </c>
      <c r="AY257">
        <v>15.37</v>
      </c>
      <c r="AZ257">
        <v>21.29</v>
      </c>
      <c r="BA257">
        <v>21.94</v>
      </c>
      <c r="BB257">
        <v>9.4420000000000002</v>
      </c>
      <c r="BC257">
        <v>13.11</v>
      </c>
      <c r="BD257">
        <v>26.57</v>
      </c>
      <c r="BE257">
        <v>10.81</v>
      </c>
    </row>
    <row r="258" spans="1:57" x14ac:dyDescent="0.35">
      <c r="A258" t="s">
        <v>541</v>
      </c>
      <c r="D258" s="2">
        <v>3.4613999999999998</v>
      </c>
      <c r="E258" s="4">
        <v>227.12564</v>
      </c>
      <c r="F258" s="4"/>
      <c r="G258" s="4"/>
      <c r="H258" s="4"/>
      <c r="I258" s="4"/>
      <c r="J258">
        <v>10.85</v>
      </c>
      <c r="K258">
        <v>7.6840000000000002</v>
      </c>
      <c r="L258">
        <v>15.51</v>
      </c>
      <c r="M258">
        <v>17.079999999999998</v>
      </c>
      <c r="N258">
        <v>10.92</v>
      </c>
      <c r="P258">
        <v>15.38</v>
      </c>
      <c r="Q258">
        <v>12.94</v>
      </c>
      <c r="R258">
        <v>9.3390000000000004</v>
      </c>
      <c r="S258">
        <v>26.38</v>
      </c>
      <c r="T258">
        <v>19.649999999999999</v>
      </c>
      <c r="U258">
        <v>10.9</v>
      </c>
      <c r="V258">
        <v>6.92</v>
      </c>
      <c r="W258">
        <v>21.59</v>
      </c>
      <c r="X258">
        <v>5.2969999999999997</v>
      </c>
      <c r="Y258">
        <v>5.3440000000000003</v>
      </c>
      <c r="Z258">
        <v>14.89</v>
      </c>
      <c r="AA258">
        <v>5.1189999999999998</v>
      </c>
      <c r="AB258">
        <v>8.7759999999999998</v>
      </c>
      <c r="AC258">
        <v>12.4</v>
      </c>
      <c r="AE258">
        <v>12.85</v>
      </c>
      <c r="AF258">
        <v>50.88</v>
      </c>
      <c r="AG258">
        <v>2.9750000000000001</v>
      </c>
      <c r="AH258">
        <v>16.07</v>
      </c>
      <c r="AI258">
        <v>14.07</v>
      </c>
      <c r="AJ258">
        <v>1.621</v>
      </c>
      <c r="AK258">
        <v>4.6890000000000001</v>
      </c>
      <c r="AM258">
        <v>3.2839999999999998</v>
      </c>
      <c r="AN258">
        <v>5.431</v>
      </c>
      <c r="AO258">
        <v>13.05</v>
      </c>
      <c r="AP258">
        <v>9.4130000000000003</v>
      </c>
      <c r="AQ258">
        <v>6.6639999999999997</v>
      </c>
      <c r="AR258">
        <v>12.53</v>
      </c>
      <c r="AS258">
        <v>13</v>
      </c>
      <c r="AT258">
        <v>4.2949999999999999</v>
      </c>
      <c r="AU258">
        <v>14.9</v>
      </c>
      <c r="AV258">
        <v>9.0299999999999994</v>
      </c>
      <c r="AW258">
        <v>8.1470000000000002</v>
      </c>
      <c r="AX258">
        <v>4.9050000000000002</v>
      </c>
      <c r="AY258">
        <v>5.0460000000000003</v>
      </c>
      <c r="AZ258">
        <v>15.15</v>
      </c>
      <c r="BA258">
        <v>6.84</v>
      </c>
      <c r="BB258">
        <v>2.6280000000000001</v>
      </c>
      <c r="BC258">
        <v>5.8479999999999999</v>
      </c>
      <c r="BD258">
        <v>8.6910000000000007</v>
      </c>
      <c r="BE258">
        <v>11.78</v>
      </c>
    </row>
    <row r="259" spans="1:57" x14ac:dyDescent="0.35">
      <c r="A259" t="s">
        <v>542</v>
      </c>
      <c r="D259" s="2">
        <v>3.4842</v>
      </c>
      <c r="E259" s="4">
        <v>207.13538</v>
      </c>
      <c r="F259" s="4"/>
      <c r="G259" s="4"/>
      <c r="H259" s="4"/>
      <c r="I259" s="4"/>
      <c r="K259">
        <v>9.9469999999999992</v>
      </c>
      <c r="L259">
        <v>8.8699999999999992</v>
      </c>
      <c r="M259">
        <v>4.7690000000000001</v>
      </c>
      <c r="N259">
        <v>13.48</v>
      </c>
      <c r="O259">
        <v>6.742</v>
      </c>
      <c r="P259">
        <v>8.9329999999999998</v>
      </c>
      <c r="Q259">
        <v>12.98</v>
      </c>
      <c r="R259">
        <v>12.84</v>
      </c>
      <c r="S259">
        <v>13.25</v>
      </c>
      <c r="T259">
        <v>11.79</v>
      </c>
      <c r="U259">
        <v>12.43</v>
      </c>
      <c r="V259">
        <v>8.9459999999999997</v>
      </c>
      <c r="W259">
        <v>13.35</v>
      </c>
      <c r="X259">
        <v>12.94</v>
      </c>
      <c r="Y259">
        <v>13.34</v>
      </c>
      <c r="Z259">
        <v>12.31</v>
      </c>
      <c r="AA259">
        <v>12.07</v>
      </c>
      <c r="AB259">
        <v>3.609</v>
      </c>
      <c r="AC259">
        <v>13.26</v>
      </c>
      <c r="AD259">
        <v>12.67</v>
      </c>
      <c r="AE259">
        <v>4.7629999999999999</v>
      </c>
      <c r="AF259">
        <v>64.89</v>
      </c>
      <c r="AG259">
        <v>11.33</v>
      </c>
      <c r="AH259">
        <v>11.13</v>
      </c>
      <c r="AI259">
        <v>9.7859999999999996</v>
      </c>
      <c r="AJ259">
        <v>11.88</v>
      </c>
      <c r="AK259">
        <v>12.22</v>
      </c>
      <c r="AL259">
        <v>10.26</v>
      </c>
      <c r="AM259">
        <v>11.79</v>
      </c>
      <c r="AN259">
        <v>2.4390000000000001</v>
      </c>
      <c r="AO259">
        <v>8.407</v>
      </c>
      <c r="AP259">
        <v>10.36</v>
      </c>
      <c r="AQ259">
        <v>9.0860000000000003</v>
      </c>
      <c r="AR259">
        <v>30.49</v>
      </c>
      <c r="AS259">
        <v>10.77</v>
      </c>
      <c r="AT259">
        <v>13.1</v>
      </c>
      <c r="AU259">
        <v>9.0459999999999994</v>
      </c>
      <c r="AV259">
        <v>8.5190000000000001</v>
      </c>
      <c r="AW259">
        <v>12.89</v>
      </c>
      <c r="AX259">
        <v>10.7</v>
      </c>
      <c r="AY259">
        <v>16.190000000000001</v>
      </c>
      <c r="AZ259">
        <v>11.03</v>
      </c>
      <c r="BA259">
        <v>10.38</v>
      </c>
      <c r="BB259">
        <v>10.44</v>
      </c>
      <c r="BC259">
        <v>13.23</v>
      </c>
      <c r="BD259">
        <v>8.7710000000000008</v>
      </c>
      <c r="BE259">
        <v>9.8870000000000005</v>
      </c>
    </row>
    <row r="260" spans="1:57" x14ac:dyDescent="0.35">
      <c r="A260" t="s">
        <v>543</v>
      </c>
      <c r="D260" s="2">
        <v>3.6717</v>
      </c>
      <c r="E260" s="4">
        <v>385.08852000000002</v>
      </c>
      <c r="F260" s="4"/>
      <c r="G260" s="4"/>
      <c r="H260" s="4"/>
      <c r="I260" s="4"/>
      <c r="J260">
        <v>8.8859999999999992</v>
      </c>
      <c r="K260">
        <v>13.92</v>
      </c>
      <c r="L260">
        <v>7.8849999999999998</v>
      </c>
      <c r="M260">
        <v>6.2759999999999998</v>
      </c>
      <c r="N260">
        <v>9.49</v>
      </c>
      <c r="O260">
        <v>3.306</v>
      </c>
      <c r="P260">
        <v>5.8570000000000002</v>
      </c>
      <c r="Q260">
        <v>10.4</v>
      </c>
      <c r="R260">
        <v>1.0369999999999999</v>
      </c>
      <c r="S260">
        <v>7.9550000000000001</v>
      </c>
      <c r="T260">
        <v>1.76</v>
      </c>
      <c r="U260">
        <v>7.9930000000000003</v>
      </c>
      <c r="W260">
        <v>1.89</v>
      </c>
      <c r="X260">
        <v>12.85</v>
      </c>
      <c r="Y260">
        <v>5.1050000000000004</v>
      </c>
      <c r="Z260">
        <v>12.99</v>
      </c>
      <c r="AA260">
        <v>6.2949999999999999</v>
      </c>
      <c r="AB260">
        <v>8.5909999999999993</v>
      </c>
      <c r="AC260">
        <v>9.9489999999999998</v>
      </c>
      <c r="AD260">
        <v>4.9290000000000003</v>
      </c>
      <c r="AE260">
        <v>8.7119999999999997</v>
      </c>
      <c r="AF260">
        <v>8.0920000000000005</v>
      </c>
      <c r="AG260">
        <v>1.5049999999999999</v>
      </c>
      <c r="AH260">
        <v>4.6470000000000002</v>
      </c>
      <c r="AI260">
        <v>2.4830000000000001</v>
      </c>
      <c r="AJ260">
        <v>0.93700000000000006</v>
      </c>
      <c r="AK260">
        <v>10.65</v>
      </c>
      <c r="AL260">
        <v>7.4610000000000003</v>
      </c>
      <c r="AM260">
        <v>5.2930000000000001</v>
      </c>
      <c r="AN260">
        <v>10.48</v>
      </c>
      <c r="AO260">
        <v>10.69</v>
      </c>
      <c r="AP260">
        <v>1.754</v>
      </c>
      <c r="AQ260">
        <v>9.1530000000000005</v>
      </c>
      <c r="AR260">
        <v>11.08</v>
      </c>
      <c r="AS260">
        <v>9.5790000000000006</v>
      </c>
      <c r="AT260">
        <v>7.867</v>
      </c>
      <c r="AU260">
        <v>9.5050000000000008</v>
      </c>
      <c r="AV260">
        <v>0.76919999999999999</v>
      </c>
      <c r="AW260">
        <v>12.47</v>
      </c>
      <c r="AX260">
        <v>0.73440000000000005</v>
      </c>
      <c r="AY260">
        <v>5.9820000000000002</v>
      </c>
      <c r="AZ260">
        <v>4.6630000000000003</v>
      </c>
      <c r="BA260">
        <v>4.2919999999999998</v>
      </c>
      <c r="BB260">
        <v>1.1919999999999999</v>
      </c>
      <c r="BC260">
        <v>8.6489999999999991</v>
      </c>
      <c r="BD260">
        <v>9.0879999999999992</v>
      </c>
      <c r="BE260">
        <v>6.4489999999999998</v>
      </c>
    </row>
    <row r="261" spans="1:57" x14ac:dyDescent="0.35">
      <c r="A261" t="s">
        <v>544</v>
      </c>
      <c r="D261" s="2">
        <v>3.7</v>
      </c>
      <c r="E261" s="4">
        <v>264.23259000000002</v>
      </c>
      <c r="F261" s="4"/>
      <c r="G261" s="4"/>
      <c r="H261" s="4"/>
      <c r="I261" s="4"/>
      <c r="J261">
        <v>8.8209999999999997</v>
      </c>
      <c r="K261">
        <v>6.0110000000000001</v>
      </c>
      <c r="L261">
        <v>9.2769999999999992</v>
      </c>
      <c r="M261">
        <v>6.407</v>
      </c>
      <c r="N261">
        <v>7.4210000000000003</v>
      </c>
      <c r="O261">
        <v>6.8769999999999998</v>
      </c>
      <c r="P261">
        <v>6.3630000000000004</v>
      </c>
      <c r="Q261">
        <v>7.6</v>
      </c>
      <c r="R261">
        <v>10.32</v>
      </c>
      <c r="S261">
        <v>9.16</v>
      </c>
      <c r="T261">
        <v>6.9279999999999999</v>
      </c>
      <c r="U261">
        <v>8.7260000000000009</v>
      </c>
      <c r="V261">
        <v>7.8879999999999999</v>
      </c>
      <c r="W261">
        <v>7.5819999999999999</v>
      </c>
      <c r="X261">
        <v>5.71</v>
      </c>
      <c r="Y261">
        <v>7.5350000000000001</v>
      </c>
      <c r="Z261">
        <v>6.62</v>
      </c>
      <c r="AA261">
        <v>0.75390000000000001</v>
      </c>
      <c r="AB261">
        <v>5.4509999999999996</v>
      </c>
      <c r="AC261">
        <v>6.7489999999999997</v>
      </c>
      <c r="AD261">
        <v>5.47</v>
      </c>
      <c r="AE261">
        <v>8.6509999999999998</v>
      </c>
      <c r="AF261">
        <v>29.05</v>
      </c>
      <c r="AG261">
        <v>0.83150000000000002</v>
      </c>
      <c r="AH261">
        <v>6.8680000000000003</v>
      </c>
      <c r="AI261">
        <v>9.1039999999999992</v>
      </c>
      <c r="AJ261">
        <v>5.5960000000000001</v>
      </c>
      <c r="AK261">
        <v>7.3689999999999998</v>
      </c>
      <c r="AL261">
        <v>7.8789999999999996</v>
      </c>
      <c r="AM261">
        <v>4.9020000000000001</v>
      </c>
      <c r="AN261">
        <v>8.6760000000000002</v>
      </c>
      <c r="AO261">
        <v>3.6789999999999998</v>
      </c>
      <c r="AP261">
        <v>4.8710000000000004</v>
      </c>
      <c r="AQ261">
        <v>6.6109999999999998</v>
      </c>
      <c r="AR261">
        <v>22.5</v>
      </c>
      <c r="AS261">
        <v>7.1619999999999999</v>
      </c>
      <c r="AT261">
        <v>7.0629999999999997</v>
      </c>
      <c r="AU261">
        <v>5.8049999999999997</v>
      </c>
      <c r="AV261">
        <v>4.3579999999999997</v>
      </c>
      <c r="AW261">
        <v>7.3559999999999999</v>
      </c>
      <c r="AX261">
        <v>5.0069999999999997</v>
      </c>
      <c r="AY261">
        <v>7.5730000000000004</v>
      </c>
      <c r="AZ261">
        <v>5.319</v>
      </c>
      <c r="BA261">
        <v>5.8220000000000001</v>
      </c>
      <c r="BB261">
        <v>5.633</v>
      </c>
      <c r="BC261">
        <v>8.0969999999999995</v>
      </c>
      <c r="BD261">
        <v>7.024</v>
      </c>
      <c r="BE261">
        <v>5.7009999999999996</v>
      </c>
    </row>
    <row r="262" spans="1:57" x14ac:dyDescent="0.35">
      <c r="A262" t="s">
        <v>545</v>
      </c>
      <c r="D262" s="2">
        <v>3.7000999999999999</v>
      </c>
      <c r="E262" s="4">
        <v>219.17453</v>
      </c>
      <c r="F262" s="4"/>
      <c r="G262" s="4"/>
      <c r="H262" s="4"/>
      <c r="I262" s="4"/>
      <c r="J262">
        <v>7.9720000000000004</v>
      </c>
      <c r="K262">
        <v>6.4119999999999999</v>
      </c>
      <c r="L262">
        <v>7.9740000000000002</v>
      </c>
      <c r="M262">
        <v>5</v>
      </c>
      <c r="N262">
        <v>7.8310000000000004</v>
      </c>
      <c r="O262">
        <v>4.6829999999999998</v>
      </c>
      <c r="P262">
        <v>7.0419999999999998</v>
      </c>
      <c r="Q262">
        <v>7.4710000000000001</v>
      </c>
      <c r="R262">
        <v>8.9489999999999998</v>
      </c>
      <c r="S262">
        <v>8.9939999999999998</v>
      </c>
      <c r="T262">
        <v>8.032</v>
      </c>
      <c r="U262">
        <v>9.2940000000000005</v>
      </c>
      <c r="V262">
        <v>5.8369999999999997</v>
      </c>
      <c r="W262">
        <v>9.2530000000000001</v>
      </c>
      <c r="X262">
        <v>8.4019999999999992</v>
      </c>
      <c r="Y262">
        <v>5.3940000000000001</v>
      </c>
      <c r="Z262">
        <v>8.5830000000000002</v>
      </c>
      <c r="AA262">
        <v>2.6429999999999998</v>
      </c>
      <c r="AB262">
        <v>8.3819999999999997</v>
      </c>
      <c r="AC262">
        <v>4.7720000000000002</v>
      </c>
      <c r="AD262">
        <v>3.3</v>
      </c>
      <c r="AE262">
        <v>6.1379999999999999</v>
      </c>
      <c r="AF262">
        <v>25.76</v>
      </c>
      <c r="AG262">
        <v>5.8860000000000001</v>
      </c>
      <c r="AH262">
        <v>6.7119999999999997</v>
      </c>
      <c r="AI262">
        <v>9.532</v>
      </c>
      <c r="AJ262">
        <v>5.2969999999999997</v>
      </c>
      <c r="AK262">
        <v>8.6359999999999992</v>
      </c>
      <c r="AL262">
        <v>5.8890000000000002</v>
      </c>
      <c r="AM262">
        <v>3.6659999999999999</v>
      </c>
      <c r="AN262">
        <v>8.1509999999999998</v>
      </c>
      <c r="AO262">
        <v>6.5860000000000003</v>
      </c>
      <c r="AP262">
        <v>7.1429999999999998</v>
      </c>
      <c r="AQ262">
        <v>6.0060000000000002</v>
      </c>
      <c r="AR262">
        <v>19.989999999999998</v>
      </c>
      <c r="AS262">
        <v>9.6790000000000003</v>
      </c>
      <c r="AT262">
        <v>7.8739999999999997</v>
      </c>
      <c r="AU262">
        <v>6.8529999999999998</v>
      </c>
      <c r="AV262">
        <v>4.5439999999999996</v>
      </c>
      <c r="AW262">
        <v>5.3490000000000002</v>
      </c>
      <c r="AX262">
        <v>5.6269999999999998</v>
      </c>
      <c r="AY262">
        <v>5.8920000000000003</v>
      </c>
      <c r="AZ262">
        <v>8.5969999999999995</v>
      </c>
      <c r="BA262">
        <v>6.319</v>
      </c>
      <c r="BB262">
        <v>4.8689999999999998</v>
      </c>
      <c r="BC262">
        <v>6.2249999999999996</v>
      </c>
      <c r="BD262">
        <v>4.8460000000000001</v>
      </c>
      <c r="BE262">
        <v>6.7389999999999999</v>
      </c>
    </row>
    <row r="263" spans="1:57" x14ac:dyDescent="0.35">
      <c r="A263" t="s">
        <v>546</v>
      </c>
      <c r="D263" s="2">
        <v>3.7042000000000002</v>
      </c>
      <c r="E263" s="4">
        <v>208.16990000000001</v>
      </c>
      <c r="F263" s="4"/>
      <c r="G263" s="4"/>
      <c r="H263" s="4"/>
      <c r="I263" s="4"/>
      <c r="K263">
        <v>8.1259999999999994</v>
      </c>
      <c r="M263">
        <v>6.5679999999999996</v>
      </c>
      <c r="N263">
        <v>6.27</v>
      </c>
      <c r="O263">
        <v>2.6579999999999999</v>
      </c>
      <c r="P263">
        <v>5.8319999999999999</v>
      </c>
      <c r="Q263">
        <v>7.415</v>
      </c>
      <c r="R263">
        <v>3.5169999999999999</v>
      </c>
      <c r="S263">
        <v>7.09</v>
      </c>
      <c r="T263">
        <v>5.3949999999999996</v>
      </c>
      <c r="U263">
        <v>2.2120000000000002</v>
      </c>
      <c r="V263">
        <v>3.6360000000000001</v>
      </c>
      <c r="W263">
        <v>2.976</v>
      </c>
      <c r="X263">
        <v>4.6719999999999997</v>
      </c>
      <c r="Y263">
        <v>2.3740000000000001</v>
      </c>
      <c r="Z263">
        <v>2.1230000000000002</v>
      </c>
      <c r="AB263">
        <v>2.7829999999999999</v>
      </c>
      <c r="AC263">
        <v>3.774</v>
      </c>
      <c r="AD263">
        <v>1.3009999999999999</v>
      </c>
      <c r="AE263">
        <v>3.9910000000000001</v>
      </c>
      <c r="AF263">
        <v>3.7730000000000001</v>
      </c>
      <c r="AG263">
        <v>2.6779999999999999</v>
      </c>
      <c r="AH263">
        <v>6.5389999999999997</v>
      </c>
      <c r="AI263">
        <v>4.056</v>
      </c>
      <c r="AJ263">
        <v>5.5140000000000002</v>
      </c>
      <c r="AK263">
        <v>6.9210000000000003</v>
      </c>
      <c r="AL263">
        <v>3.8159999999999998</v>
      </c>
      <c r="AM263">
        <v>3.3340000000000001</v>
      </c>
      <c r="AN263">
        <v>1.1040000000000001</v>
      </c>
      <c r="AO263">
        <v>5.0439999999999996</v>
      </c>
      <c r="AP263">
        <v>2.9630000000000001</v>
      </c>
      <c r="AQ263">
        <v>3.7290000000000001</v>
      </c>
      <c r="AR263">
        <v>6.4560000000000004</v>
      </c>
      <c r="AS263">
        <v>6.8540000000000001</v>
      </c>
      <c r="AT263">
        <v>5.2539999999999996</v>
      </c>
      <c r="AU263">
        <v>2.2290000000000001</v>
      </c>
      <c r="AV263">
        <v>2.4079999999999999</v>
      </c>
      <c r="AW263">
        <v>6.1669999999999998</v>
      </c>
      <c r="AX263">
        <v>2.9359999999999999</v>
      </c>
      <c r="AY263">
        <v>3.988</v>
      </c>
      <c r="AZ263">
        <v>4.8259999999999996</v>
      </c>
      <c r="BA263">
        <v>5.0049999999999999</v>
      </c>
      <c r="BB263">
        <v>3.0019999999999998</v>
      </c>
      <c r="BC263">
        <v>4.2919999999999998</v>
      </c>
      <c r="BD263">
        <v>11.3</v>
      </c>
      <c r="BE263">
        <v>3.7120000000000002</v>
      </c>
    </row>
    <row r="264" spans="1:57" x14ac:dyDescent="0.35">
      <c r="A264" t="s">
        <v>554</v>
      </c>
      <c r="D264" s="2">
        <v>3.7048999999999999</v>
      </c>
      <c r="E264" s="4">
        <v>226.18045000000001</v>
      </c>
      <c r="F264" s="4"/>
      <c r="G264" s="4"/>
      <c r="H264" s="4"/>
      <c r="I264" s="4"/>
      <c r="J264">
        <v>47.86</v>
      </c>
      <c r="K264">
        <v>57.41</v>
      </c>
      <c r="L264">
        <v>53.03</v>
      </c>
      <c r="M264">
        <v>54.09</v>
      </c>
      <c r="N264">
        <v>61.96</v>
      </c>
      <c r="O264">
        <v>27.72</v>
      </c>
      <c r="P264">
        <v>40.729999999999997</v>
      </c>
      <c r="Q264">
        <v>51.74</v>
      </c>
      <c r="R264">
        <v>49.64</v>
      </c>
      <c r="S264">
        <v>42.59</v>
      </c>
      <c r="T264">
        <v>73.53</v>
      </c>
      <c r="U264">
        <v>36.33</v>
      </c>
      <c r="V264">
        <v>42.74</v>
      </c>
      <c r="W264">
        <v>31.92</v>
      </c>
      <c r="X264">
        <v>47.3</v>
      </c>
      <c r="Y264">
        <v>37.82</v>
      </c>
      <c r="Z264">
        <v>41.44</v>
      </c>
      <c r="AA264">
        <v>29.05</v>
      </c>
      <c r="AB264">
        <v>41.02</v>
      </c>
      <c r="AC264">
        <v>36.380000000000003</v>
      </c>
      <c r="AD264">
        <v>30.38</v>
      </c>
      <c r="AE264">
        <v>30.44</v>
      </c>
      <c r="AF264">
        <v>63.07</v>
      </c>
      <c r="AG264">
        <v>28.07</v>
      </c>
      <c r="AH264">
        <v>53.58</v>
      </c>
      <c r="AI264">
        <v>41.27</v>
      </c>
      <c r="AJ264">
        <v>44.1</v>
      </c>
      <c r="AK264">
        <v>81.48</v>
      </c>
      <c r="AL264">
        <v>56.17</v>
      </c>
      <c r="AM264">
        <v>32.909999999999997</v>
      </c>
      <c r="AN264">
        <v>39.06</v>
      </c>
      <c r="AO264">
        <v>39.46</v>
      </c>
      <c r="AP264">
        <v>41.93</v>
      </c>
      <c r="AQ264">
        <v>36.380000000000003</v>
      </c>
      <c r="AR264">
        <v>66.33</v>
      </c>
      <c r="AS264">
        <v>60.42</v>
      </c>
      <c r="AT264">
        <v>60.23</v>
      </c>
      <c r="AU264">
        <v>42</v>
      </c>
      <c r="AV264">
        <v>29.39</v>
      </c>
      <c r="AW264">
        <v>46.93</v>
      </c>
      <c r="AX264">
        <v>29.65</v>
      </c>
      <c r="AY264">
        <v>34.97</v>
      </c>
      <c r="AZ264">
        <v>51.36</v>
      </c>
      <c r="BA264">
        <v>37.200000000000003</v>
      </c>
      <c r="BB264">
        <v>29.43</v>
      </c>
      <c r="BC264">
        <v>55.64</v>
      </c>
      <c r="BD264">
        <v>71.91</v>
      </c>
      <c r="BE264">
        <v>37.909999999999997</v>
      </c>
    </row>
    <row r="265" spans="1:57" x14ac:dyDescent="0.35">
      <c r="A265" t="s">
        <v>547</v>
      </c>
      <c r="D265" s="2">
        <v>3.7059000000000002</v>
      </c>
      <c r="E265" s="4">
        <v>266.1728</v>
      </c>
      <c r="F265" s="4"/>
      <c r="G265" s="4"/>
      <c r="H265" s="4"/>
      <c r="I265" s="4"/>
      <c r="J265">
        <v>10.1</v>
      </c>
      <c r="K265">
        <v>17.22</v>
      </c>
      <c r="L265">
        <v>17.059999999999999</v>
      </c>
      <c r="M265">
        <v>17.25</v>
      </c>
      <c r="N265">
        <v>17.23</v>
      </c>
      <c r="O265">
        <v>4.843</v>
      </c>
      <c r="P265">
        <v>18.260000000000002</v>
      </c>
      <c r="Q265">
        <v>17.21</v>
      </c>
      <c r="R265">
        <v>8.8160000000000007</v>
      </c>
      <c r="S265">
        <v>12.52</v>
      </c>
      <c r="T265">
        <v>29.32</v>
      </c>
      <c r="U265">
        <v>3.5880000000000001</v>
      </c>
      <c r="V265">
        <v>11.61</v>
      </c>
      <c r="X265">
        <v>4.4189999999999996</v>
      </c>
      <c r="Y265">
        <v>13.69</v>
      </c>
      <c r="Z265">
        <v>3.8959999999999999</v>
      </c>
      <c r="AA265">
        <v>2.57</v>
      </c>
      <c r="AB265">
        <v>5.9980000000000002</v>
      </c>
      <c r="AC265">
        <v>11.64</v>
      </c>
      <c r="AD265">
        <v>7.0359999999999996</v>
      </c>
      <c r="AE265">
        <v>4.2809999999999997</v>
      </c>
      <c r="AF265">
        <v>16.68</v>
      </c>
      <c r="AG265">
        <v>4.9859999999999998</v>
      </c>
      <c r="AH265">
        <v>18.97</v>
      </c>
      <c r="AI265">
        <v>6.492</v>
      </c>
      <c r="AJ265">
        <v>7.0860000000000003</v>
      </c>
      <c r="AK265">
        <v>23.92</v>
      </c>
      <c r="AL265">
        <v>15.65</v>
      </c>
      <c r="AM265">
        <v>5.7629999999999999</v>
      </c>
      <c r="AN265">
        <v>11.36</v>
      </c>
      <c r="AO265">
        <v>12.85</v>
      </c>
      <c r="AP265">
        <v>17.46</v>
      </c>
      <c r="AQ265">
        <v>8.5790000000000006</v>
      </c>
      <c r="AR265">
        <v>19.45</v>
      </c>
      <c r="AS265">
        <v>20.82</v>
      </c>
      <c r="AT265">
        <v>22.59</v>
      </c>
      <c r="AU265">
        <v>13.78</v>
      </c>
      <c r="AV265">
        <v>10.039999999999999</v>
      </c>
      <c r="AW265">
        <v>17.47</v>
      </c>
      <c r="AX265">
        <v>8.4960000000000004</v>
      </c>
      <c r="AY265">
        <v>11.34</v>
      </c>
      <c r="AZ265">
        <v>15.3</v>
      </c>
      <c r="BA265">
        <v>15.18</v>
      </c>
      <c r="BB265">
        <v>4.4749999999999996</v>
      </c>
      <c r="BC265">
        <v>18.420000000000002</v>
      </c>
      <c r="BD265">
        <v>26.13</v>
      </c>
      <c r="BE265">
        <v>6.5730000000000004</v>
      </c>
    </row>
    <row r="266" spans="1:57" x14ac:dyDescent="0.35">
      <c r="A266" t="s">
        <v>548</v>
      </c>
      <c r="D266" s="2">
        <v>3.7111000000000001</v>
      </c>
      <c r="E266" s="4">
        <v>127.03948</v>
      </c>
      <c r="F266" s="5" t="s">
        <v>870</v>
      </c>
      <c r="G266" s="5">
        <v>127.0395</v>
      </c>
      <c r="H266" s="12">
        <f>(E266-G266)*1000</f>
        <v>-2.0000000006348273E-2</v>
      </c>
      <c r="I266" s="4"/>
      <c r="J266">
        <v>7.5830000000000002</v>
      </c>
      <c r="K266">
        <v>7.8029999999999999</v>
      </c>
      <c r="L266">
        <v>9.1739999999999995</v>
      </c>
      <c r="M266">
        <v>9.0440000000000005</v>
      </c>
      <c r="N266">
        <v>11.59</v>
      </c>
      <c r="O266">
        <v>7.9390000000000001</v>
      </c>
      <c r="P266">
        <v>6.5650000000000004</v>
      </c>
      <c r="Q266">
        <v>15.1</v>
      </c>
      <c r="R266">
        <v>12.75</v>
      </c>
      <c r="S266">
        <v>9.5419999999999998</v>
      </c>
      <c r="T266">
        <v>17.77</v>
      </c>
      <c r="U266">
        <v>9.2669999999999995</v>
      </c>
      <c r="V266">
        <v>10.97</v>
      </c>
      <c r="W266">
        <v>14.34</v>
      </c>
      <c r="X266">
        <v>9.7650000000000006</v>
      </c>
      <c r="Y266">
        <v>13.03</v>
      </c>
      <c r="Z266">
        <v>11.87</v>
      </c>
      <c r="AA266">
        <v>8.9</v>
      </c>
      <c r="AB266">
        <v>16.09</v>
      </c>
      <c r="AC266">
        <v>16.61</v>
      </c>
      <c r="AD266">
        <v>3.4209999999999998</v>
      </c>
      <c r="AE266">
        <v>13.36</v>
      </c>
      <c r="AF266">
        <v>12.38</v>
      </c>
      <c r="AG266">
        <v>10.94</v>
      </c>
      <c r="AH266">
        <v>14.88</v>
      </c>
      <c r="AI266">
        <v>10.6</v>
      </c>
      <c r="AJ266">
        <v>8.17</v>
      </c>
      <c r="AK266">
        <v>5.7030000000000003</v>
      </c>
      <c r="AL266">
        <v>10.11</v>
      </c>
      <c r="AM266">
        <v>11.05</v>
      </c>
      <c r="AN266">
        <v>9.8339999999999996</v>
      </c>
      <c r="AO266">
        <v>19.399999999999999</v>
      </c>
      <c r="AP266">
        <v>20.21</v>
      </c>
      <c r="AQ266">
        <v>11.44</v>
      </c>
      <c r="AR266">
        <v>12.28</v>
      </c>
      <c r="AS266">
        <v>14.14</v>
      </c>
      <c r="AT266">
        <v>15.39</v>
      </c>
      <c r="AU266">
        <v>14.9</v>
      </c>
      <c r="AV266">
        <v>15.49</v>
      </c>
      <c r="AW266">
        <v>16.61</v>
      </c>
      <c r="AX266">
        <v>9.2370000000000001</v>
      </c>
      <c r="AY266">
        <v>9.4779999999999998</v>
      </c>
      <c r="AZ266">
        <v>13.78</v>
      </c>
      <c r="BA266">
        <v>17.11</v>
      </c>
      <c r="BB266">
        <v>7.5129999999999999</v>
      </c>
      <c r="BC266">
        <v>4.782</v>
      </c>
      <c r="BD266">
        <v>20.99</v>
      </c>
      <c r="BE266">
        <v>8.67</v>
      </c>
    </row>
    <row r="267" spans="1:57" x14ac:dyDescent="0.35">
      <c r="A267" t="s">
        <v>551</v>
      </c>
      <c r="D267" s="2">
        <v>3.7111999999999998</v>
      </c>
      <c r="E267" s="4">
        <v>779.36658</v>
      </c>
      <c r="F267" s="4"/>
      <c r="G267" s="4"/>
      <c r="H267" s="4"/>
      <c r="I267" s="4"/>
      <c r="J267">
        <v>2.6059999999999999</v>
      </c>
      <c r="K267">
        <v>8.3209999999999997</v>
      </c>
      <c r="L267">
        <v>9.2469999999999999</v>
      </c>
      <c r="M267">
        <v>15.56</v>
      </c>
      <c r="N267">
        <v>2.5539999999999998</v>
      </c>
      <c r="O267">
        <v>1.5840000000000001</v>
      </c>
      <c r="P267">
        <v>23.34</v>
      </c>
      <c r="Q267">
        <v>13.73</v>
      </c>
      <c r="R267">
        <v>9.2379999999999995</v>
      </c>
      <c r="T267">
        <v>22.41</v>
      </c>
      <c r="U267">
        <v>6.4489999999999998</v>
      </c>
      <c r="V267">
        <v>14.54</v>
      </c>
      <c r="W267">
        <v>11.79</v>
      </c>
      <c r="X267">
        <v>10.75</v>
      </c>
      <c r="Y267">
        <v>18.16</v>
      </c>
      <c r="Z267">
        <v>8.7029999999999994</v>
      </c>
      <c r="AA267">
        <v>1.8160000000000001</v>
      </c>
      <c r="AB267">
        <v>16.079999999999998</v>
      </c>
      <c r="AC267">
        <v>18.63</v>
      </c>
      <c r="AD267">
        <v>5.7210000000000001</v>
      </c>
      <c r="AE267">
        <v>13.34</v>
      </c>
      <c r="AF267">
        <v>5.1920000000000002</v>
      </c>
      <c r="AG267">
        <v>11.1</v>
      </c>
      <c r="AH267">
        <v>22.64</v>
      </c>
      <c r="AI267">
        <v>8.202</v>
      </c>
      <c r="AL267">
        <v>11.3</v>
      </c>
      <c r="AM267">
        <v>3.4820000000000002</v>
      </c>
      <c r="AN267">
        <v>9.1389999999999993</v>
      </c>
      <c r="AO267">
        <v>21.73</v>
      </c>
      <c r="AP267">
        <v>19.760000000000002</v>
      </c>
      <c r="AQ267">
        <v>3.6</v>
      </c>
      <c r="AR267">
        <v>10.93</v>
      </c>
      <c r="AS267">
        <v>15.22</v>
      </c>
      <c r="AT267">
        <v>13.4</v>
      </c>
      <c r="AU267">
        <v>10.49</v>
      </c>
      <c r="AV267">
        <v>19.23</v>
      </c>
      <c r="AW267">
        <v>17.670000000000002</v>
      </c>
      <c r="AX267">
        <v>8.9429999999999996</v>
      </c>
      <c r="AY267">
        <v>2.8159999999999998</v>
      </c>
      <c r="BA267">
        <v>22.35</v>
      </c>
      <c r="BB267">
        <v>2.1560000000000001</v>
      </c>
      <c r="BC267">
        <v>2.8039999999999998</v>
      </c>
      <c r="BD267">
        <v>25.27</v>
      </c>
      <c r="BE267">
        <v>5.4829999999999997</v>
      </c>
    </row>
    <row r="268" spans="1:57" x14ac:dyDescent="0.35">
      <c r="A268" t="s">
        <v>550</v>
      </c>
      <c r="D268" s="2">
        <v>3.7113999999999998</v>
      </c>
      <c r="E268" s="4">
        <v>231.05028999999999</v>
      </c>
      <c r="F268" s="4"/>
      <c r="G268" s="4"/>
      <c r="H268" s="4"/>
      <c r="I268" s="4"/>
      <c r="J268">
        <v>15.53</v>
      </c>
      <c r="K268">
        <v>16.97</v>
      </c>
      <c r="L268">
        <v>13.06</v>
      </c>
      <c r="M268">
        <v>21.44</v>
      </c>
      <c r="N268">
        <v>15.68</v>
      </c>
      <c r="O268">
        <v>15.07</v>
      </c>
      <c r="P268">
        <v>24.23</v>
      </c>
      <c r="Q268">
        <v>28.31</v>
      </c>
      <c r="R268">
        <v>17.75</v>
      </c>
      <c r="S268">
        <v>16.28</v>
      </c>
      <c r="T268">
        <v>25.82</v>
      </c>
      <c r="U268">
        <v>16.36</v>
      </c>
      <c r="V268">
        <v>19.899999999999999</v>
      </c>
      <c r="W268">
        <v>21.13</v>
      </c>
      <c r="X268">
        <v>12.04</v>
      </c>
      <c r="Y268">
        <v>23.7</v>
      </c>
      <c r="Z268">
        <v>20.350000000000001</v>
      </c>
      <c r="AA268">
        <v>13.03</v>
      </c>
      <c r="AB268">
        <v>22.67</v>
      </c>
      <c r="AC268">
        <v>23.65</v>
      </c>
      <c r="AD268">
        <v>16.11</v>
      </c>
      <c r="AE268">
        <v>22.87</v>
      </c>
      <c r="AF268">
        <v>20.100000000000001</v>
      </c>
      <c r="AG268">
        <v>19.37</v>
      </c>
      <c r="AH268">
        <v>28.32</v>
      </c>
      <c r="AI268">
        <v>21.19</v>
      </c>
      <c r="AJ268">
        <v>13.4</v>
      </c>
      <c r="AK268">
        <v>11.33</v>
      </c>
      <c r="AL268">
        <v>15.24</v>
      </c>
      <c r="AM268">
        <v>16.989999999999998</v>
      </c>
      <c r="AN268">
        <v>20.100000000000001</v>
      </c>
      <c r="AO268">
        <v>26.61</v>
      </c>
      <c r="AP268">
        <v>31.58</v>
      </c>
      <c r="AQ268">
        <v>20.239999999999998</v>
      </c>
      <c r="AR268">
        <v>20.96</v>
      </c>
      <c r="AS268">
        <v>21.54</v>
      </c>
      <c r="AT268">
        <v>25.5</v>
      </c>
      <c r="AU268">
        <v>22.37</v>
      </c>
      <c r="AV268">
        <v>28.27</v>
      </c>
      <c r="AW268">
        <v>24.53</v>
      </c>
      <c r="AX268">
        <v>8.4510000000000005</v>
      </c>
      <c r="AY268">
        <v>15.62</v>
      </c>
      <c r="AZ268">
        <v>22.18</v>
      </c>
      <c r="BA268">
        <v>29.14</v>
      </c>
      <c r="BB268">
        <v>11.16</v>
      </c>
      <c r="BC268">
        <v>19.399999999999999</v>
      </c>
      <c r="BD268">
        <v>33.880000000000003</v>
      </c>
      <c r="BE268">
        <v>13.44</v>
      </c>
    </row>
    <row r="269" spans="1:57" x14ac:dyDescent="0.35">
      <c r="A269" t="s">
        <v>549</v>
      </c>
      <c r="D269" s="2">
        <v>3.7113999999999998</v>
      </c>
      <c r="E269" s="4">
        <v>417.15141</v>
      </c>
      <c r="F269" s="4"/>
      <c r="G269" s="4"/>
      <c r="H269" s="4"/>
      <c r="I269" s="4"/>
      <c r="J269">
        <v>14.38</v>
      </c>
      <c r="K269">
        <v>11.95</v>
      </c>
      <c r="L269">
        <v>14.11</v>
      </c>
      <c r="M269">
        <v>16.95</v>
      </c>
      <c r="N269">
        <v>7.4820000000000002</v>
      </c>
      <c r="O269">
        <v>7.1180000000000003</v>
      </c>
      <c r="P269">
        <v>28.16</v>
      </c>
      <c r="Q269">
        <v>27.63</v>
      </c>
      <c r="R269">
        <v>11.56</v>
      </c>
      <c r="S269">
        <v>16.73</v>
      </c>
      <c r="T269">
        <v>27.51</v>
      </c>
      <c r="U269">
        <v>9.4589999999999996</v>
      </c>
      <c r="V269">
        <v>19.46</v>
      </c>
      <c r="W269">
        <v>22.58</v>
      </c>
      <c r="X269">
        <v>19.760000000000002</v>
      </c>
      <c r="Y269">
        <v>21.23</v>
      </c>
      <c r="Z269">
        <v>20.69</v>
      </c>
      <c r="AA269">
        <v>12.74</v>
      </c>
      <c r="AB269">
        <v>20.350000000000001</v>
      </c>
      <c r="AC269">
        <v>13.01</v>
      </c>
      <c r="AD269">
        <v>12.46</v>
      </c>
      <c r="AE269">
        <v>17.46</v>
      </c>
      <c r="AF269">
        <v>22.71</v>
      </c>
      <c r="AG269">
        <v>15.2</v>
      </c>
      <c r="AH269">
        <v>27.28</v>
      </c>
      <c r="AI269">
        <v>12.95</v>
      </c>
      <c r="AJ269">
        <v>13.06</v>
      </c>
      <c r="AK269">
        <v>13.39</v>
      </c>
      <c r="AL269">
        <v>14.32</v>
      </c>
      <c r="AM269">
        <v>17.11</v>
      </c>
      <c r="AN269">
        <v>14.16</v>
      </c>
      <c r="AO269">
        <v>25.53</v>
      </c>
      <c r="AP269">
        <v>30.48</v>
      </c>
      <c r="AQ269">
        <v>16.420000000000002</v>
      </c>
      <c r="AR269">
        <v>22.14</v>
      </c>
      <c r="AS269">
        <v>11.88</v>
      </c>
      <c r="AT269">
        <v>18.23</v>
      </c>
      <c r="AU269">
        <v>19.79</v>
      </c>
      <c r="AV269">
        <v>18.46</v>
      </c>
      <c r="AW269">
        <v>26.51</v>
      </c>
      <c r="AX269">
        <v>13.24</v>
      </c>
      <c r="AY269">
        <v>13.77</v>
      </c>
      <c r="AZ269">
        <v>11.02</v>
      </c>
      <c r="BA269">
        <v>11</v>
      </c>
      <c r="BB269">
        <v>13.03</v>
      </c>
      <c r="BC269">
        <v>19.829999999999998</v>
      </c>
      <c r="BD269">
        <v>26.87</v>
      </c>
      <c r="BE269">
        <v>11.41</v>
      </c>
    </row>
    <row r="270" spans="1:57" x14ac:dyDescent="0.35">
      <c r="A270" t="s">
        <v>552</v>
      </c>
      <c r="D270" s="2">
        <v>3.7115</v>
      </c>
      <c r="E270" s="4">
        <v>401.17808000000002</v>
      </c>
      <c r="F270" s="4" t="s">
        <v>919</v>
      </c>
      <c r="G270" s="4">
        <v>401.17529999999999</v>
      </c>
      <c r="H270" s="12">
        <f>(E270-G270)*1000</f>
        <v>2.7800000000297587</v>
      </c>
      <c r="I270" s="4"/>
      <c r="J270">
        <v>91.7</v>
      </c>
      <c r="K270">
        <v>112.3</v>
      </c>
      <c r="L270">
        <v>112.5</v>
      </c>
      <c r="M270">
        <v>143.69999999999999</v>
      </c>
      <c r="N270">
        <v>127.4</v>
      </c>
      <c r="O270">
        <v>78.02</v>
      </c>
      <c r="P270">
        <v>186.4</v>
      </c>
      <c r="Q270">
        <v>161.9</v>
      </c>
      <c r="R270">
        <v>95.02</v>
      </c>
      <c r="S270">
        <v>97.16</v>
      </c>
      <c r="T270">
        <v>173.5</v>
      </c>
      <c r="U270">
        <v>95.83</v>
      </c>
      <c r="V270">
        <v>134.5</v>
      </c>
      <c r="W270">
        <v>132.5</v>
      </c>
      <c r="X270">
        <v>138.69999999999999</v>
      </c>
      <c r="Y270">
        <v>150.1</v>
      </c>
      <c r="Z270">
        <v>117.1</v>
      </c>
      <c r="AA270">
        <v>97.42</v>
      </c>
      <c r="AB270">
        <v>150.69999999999999</v>
      </c>
      <c r="AC270">
        <v>149.30000000000001</v>
      </c>
      <c r="AD270">
        <v>100.1</v>
      </c>
      <c r="AE270">
        <v>149.5</v>
      </c>
      <c r="AF270">
        <v>135.19999999999999</v>
      </c>
      <c r="AG270">
        <v>99.4</v>
      </c>
      <c r="AH270">
        <v>177.3</v>
      </c>
      <c r="AI270">
        <v>113.4</v>
      </c>
      <c r="AJ270">
        <v>86.88</v>
      </c>
      <c r="AK270">
        <v>91</v>
      </c>
      <c r="AL270">
        <v>122.4</v>
      </c>
      <c r="AM270">
        <v>120.2</v>
      </c>
      <c r="AN270">
        <v>125.7</v>
      </c>
      <c r="AO270">
        <v>172.1</v>
      </c>
      <c r="AP270">
        <v>197.2</v>
      </c>
      <c r="AQ270">
        <v>132.4</v>
      </c>
      <c r="AR270">
        <v>128.19999999999999</v>
      </c>
      <c r="AS270">
        <v>148.30000000000001</v>
      </c>
      <c r="AT270">
        <v>159</v>
      </c>
      <c r="AU270">
        <v>147.1</v>
      </c>
      <c r="AV270">
        <v>157.9</v>
      </c>
      <c r="AW270">
        <v>162.5</v>
      </c>
      <c r="AX270">
        <v>108.7</v>
      </c>
      <c r="AY270">
        <v>115.1</v>
      </c>
      <c r="AZ270">
        <v>143.69999999999999</v>
      </c>
      <c r="BA270">
        <v>171.7</v>
      </c>
      <c r="BB270">
        <v>88.56</v>
      </c>
      <c r="BC270">
        <v>126</v>
      </c>
      <c r="BD270">
        <v>198.6</v>
      </c>
      <c r="BE270">
        <v>88.73</v>
      </c>
    </row>
    <row r="271" spans="1:57" x14ac:dyDescent="0.35">
      <c r="A271" t="s">
        <v>553</v>
      </c>
      <c r="D271" s="2">
        <v>3.7122000000000002</v>
      </c>
      <c r="E271" s="4">
        <v>396.22268000000003</v>
      </c>
      <c r="F271" s="4"/>
      <c r="G271" s="4"/>
      <c r="H271" s="4"/>
      <c r="I271" s="4"/>
      <c r="J271">
        <v>6.6719999999999997</v>
      </c>
      <c r="K271">
        <v>14.66</v>
      </c>
      <c r="L271">
        <v>16.420000000000002</v>
      </c>
      <c r="M271">
        <v>20.149999999999999</v>
      </c>
      <c r="N271">
        <v>5.2270000000000003</v>
      </c>
      <c r="O271">
        <v>8.8179999999999996</v>
      </c>
      <c r="P271">
        <v>23.79</v>
      </c>
      <c r="Q271">
        <v>19.46</v>
      </c>
      <c r="R271">
        <v>12.34</v>
      </c>
      <c r="S271">
        <v>13.64</v>
      </c>
      <c r="T271">
        <v>26.48</v>
      </c>
      <c r="U271">
        <v>11.61</v>
      </c>
      <c r="V271">
        <v>21.32</v>
      </c>
      <c r="W271">
        <v>16.54</v>
      </c>
      <c r="X271">
        <v>21.81</v>
      </c>
      <c r="Y271">
        <v>20.61</v>
      </c>
      <c r="Z271">
        <v>12.87</v>
      </c>
      <c r="AA271">
        <v>11.17</v>
      </c>
      <c r="AB271">
        <v>21.29</v>
      </c>
      <c r="AC271">
        <v>21.23</v>
      </c>
      <c r="AD271">
        <v>13.37</v>
      </c>
      <c r="AE271">
        <v>21.37</v>
      </c>
      <c r="AF271">
        <v>15.78</v>
      </c>
      <c r="AG271">
        <v>15.99</v>
      </c>
      <c r="AH271">
        <v>27.51</v>
      </c>
      <c r="AI271">
        <v>18.61</v>
      </c>
      <c r="AJ271">
        <v>9.9510000000000005</v>
      </c>
      <c r="AK271">
        <v>10.46</v>
      </c>
      <c r="AL271">
        <v>18.760000000000002</v>
      </c>
      <c r="AM271">
        <v>20.49</v>
      </c>
      <c r="AN271">
        <v>15.69</v>
      </c>
      <c r="AO271">
        <v>23.2</v>
      </c>
      <c r="AP271">
        <v>31.59</v>
      </c>
      <c r="AQ271">
        <v>12.07</v>
      </c>
      <c r="AR271">
        <v>13.16</v>
      </c>
      <c r="AS271">
        <v>19.82</v>
      </c>
      <c r="AT271">
        <v>21.66</v>
      </c>
      <c r="AU271">
        <v>24.28</v>
      </c>
      <c r="AV271">
        <v>22.41</v>
      </c>
      <c r="AW271">
        <v>24.22</v>
      </c>
      <c r="AY271">
        <v>13.97</v>
      </c>
      <c r="AZ271">
        <v>22.53</v>
      </c>
      <c r="BA271">
        <v>30.02</v>
      </c>
      <c r="BB271">
        <v>11.69</v>
      </c>
      <c r="BC271">
        <v>14.49</v>
      </c>
      <c r="BD271">
        <v>27.32</v>
      </c>
      <c r="BE271">
        <v>9.5150000000000006</v>
      </c>
    </row>
    <row r="272" spans="1:57" x14ac:dyDescent="0.35">
      <c r="A272" t="s">
        <v>555</v>
      </c>
      <c r="D272" s="2">
        <v>3.7458</v>
      </c>
      <c r="E272" s="4">
        <v>313.16244999999998</v>
      </c>
      <c r="F272" s="4"/>
      <c r="G272" s="4"/>
      <c r="H272" s="4"/>
      <c r="I272" s="4"/>
      <c r="J272">
        <v>12.87</v>
      </c>
      <c r="K272">
        <v>8.4619999999999997</v>
      </c>
      <c r="L272">
        <v>13.01</v>
      </c>
      <c r="M272">
        <v>9.0869999999999997</v>
      </c>
      <c r="N272">
        <v>12.46</v>
      </c>
      <c r="O272">
        <v>3.8580000000000001</v>
      </c>
      <c r="P272">
        <v>11.04</v>
      </c>
      <c r="Q272">
        <v>12.54</v>
      </c>
      <c r="R272">
        <v>7.1040000000000001</v>
      </c>
      <c r="S272">
        <v>11.72</v>
      </c>
      <c r="T272">
        <v>10</v>
      </c>
      <c r="U272">
        <v>7.3620000000000001</v>
      </c>
      <c r="V272">
        <v>7.8029999999999999</v>
      </c>
      <c r="W272">
        <v>11.6</v>
      </c>
      <c r="X272">
        <v>11.47</v>
      </c>
      <c r="Y272">
        <v>10.26</v>
      </c>
      <c r="Z272">
        <v>10.89</v>
      </c>
      <c r="AA272">
        <v>5.9809999999999999</v>
      </c>
      <c r="AB272">
        <v>10.19</v>
      </c>
      <c r="AC272">
        <v>9.7910000000000004</v>
      </c>
      <c r="AD272">
        <v>6.8159999999999998</v>
      </c>
      <c r="AE272">
        <v>8.42</v>
      </c>
      <c r="AF272">
        <v>14.05</v>
      </c>
      <c r="AG272">
        <v>5.8650000000000002</v>
      </c>
      <c r="AH272">
        <v>11.58</v>
      </c>
      <c r="AI272">
        <v>5.3520000000000003</v>
      </c>
      <c r="AJ272">
        <v>1.734</v>
      </c>
      <c r="AK272">
        <v>10.59</v>
      </c>
      <c r="AL272">
        <v>8.8179999999999996</v>
      </c>
      <c r="AM272">
        <v>6.2510000000000003</v>
      </c>
      <c r="AN272">
        <v>9.1020000000000003</v>
      </c>
      <c r="AO272">
        <v>8.4130000000000003</v>
      </c>
      <c r="AP272">
        <v>11.46</v>
      </c>
      <c r="AQ272">
        <v>7.27</v>
      </c>
      <c r="AR272">
        <v>12.33</v>
      </c>
      <c r="AS272">
        <v>9.8829999999999991</v>
      </c>
      <c r="AT272">
        <v>9.6890000000000001</v>
      </c>
      <c r="AU272">
        <v>10.32</v>
      </c>
      <c r="AV272">
        <v>5.44</v>
      </c>
      <c r="AW272">
        <v>10.07</v>
      </c>
      <c r="AX272">
        <v>5.7130000000000001</v>
      </c>
      <c r="AY272">
        <v>6.2229999999999999</v>
      </c>
      <c r="AZ272">
        <v>6.9770000000000003</v>
      </c>
      <c r="BA272">
        <v>10.210000000000001</v>
      </c>
      <c r="BB272">
        <v>5.5110000000000001</v>
      </c>
      <c r="BC272">
        <v>11.28</v>
      </c>
      <c r="BD272">
        <v>9.74</v>
      </c>
      <c r="BE272">
        <v>5.9880000000000004</v>
      </c>
    </row>
    <row r="273" spans="1:57" x14ac:dyDescent="0.35">
      <c r="A273" t="s">
        <v>556</v>
      </c>
      <c r="D273" s="2">
        <v>3.8117999999999999</v>
      </c>
      <c r="E273" s="4">
        <v>179.14353</v>
      </c>
      <c r="F273" s="4"/>
      <c r="G273" s="4"/>
      <c r="H273" s="4"/>
      <c r="I273" s="4"/>
      <c r="K273">
        <v>3.355</v>
      </c>
      <c r="L273">
        <v>1.1879999999999999</v>
      </c>
      <c r="M273">
        <v>1.1639999999999999</v>
      </c>
      <c r="N273">
        <v>15.87</v>
      </c>
      <c r="O273">
        <v>2.6259999999999999</v>
      </c>
      <c r="P273">
        <v>2.1619999999999999</v>
      </c>
      <c r="Q273">
        <v>8.1850000000000005</v>
      </c>
      <c r="R273">
        <v>2.806</v>
      </c>
      <c r="S273">
        <v>0.37759999999999999</v>
      </c>
      <c r="T273">
        <v>2.222</v>
      </c>
      <c r="U273">
        <v>0.55359999999999998</v>
      </c>
      <c r="V273">
        <v>3.875</v>
      </c>
      <c r="W273">
        <v>5.5060000000000002</v>
      </c>
      <c r="X273">
        <v>2.823</v>
      </c>
      <c r="Y273">
        <v>6.4880000000000004</v>
      </c>
      <c r="Z273">
        <v>3.0209999999999999</v>
      </c>
      <c r="AA273">
        <v>3.383</v>
      </c>
      <c r="AB273">
        <v>9.5009999999999994</v>
      </c>
      <c r="AC273">
        <v>1.58</v>
      </c>
      <c r="AD273">
        <v>7.532</v>
      </c>
      <c r="AE273">
        <v>6.8159999999999998</v>
      </c>
      <c r="AF273">
        <v>11.45</v>
      </c>
      <c r="AG273">
        <v>2.012</v>
      </c>
      <c r="AH273">
        <v>8.0069999999999997</v>
      </c>
      <c r="AI273">
        <v>0.6492</v>
      </c>
      <c r="AJ273">
        <v>3.355</v>
      </c>
      <c r="AK273">
        <v>4.952</v>
      </c>
      <c r="AL273">
        <v>3.9209999999999998</v>
      </c>
      <c r="AM273">
        <v>1.2110000000000001</v>
      </c>
      <c r="AN273">
        <v>4.4290000000000003</v>
      </c>
      <c r="AP273">
        <v>6.8079999999999998</v>
      </c>
      <c r="AQ273">
        <v>2.4260000000000002</v>
      </c>
      <c r="AR273">
        <v>0.86260000000000003</v>
      </c>
      <c r="AS273">
        <v>5.1559999999999997</v>
      </c>
      <c r="AT273">
        <v>7.0380000000000003</v>
      </c>
      <c r="AU273">
        <v>4.93</v>
      </c>
      <c r="AV273">
        <v>11.18</v>
      </c>
      <c r="AW273">
        <v>6.34</v>
      </c>
      <c r="AX273">
        <v>6.5469999999999997</v>
      </c>
      <c r="AY273">
        <v>5.4770000000000003</v>
      </c>
      <c r="AZ273">
        <v>4.157</v>
      </c>
      <c r="BB273">
        <v>3.8759999999999999</v>
      </c>
      <c r="BC273">
        <v>0.71440000000000003</v>
      </c>
      <c r="BD273">
        <v>6.7489999999999997</v>
      </c>
      <c r="BE273">
        <v>2.5019999999999998</v>
      </c>
    </row>
    <row r="274" spans="1:57" x14ac:dyDescent="0.35">
      <c r="A274" t="s">
        <v>558</v>
      </c>
      <c r="D274" s="2">
        <v>3.8216999999999999</v>
      </c>
      <c r="E274" s="4">
        <v>279.15679</v>
      </c>
      <c r="F274" s="4"/>
      <c r="G274" s="4"/>
      <c r="H274" s="4"/>
      <c r="I274" s="4"/>
      <c r="J274">
        <v>6.766</v>
      </c>
      <c r="K274">
        <v>6.0940000000000003</v>
      </c>
      <c r="L274">
        <v>7.8</v>
      </c>
      <c r="M274">
        <v>5.2930000000000001</v>
      </c>
      <c r="N274">
        <v>7.48</v>
      </c>
      <c r="P274">
        <v>1.2529999999999999</v>
      </c>
      <c r="Q274">
        <v>1.071</v>
      </c>
      <c r="S274">
        <v>6.7140000000000004</v>
      </c>
      <c r="T274">
        <v>7.6210000000000004</v>
      </c>
      <c r="U274">
        <v>7.1929999999999996</v>
      </c>
      <c r="V274">
        <v>1.1990000000000001</v>
      </c>
      <c r="W274">
        <v>6.0839999999999996</v>
      </c>
      <c r="X274">
        <v>6.2279999999999998</v>
      </c>
      <c r="Y274">
        <v>6.9930000000000003</v>
      </c>
      <c r="Z274">
        <v>6.6920000000000002</v>
      </c>
      <c r="AA274">
        <v>1.8080000000000001</v>
      </c>
      <c r="AB274">
        <v>4.99</v>
      </c>
      <c r="AC274">
        <v>0.97150000000000003</v>
      </c>
      <c r="AD274">
        <v>6.9390000000000001</v>
      </c>
      <c r="AE274">
        <v>4.3239999999999998</v>
      </c>
      <c r="AF274">
        <v>29.12</v>
      </c>
      <c r="AG274">
        <v>6.8929999999999998</v>
      </c>
      <c r="AH274">
        <v>6.407</v>
      </c>
      <c r="AI274">
        <v>3.85</v>
      </c>
      <c r="AJ274">
        <v>1.8879999999999999</v>
      </c>
      <c r="AK274">
        <v>2.0169999999999999</v>
      </c>
      <c r="AL274">
        <v>0.97250000000000003</v>
      </c>
      <c r="AM274">
        <v>7.3650000000000002</v>
      </c>
      <c r="AN274">
        <v>6.5140000000000002</v>
      </c>
      <c r="AO274">
        <v>3.0259999999999998</v>
      </c>
      <c r="AP274">
        <v>4.13</v>
      </c>
      <c r="AQ274">
        <v>1.5169999999999999</v>
      </c>
      <c r="AR274">
        <v>21.05</v>
      </c>
      <c r="AS274">
        <v>7.4429999999999996</v>
      </c>
      <c r="AT274">
        <v>7.2530000000000001</v>
      </c>
      <c r="AU274">
        <v>3.8290000000000002</v>
      </c>
      <c r="AV274">
        <v>4.4720000000000004</v>
      </c>
      <c r="AW274">
        <v>7.4059999999999997</v>
      </c>
      <c r="AX274">
        <v>7.13</v>
      </c>
      <c r="AY274">
        <v>7.4649999999999999</v>
      </c>
      <c r="AZ274">
        <v>4.63</v>
      </c>
      <c r="BA274">
        <v>3.472</v>
      </c>
      <c r="BB274">
        <v>6.77</v>
      </c>
      <c r="BC274">
        <v>7.306</v>
      </c>
      <c r="BD274">
        <v>0.9546</v>
      </c>
      <c r="BE274">
        <v>0.65769999999999995</v>
      </c>
    </row>
    <row r="275" spans="1:57" x14ac:dyDescent="0.35">
      <c r="A275" t="s">
        <v>557</v>
      </c>
      <c r="D275" s="2">
        <v>3.8216999999999999</v>
      </c>
      <c r="E275" s="4">
        <v>425.17813000000001</v>
      </c>
      <c r="F275" s="4"/>
      <c r="G275" s="4"/>
      <c r="H275" s="4"/>
      <c r="I275" s="4"/>
      <c r="J275">
        <v>3.0209999999999999</v>
      </c>
      <c r="K275">
        <v>7.96</v>
      </c>
      <c r="L275">
        <v>8.6159999999999997</v>
      </c>
      <c r="M275">
        <v>8.5510000000000002</v>
      </c>
      <c r="N275">
        <v>10.46</v>
      </c>
      <c r="O275">
        <v>4.5990000000000002</v>
      </c>
      <c r="P275">
        <v>7.2480000000000002</v>
      </c>
      <c r="Q275">
        <v>1.351</v>
      </c>
      <c r="R275">
        <v>3.7360000000000002</v>
      </c>
      <c r="S275">
        <v>5.9909999999999997</v>
      </c>
      <c r="T275">
        <v>4.3710000000000004</v>
      </c>
      <c r="U275">
        <v>6.8689999999999998</v>
      </c>
      <c r="V275">
        <v>6.9290000000000003</v>
      </c>
      <c r="W275">
        <v>4.0389999999999997</v>
      </c>
      <c r="X275">
        <v>4.516</v>
      </c>
      <c r="Y275">
        <v>5.0730000000000004</v>
      </c>
      <c r="Z275">
        <v>7.41</v>
      </c>
      <c r="AA275">
        <v>1.5469999999999999</v>
      </c>
      <c r="AB275">
        <v>6.9870000000000001</v>
      </c>
      <c r="AC275">
        <v>6.5609999999999999</v>
      </c>
      <c r="AD275">
        <v>4.3179999999999996</v>
      </c>
      <c r="AE275">
        <v>7.73</v>
      </c>
      <c r="AF275">
        <v>5.1470000000000002</v>
      </c>
      <c r="AG275">
        <v>2.226</v>
      </c>
      <c r="AH275">
        <v>6.0819999999999999</v>
      </c>
      <c r="AI275">
        <v>5.5330000000000004</v>
      </c>
      <c r="AJ275">
        <v>0.69450000000000001</v>
      </c>
      <c r="AK275">
        <v>5.173</v>
      </c>
      <c r="AL275">
        <v>6.8369999999999997</v>
      </c>
      <c r="AM275">
        <v>5.5270000000000001</v>
      </c>
      <c r="AN275">
        <v>3.0819999999999999</v>
      </c>
      <c r="AO275">
        <v>7.3330000000000002</v>
      </c>
      <c r="AP275">
        <v>10.23</v>
      </c>
      <c r="AQ275">
        <v>6.6390000000000002</v>
      </c>
      <c r="AR275">
        <v>8.1050000000000004</v>
      </c>
      <c r="AS275">
        <v>1.79</v>
      </c>
      <c r="AT275">
        <v>3.798</v>
      </c>
      <c r="AU275">
        <v>8.0169999999999995</v>
      </c>
      <c r="AV275">
        <v>1.232</v>
      </c>
      <c r="AW275">
        <v>3.698</v>
      </c>
      <c r="AX275">
        <v>2.016</v>
      </c>
      <c r="AY275">
        <v>5.9710000000000001</v>
      </c>
      <c r="AZ275">
        <v>7.6459999999999999</v>
      </c>
      <c r="BA275">
        <v>1.4339999999999999</v>
      </c>
      <c r="BB275">
        <v>2.9159999999999999</v>
      </c>
      <c r="BC275">
        <v>6.6280000000000001</v>
      </c>
      <c r="BD275">
        <v>6.2690000000000001</v>
      </c>
      <c r="BE275">
        <v>2.3719999999999999</v>
      </c>
    </row>
    <row r="276" spans="1:57" x14ac:dyDescent="0.35">
      <c r="A276" t="s">
        <v>559</v>
      </c>
      <c r="D276" s="2">
        <v>3.9260000000000002</v>
      </c>
      <c r="E276" s="4">
        <v>169.08619999999999</v>
      </c>
      <c r="F276" s="4"/>
      <c r="G276" s="4"/>
      <c r="H276" s="4"/>
      <c r="I276" s="4"/>
      <c r="J276">
        <v>4.5739999999999998</v>
      </c>
      <c r="K276">
        <v>5.6870000000000003</v>
      </c>
      <c r="M276">
        <v>4.7210000000000001</v>
      </c>
      <c r="N276">
        <v>7.1219999999999999</v>
      </c>
      <c r="O276">
        <v>1.919</v>
      </c>
      <c r="P276">
        <v>7.0880000000000001</v>
      </c>
      <c r="Q276">
        <v>10.49</v>
      </c>
      <c r="S276">
        <v>4.657</v>
      </c>
      <c r="T276">
        <v>4.8739999999999997</v>
      </c>
      <c r="V276">
        <v>2.919</v>
      </c>
      <c r="W276">
        <v>6.2910000000000004</v>
      </c>
      <c r="X276">
        <v>3.637</v>
      </c>
      <c r="Y276">
        <v>1.569</v>
      </c>
      <c r="Z276">
        <v>8.0559999999999992</v>
      </c>
      <c r="AA276">
        <v>0.53439999999999999</v>
      </c>
      <c r="AB276">
        <v>1.0169999999999999</v>
      </c>
      <c r="AC276">
        <v>5.3630000000000004</v>
      </c>
      <c r="AD276">
        <v>0.71130000000000004</v>
      </c>
      <c r="AE276">
        <v>4.3620000000000001</v>
      </c>
      <c r="AF276">
        <v>7.0860000000000003</v>
      </c>
      <c r="AG276">
        <v>3.59</v>
      </c>
      <c r="AH276">
        <v>19.04</v>
      </c>
      <c r="AI276">
        <v>5.4530000000000003</v>
      </c>
      <c r="AJ276">
        <v>1.8120000000000001</v>
      </c>
      <c r="AK276">
        <v>7.8730000000000002</v>
      </c>
      <c r="AL276">
        <v>4.0460000000000003</v>
      </c>
      <c r="AM276">
        <v>3.4740000000000002</v>
      </c>
      <c r="AN276">
        <v>16.309999999999999</v>
      </c>
      <c r="AO276">
        <v>5.4020000000000001</v>
      </c>
      <c r="AP276">
        <v>10.94</v>
      </c>
      <c r="AQ276">
        <v>4.6879999999999997</v>
      </c>
      <c r="AR276">
        <v>5.3789999999999996</v>
      </c>
      <c r="AS276">
        <v>12.91</v>
      </c>
      <c r="AT276">
        <v>19.920000000000002</v>
      </c>
      <c r="AU276">
        <v>6.4480000000000004</v>
      </c>
      <c r="AV276">
        <v>4.3410000000000002</v>
      </c>
      <c r="AW276">
        <v>9.2629999999999999</v>
      </c>
      <c r="AX276">
        <v>0.62150000000000005</v>
      </c>
      <c r="AY276">
        <v>0.72899999999999998</v>
      </c>
      <c r="AZ276">
        <v>7.7359999999999998</v>
      </c>
      <c r="BA276">
        <v>6.6120000000000001</v>
      </c>
      <c r="BC276">
        <v>6.5670000000000002</v>
      </c>
      <c r="BD276">
        <v>7.4340000000000002</v>
      </c>
      <c r="BE276">
        <v>1.2829999999999999</v>
      </c>
    </row>
    <row r="278" spans="1:57" x14ac:dyDescent="0.35">
      <c r="A278" s="9" t="s">
        <v>131</v>
      </c>
      <c r="B278" s="9" t="s">
        <v>133</v>
      </c>
    </row>
    <row r="279" spans="1:57" x14ac:dyDescent="0.35">
      <c r="A279" s="9" t="s">
        <v>884</v>
      </c>
      <c r="B279" t="s">
        <v>883</v>
      </c>
    </row>
    <row r="280" spans="1:57" x14ac:dyDescent="0.35">
      <c r="A280" s="9" t="s">
        <v>127</v>
      </c>
      <c r="B280" s="9" t="s">
        <v>128</v>
      </c>
    </row>
    <row r="281" spans="1:57" x14ac:dyDescent="0.35">
      <c r="A281" s="9" t="s">
        <v>132</v>
      </c>
      <c r="B281" s="9" t="s">
        <v>135</v>
      </c>
    </row>
    <row r="282" spans="1:57" x14ac:dyDescent="0.35">
      <c r="A282" s="9" t="s">
        <v>121</v>
      </c>
      <c r="B282" s="9" t="s">
        <v>129</v>
      </c>
    </row>
    <row r="283" spans="1:57" x14ac:dyDescent="0.35">
      <c r="A283" s="9" t="s">
        <v>285</v>
      </c>
      <c r="B283" s="9" t="s">
        <v>143</v>
      </c>
    </row>
    <row r="284" spans="1:57" x14ac:dyDescent="0.35">
      <c r="A284" s="9" t="s">
        <v>886</v>
      </c>
      <c r="B284" t="s">
        <v>887</v>
      </c>
    </row>
    <row r="285" spans="1:57" x14ac:dyDescent="0.35">
      <c r="A285" s="9" t="s">
        <v>130</v>
      </c>
      <c r="B285" s="9" t="s">
        <v>134</v>
      </c>
    </row>
    <row r="286" spans="1:57" x14ac:dyDescent="0.35">
      <c r="A286" s="9" t="s">
        <v>159</v>
      </c>
      <c r="B286" s="9" t="s">
        <v>570</v>
      </c>
    </row>
    <row r="287" spans="1:57" x14ac:dyDescent="0.35">
      <c r="A287" s="9" t="s">
        <v>569</v>
      </c>
      <c r="B287" s="9" t="s">
        <v>571</v>
      </c>
    </row>
    <row r="288" spans="1:57" x14ac:dyDescent="0.35">
      <c r="A288" s="9" t="s">
        <v>880</v>
      </c>
      <c r="B288" s="19" t="s">
        <v>879</v>
      </c>
    </row>
  </sheetData>
  <sortState xmlns:xlrd2="http://schemas.microsoft.com/office/spreadsheetml/2017/richdata2" ref="A4:BE276">
    <sortCondition ref="D5:D276"/>
  </sortState>
  <phoneticPr fontId="23"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lcf76f155ced4ddcb4097134ff3c332f xmlns="64e0136b-2ca6-449d-bd31-84701f99b7a9">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Asiakirja" ma:contentTypeID="0x01010068FB8F1FBFAF7B4087A81509990C9189" ma:contentTypeVersion="14" ma:contentTypeDescription="Luo uusi asiakirja." ma:contentTypeScope="" ma:versionID="56daa1c1b845ed860c1a9749f9dee66e">
  <xsd:schema xmlns:xsd="http://www.w3.org/2001/XMLSchema" xmlns:xs="http://www.w3.org/2001/XMLSchema" xmlns:p="http://schemas.microsoft.com/office/2006/metadata/properties" xmlns:ns2="e21e9829-3cce-4c6e-9c2d-d803e89aabad" xmlns:ns3="64e0136b-2ca6-449d-bd31-84701f99b7a9" targetNamespace="http://schemas.microsoft.com/office/2006/metadata/properties" ma:root="true" ma:fieldsID="5aff5bc0716a08884db3628be1199998" ns2:_="" ns3:_="">
    <xsd:import namespace="e21e9829-3cce-4c6e-9c2d-d803e89aabad"/>
    <xsd:import namespace="64e0136b-2ca6-449d-bd31-84701f99b7a9"/>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ObjectDetectorVersions" minOccurs="0"/>
                <xsd:element ref="ns3:MediaServiceDateTaken" minOccurs="0"/>
                <xsd:element ref="ns3:MediaServiceGenerationTime" minOccurs="0"/>
                <xsd:element ref="ns3:MediaServiceEventHashCode" minOccurs="0"/>
                <xsd:element ref="ns3:MediaLengthInSeconds" minOccurs="0"/>
                <xsd:element ref="ns3:MediaServiceLocation" minOccurs="0"/>
                <xsd:element ref="ns3:lcf76f155ced4ddcb4097134ff3c332f" minOccurs="0"/>
                <xsd:element ref="ns3:MediaServiceOCR" minOccurs="0"/>
                <xsd:element ref="ns3: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21e9829-3cce-4c6e-9c2d-d803e89aabad" elementFormDefault="qualified">
    <xsd:import namespace="http://schemas.microsoft.com/office/2006/documentManagement/types"/>
    <xsd:import namespace="http://schemas.microsoft.com/office/infopath/2007/PartnerControls"/>
    <xsd:element name="SharedWithUsers" ma:index="8" nillable="true" ma:displayName="Jaettu"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Jakamisen tiedot"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64e0136b-2ca6-449d-bd31-84701f99b7a9"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ObjectDetectorVersions" ma:index="12" nillable="true" ma:displayName="MediaServiceObjectDetectorVersions" ma:hidden="true" ma:indexed="true" ma:internalName="MediaServiceObjectDetectorVersions" ma:readOnly="true">
      <xsd:simpleType>
        <xsd:restriction base="dms:Text"/>
      </xsd:simpleType>
    </xsd:element>
    <xsd:element name="MediaServiceDateTaken" ma:index="13" nillable="true" ma:displayName="MediaServiceDateTaken" ma:hidden="true" ma:indexed="true" ma:internalName="MediaServiceDateTaken"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LengthInSeconds" ma:index="16" nillable="true" ma:displayName="MediaLengthInSeconds" ma:hidden="true" ma:internalName="MediaLengthInSeconds" ma:readOnly="true">
      <xsd:simpleType>
        <xsd:restriction base="dms:Unknown"/>
      </xsd:simpleType>
    </xsd:element>
    <xsd:element name="MediaServiceLocation" ma:index="17" nillable="true" ma:displayName="Location" ma:indexed="true" ma:internalName="MediaServiceLocation" ma:readOnly="true">
      <xsd:simpleType>
        <xsd:restriction base="dms:Text"/>
      </xsd:simpleType>
    </xsd:element>
    <xsd:element name="lcf76f155ced4ddcb4097134ff3c332f" ma:index="19" nillable="true" ma:taxonomy="true" ma:internalName="lcf76f155ced4ddcb4097134ff3c332f" ma:taxonomyFieldName="MediaServiceImageTags" ma:displayName="Kuvien tunnisteet" ma:readOnly="false" ma:fieldId="{5cf76f15-5ced-4ddc-b409-7134ff3c332f}" ma:taxonomyMulti="true" ma:sspId="2f519134-deff-459f-81c1-98498d3da871" ma:termSetId="09814cd3-568e-fe90-9814-8d621ff8fb84" ma:anchorId="fba54fb3-c3e1-fe81-a776-ca4b69148c4d" ma:open="true" ma:isKeyword="false">
      <xsd:complexType>
        <xsd:sequence>
          <xsd:element ref="pc:Terms" minOccurs="0" maxOccurs="1"/>
        </xsd:sequence>
      </xsd:complexType>
    </xsd:element>
    <xsd:element name="MediaServiceOCR" ma:index="20" nillable="true" ma:displayName="Extracted Text" ma:internalName="MediaServiceOCR" ma:readOnly="true">
      <xsd:simpleType>
        <xsd:restriction base="dms:Note">
          <xsd:maxLength value="255"/>
        </xsd:restriction>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Sisältölaji"/>
        <xsd:element ref="dc:title" minOccurs="0" maxOccurs="1" ma:index="4" ma:displayName="Otsikk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6585DC7-AB41-4ADB-BC84-EA66782CEB86}">
  <ds:schemaRefs>
    <ds:schemaRef ds:uri="http://schemas.microsoft.com/office/infopath/2007/PartnerControls"/>
    <ds:schemaRef ds:uri="http://purl.org/dc/dcmitype/"/>
    <ds:schemaRef ds:uri="http://purl.org/dc/terms/"/>
    <ds:schemaRef ds:uri="http://purl.org/dc/elements/1.1/"/>
    <ds:schemaRef ds:uri="http://schemas.microsoft.com/office/2006/metadata/properties"/>
    <ds:schemaRef ds:uri="http://schemas.openxmlformats.org/package/2006/metadata/core-properties"/>
    <ds:schemaRef ds:uri="http://schemas.microsoft.com/office/2006/documentManagement/types"/>
    <ds:schemaRef ds:uri="64e0136b-2ca6-449d-bd31-84701f99b7a9"/>
    <ds:schemaRef ds:uri="e21e9829-3cce-4c6e-9c2d-d803e89aabad"/>
    <ds:schemaRef ds:uri="http://www.w3.org/XML/1998/namespace"/>
  </ds:schemaRefs>
</ds:datastoreItem>
</file>

<file path=customXml/itemProps2.xml><?xml version="1.0" encoding="utf-8"?>
<ds:datastoreItem xmlns:ds="http://schemas.openxmlformats.org/officeDocument/2006/customXml" ds:itemID="{5BB84AA6-AFF8-4F3A-9EDD-2C62536B5A0E}">
  <ds:schemaRefs>
    <ds:schemaRef ds:uri="http://schemas.microsoft.com/sharepoint/v3/contenttype/forms"/>
  </ds:schemaRefs>
</ds:datastoreItem>
</file>

<file path=customXml/itemProps3.xml><?xml version="1.0" encoding="utf-8"?>
<ds:datastoreItem xmlns:ds="http://schemas.openxmlformats.org/officeDocument/2006/customXml" ds:itemID="{10E335E3-10BE-477F-9ED1-FA3A74677FF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21e9829-3cce-4c6e-9c2d-d803e89aabad"/>
    <ds:schemaRef ds:uri="64e0136b-2ca6-449d-bd31-84701f99b7a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Metadata</vt:lpstr>
      <vt:lpstr>Method</vt:lpstr>
      <vt:lpstr>Negative ionization mode</vt:lpstr>
      <vt:lpstr>Positive ionization mod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ngasjärvi, Saijaliisa</dc:creator>
  <cp:lastModifiedBy>Kangasjärvi, Saijaliisa</cp:lastModifiedBy>
  <dcterms:created xsi:type="dcterms:W3CDTF">2024-09-10T13:09:43Z</dcterms:created>
  <dcterms:modified xsi:type="dcterms:W3CDTF">2025-01-15T16:59:1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FB8F1FBFAF7B4087A81509990C9189</vt:lpwstr>
  </property>
  <property fmtid="{D5CDD505-2E9C-101B-9397-08002B2CF9AE}" pid="3" name="MediaServiceImageTags">
    <vt:lpwstr/>
  </property>
</Properties>
</file>